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C:\Personal Files\PhD\Thesis\Scoping Review\Manuscript\Revisions\Resubmission 2 - Peer review feedback Oct 2024\"/>
    </mc:Choice>
  </mc:AlternateContent>
  <xr:revisionPtr revIDLastSave="0" documentId="13_ncr:1_{BFAB96E0-D19D-465D-B5F8-F71C19B8D785}" xr6:coauthVersionLast="47" xr6:coauthVersionMax="47" xr10:uidLastSave="{00000000-0000-0000-0000-000000000000}"/>
  <bookViews>
    <workbookView xWindow="-120" yWindow="-16320" windowWidth="29040" windowHeight="15720" activeTab="1" xr2:uid="{00000000-000D-0000-FFFF-FFFF00000000}"/>
  </bookViews>
  <sheets>
    <sheet name="All articles" sheetId="1" r:id="rId1"/>
    <sheet name="Indigenous recruitment" sheetId="3"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6746" uniqueCount="1299">
  <si>
    <t>First Author</t>
  </si>
  <si>
    <t>Title</t>
  </si>
  <si>
    <t>Publication characteristics</t>
  </si>
  <si>
    <t>Region/population</t>
  </si>
  <si>
    <t>Population Demographics</t>
  </si>
  <si>
    <t>Pelvic health info</t>
  </si>
  <si>
    <t>Safety Information</t>
  </si>
  <si>
    <t>Date of publication</t>
  </si>
  <si>
    <t>Peer Reviewed/Academic (Y/N/U)</t>
  </si>
  <si>
    <t>Grey lit (Y/N)</t>
  </si>
  <si>
    <t>Publication type (journal article, conference abstract, Gov report/website, NGO report/website etc)</t>
  </si>
  <si>
    <t>Methodology</t>
  </si>
  <si>
    <t>Target region (country, state/province territory, or region)</t>
  </si>
  <si>
    <t>Global Region</t>
  </si>
  <si>
    <t>Indigenous population primary focus (Y/N)</t>
  </si>
  <si>
    <t>Age</t>
  </si>
  <si>
    <t>Sex/Gender</t>
  </si>
  <si>
    <t>Proportion of Indigenous study participants</t>
  </si>
  <si>
    <t>Condition(s) reported (provide a list)</t>
  </si>
  <si>
    <t>Epidemiological information (if applicable)</t>
  </si>
  <si>
    <t>Described experiences</t>
  </si>
  <si>
    <t>Intervention(s) (if applicable)</t>
  </si>
  <si>
    <t>Comments on care seeking, service delivery</t>
  </si>
  <si>
    <t>Cultural safety/competency addressed? (Y/N)</t>
  </si>
  <si>
    <t>Trauma-informed approach/framework/practice mentioned? (Y/N)</t>
  </si>
  <si>
    <t>Scotland 1960</t>
  </si>
  <si>
    <t>Obstetrics in Uganda</t>
  </si>
  <si>
    <t>N</t>
  </si>
  <si>
    <t>Y</t>
  </si>
  <si>
    <t>Thesis</t>
  </si>
  <si>
    <t>Longitudinal</t>
  </si>
  <si>
    <t>Africa - Uganda</t>
  </si>
  <si>
    <t>Africa</t>
  </si>
  <si>
    <t>Not reported</t>
  </si>
  <si>
    <t>Women</t>
  </si>
  <si>
    <t>Unclear</t>
  </si>
  <si>
    <t>Uterine prolapse, cystocele, vesico-vaginal fistula</t>
  </si>
  <si>
    <t>Prolapse - rarely seen 9 cases of uterine prolapse, 3 of cystocele; VVF common &gt;100 cases</t>
  </si>
  <si>
    <t>N/A</t>
  </si>
  <si>
    <t>Dogliotti 1974</t>
  </si>
  <si>
    <t>Lichen sclerosus et atrophicus in the Bantu</t>
  </si>
  <si>
    <t>Journal article</t>
  </si>
  <si>
    <t>Case Study</t>
  </si>
  <si>
    <t>South Africa</t>
  </si>
  <si>
    <t>Lichens sclerosis</t>
  </si>
  <si>
    <t>Ekwempu 1979</t>
  </si>
  <si>
    <t>Endometriosis among the Hausa/Fulani population of Nigeria.</t>
  </si>
  <si>
    <t>Retrospective - cohort</t>
  </si>
  <si>
    <t>Nigeria</t>
  </si>
  <si>
    <t>Avg 45</t>
  </si>
  <si>
    <t>Prolapse, endometriosis</t>
  </si>
  <si>
    <t>Prevalence of endo 8.2%; 8/25 participants presented with prolapse</t>
  </si>
  <si>
    <t>Otubu 1982</t>
  </si>
  <si>
    <t>Genital prolapse in the Hausa/Fulani of Northern Nigeria.</t>
  </si>
  <si>
    <t>16-63</t>
  </si>
  <si>
    <t>Prolapse (cystocele, urethrocele, rectocele, enterocele), SUI, dysuria, urinary symptoms, bladder frequency</t>
  </si>
  <si>
    <t>65.1% gr II prolapse, 32% gr III; SUI 6.1%, urinary symptoms 29.9%, dysuria 10.7%, frequency 10.4%</t>
  </si>
  <si>
    <t>Surgery</t>
  </si>
  <si>
    <t>Older patients sought care 10.4 years after onset, younger after 3.2 years</t>
  </si>
  <si>
    <t>8. Mode of delivery with notes on rupture of the gravid uterus and vesicovaginal fistula</t>
  </si>
  <si>
    <t>Cross-sectional</t>
  </si>
  <si>
    <t>Fistula group - age&lt;=16 years 20%</t>
  </si>
  <si>
    <t>Total Sample - Booked delivery n=4161 (29%), unbooked delivery n=4945 (86%)</t>
  </si>
  <si>
    <t>Fistula (vesicovaginal)</t>
  </si>
  <si>
    <t>79 women experienced VVF, 94% Hausa-Fulani; all experienced an infection in the puerperium, 12 died d/t bacterial infection (genital and wound sepsis)</t>
  </si>
  <si>
    <t>Robertson 1993</t>
  </si>
  <si>
    <t>Cultural issues in the psychiatric assessment of Xhosa children and adolescents.</t>
  </si>
  <si>
    <t>Qualitative - Interview</t>
  </si>
  <si>
    <t>Men &amp; Women</t>
  </si>
  <si>
    <t>Bedwetting</t>
  </si>
  <si>
    <t>Bed wetting was not given specific Xhosa name</t>
  </si>
  <si>
    <t>Lara 1994</t>
  </si>
  <si>
    <t>Ethnic differences between Maori, Pacific Island and European New Zealand women in prevalence and attitudes to urinary incontinence.</t>
  </si>
  <si>
    <t>Survey</t>
  </si>
  <si>
    <t>New Zealand</t>
  </si>
  <si>
    <t>Australia/New Zealand</t>
  </si>
  <si>
    <t>Mean (Maori 39.1, PI 34.9)</t>
  </si>
  <si>
    <t>22% PI, 26% Maori</t>
  </si>
  <si>
    <t>UI (SUI, UUI, MUI)</t>
  </si>
  <si>
    <t>Prevalence (Maori 46.8%, PI 29.2%, European 31.2%); increasing prevalence with age &amp; parity; no significant difference in occurance of SUI, MUI, UUI between ethnic groups</t>
  </si>
  <si>
    <t>Numerous barriers - cost, embarrassment, beliefs, lack of knowledge</t>
  </si>
  <si>
    <t>Krolikowski 1996</t>
  </si>
  <si>
    <t>The use of the Rectus abdominis muscle to suspend the bladder in the treatment of uretero-vaginal fistulae.</t>
  </si>
  <si>
    <t>20-44</t>
  </si>
  <si>
    <t>VVF</t>
  </si>
  <si>
    <t>Bruce 1998</t>
  </si>
  <si>
    <t>A preliminary survey of patients seen by the Kimberley aged care assessment team</t>
  </si>
  <si>
    <t>Retrospective (case control)</t>
  </si>
  <si>
    <t>Australia</t>
  </si>
  <si>
    <t>Aboriginal men avg 73, women 74</t>
  </si>
  <si>
    <t>UI, FI</t>
  </si>
  <si>
    <t>Aboriginal - 42% experienced UI, 9 subjects experienced FI</t>
  </si>
  <si>
    <t>Sadeghi-Hassanabadi 1998</t>
  </si>
  <si>
    <t>Prevalence of reproductive morbidity among women of the Qashqa'i tribe, Islamic Republic of Iran.</t>
  </si>
  <si>
    <t>Not described</t>
  </si>
  <si>
    <t>Iran</t>
  </si>
  <si>
    <t>Middle East</t>
  </si>
  <si>
    <t>No average age reported (50% of sample was 20-39 years of age)</t>
  </si>
  <si>
    <t>Cystocele, uterine prolapse, rectocele, UI, dyspareunia</t>
  </si>
  <si>
    <t>Cystocele 56%, uterine prolapse 53.6%, rectocele 40.4%, cystocele and rectocele 39.3%, UI 27%, dyspareunia 24.4%, cystocele and rectocele and UI 12.5%; increased prevalence risk with four or more pregnancies, higher degree of prolapse with increasing age and number of pregnancies</t>
  </si>
  <si>
    <t>Lack of access to medical facilities - often giving birth in community</t>
  </si>
  <si>
    <t>Ibrahim 2000</t>
  </si>
  <si>
    <t>Characteristics of VVF patients as seen at the specialist hospital Sokoto, Nigeria.</t>
  </si>
  <si>
    <t>90% of cases occurred before or around 16-18 years, all cases due to obstructed labour; 81% of fistulae associated with first birth; 77% did not receive antenatal care, with a 100% stillbirth rate, those that received antenatal care experienced a 49% stillbirth rate</t>
  </si>
  <si>
    <t>Haran 2001</t>
  </si>
  <si>
    <t>Paraplegia secondary to Burkholderia pseudomallei myelitis: a case report.</t>
  </si>
  <si>
    <t>Man</t>
  </si>
  <si>
    <t>urinary retention, fecal incontinence</t>
  </si>
  <si>
    <t>Pt 'slipped away' from rehab ward - attributed to culturally isolated rehabilitation setting and by communication barriers. The patient was unhappy being away from his remote community. Urgent discharge plans were made with the hope that a more familiar environment and family contact would facilitate greater compliance with the rehabilitation program</t>
  </si>
  <si>
    <t>Peleg 2001</t>
  </si>
  <si>
    <t>Glyceryl trinitrate ointment as a potential treatment for primary vaginismus.</t>
  </si>
  <si>
    <t>Israel</t>
  </si>
  <si>
    <t>Woman</t>
  </si>
  <si>
    <t>Vaginismus</t>
  </si>
  <si>
    <t>Medication</t>
  </si>
  <si>
    <t>Sahu 2003</t>
  </si>
  <si>
    <t>Studies of ethno-medicinal plants used for the treatment of various gynaecological diseases among the tribes of Chotanagpur (Jharkhand).</t>
  </si>
  <si>
    <t>Ethnobotanical surveyr</t>
  </si>
  <si>
    <t>India</t>
  </si>
  <si>
    <t>Indian Sub-continent</t>
  </si>
  <si>
    <t>Burning with urination, urinary problems</t>
  </si>
  <si>
    <t>Herbal Remedies</t>
  </si>
  <si>
    <t>Gray 2004</t>
  </si>
  <si>
    <t>Differences in prostate disease symptoms and visits to the general practitioner among three ethnic groups in New Zealand.</t>
  </si>
  <si>
    <t xml:space="preserve">New Zealand </t>
  </si>
  <si>
    <t>&gt;40 years (40-79). 60–69 years having a 2.01-fold higher odds of LUTS than those aged 50–59 years</t>
  </si>
  <si>
    <t>Male</t>
  </si>
  <si>
    <t xml:space="preserve">Maori: 20%, Pacific Islander: 17.8% </t>
  </si>
  <si>
    <t xml:space="preserve">Lower Urinary Tract Symptoms </t>
  </si>
  <si>
    <t>As previous studies have shown an association between socio-economic position, body mass index (BMI) and cigarette smoking with urinary symptoms and BPH [4,10–12], we considered these factors in the relationship between ethnicity, urinary symptoms and visits to the GP. Maori men scored worst of all NZ groups on several health indices and indeed have some of the poorest health records in the world for some aspects of health, disease and mortality. In the third world countries, essential obstetric care is inadequate and even when available, is not only mal- distributed, but is usually poorly utilised. Reasons for lack of patronage include ignorance, poor healthcare seeking behaviour associated with low levels of education and the often dangerous long distance travel, especially at night</t>
  </si>
  <si>
    <t>Castelo-Branco 2005</t>
  </si>
  <si>
    <t>Menopausal transition in Movima women, a Bolivian Native-American.</t>
  </si>
  <si>
    <t>Bolivia, South America</t>
  </si>
  <si>
    <t>Latin America</t>
  </si>
  <si>
    <t>35-54; Mean onset for Menopause 42.3 years</t>
  </si>
  <si>
    <t>hot flushes, night sweats, palpitation, dizziness, anxiety, irritability, fatigue, arthralgia, vaginal dryness, headache, depression, loss of libido and sleep disturbance; urinary symptoms</t>
  </si>
  <si>
    <t>Among Movimas, loss of libido was the commonest complaint occurring in 51% of women, being severe in 48%, moderate in 32% and mild in a 20%. Followed by, hot flushes 45% of women (70% severe, 21% moderate and 9% mild) and genital itching 40.8% of women (29% severe, 34% moderate and 37% mild). Finally, the most common long-term health problems were rheumatic arthritis (45%), and venous insufficiency (43%) followed by Urinary symptoms (17%) and hypertension (5%)</t>
  </si>
  <si>
    <t>Behera 2005</t>
  </si>
  <si>
    <t>Indigenous phytotherapy for genito-urinary diseases used by the Kandha tribe of Orissa, India</t>
  </si>
  <si>
    <t>U</t>
  </si>
  <si>
    <t>43-72</t>
  </si>
  <si>
    <t>impotence, dysmenorrhea, dysuria</t>
  </si>
  <si>
    <t>Sperber 2005</t>
  </si>
  <si>
    <t>Rates of functional bowel disorders among Israeli Bedouins in rural areas compared with those who moved to permanent towns.</t>
  </si>
  <si>
    <t>Mean: 39.1 years</t>
  </si>
  <si>
    <t xml:space="preserve">IBS, Diarrhea predominant IBS, constipation IBS, Functional diarrhea, functional constipation, functional abdominal pain, functional abdominal bloating </t>
  </si>
  <si>
    <t>In the best logistic regression model among Bedouins in permanent towns the following variables contributed to the presence of IBS: age, stress, and global feeling of well-being. In the best logistic regression model among Bedouins in rural settlements the following variables contributed to the presence of IBS: stress, global feeling of well-being, previous gallbladder surgery, and previous intestinal surgery, which was an appendectomy in almost all cases</t>
  </si>
  <si>
    <t>Adams 2006</t>
  </si>
  <si>
    <t>Women's health among the Chumash.</t>
  </si>
  <si>
    <t>Narrative review</t>
  </si>
  <si>
    <t>USA - California</t>
  </si>
  <si>
    <t>North America</t>
  </si>
  <si>
    <t>Dysmenorrhea</t>
  </si>
  <si>
    <t>Melah 2007</t>
  </si>
  <si>
    <t>Risk factors for obstetric fistulae in north-eastern Nigeria.</t>
  </si>
  <si>
    <t>Retrospective - case control</t>
  </si>
  <si>
    <t xml:space="preserve">Northeastern Nigeria </t>
  </si>
  <si>
    <t xml:space="preserve">12-45; Study mean: 19.2, control: 26.2 </t>
  </si>
  <si>
    <t xml:space="preserve">The majority of the patients, 70 (87.5%) were Hausa/ Fulani, five (6.3%) Bolewa, three (3.8%) were Tera and one (1.3%) each were Tangale and Kanuri. </t>
  </si>
  <si>
    <t xml:space="preserve">Obstetrical fistulae, bladder stones </t>
  </si>
  <si>
    <t>This study found that obstetric fistulae were more common among the Hausa and Fulani communities, followed by the Bolewa community, and relatively rare among the Tera, and Tangale communities of Gombe state.</t>
  </si>
  <si>
    <t>Bradley 2007</t>
  </si>
  <si>
    <t>Bowel symptoms in women 1 year after sacrocolpopexy</t>
  </si>
  <si>
    <t>USA</t>
  </si>
  <si>
    <t>POP gr II-IV</t>
  </si>
  <si>
    <t>Lawton 2008</t>
  </si>
  <si>
    <t>The menopause symptom profile of Maori and non-Maori women in New Zealand</t>
  </si>
  <si>
    <t>49-70</t>
  </si>
  <si>
    <t>menopausal symptoms - pain with urination</t>
  </si>
  <si>
    <t>- non-Maori women more likely to report insomnia and vaginal or genital dryness 
- Maori women more likely to report cramping in one leg, swelling in one or both legs, pain or burning during urination, and abdominal cramps
- number of symptoms experienced did not differ by ethnicity
- Maori women less likely to have ever taken hormone replacement therapy</t>
  </si>
  <si>
    <t>n/a</t>
  </si>
  <si>
    <t>- some discussion on how lack of access to services might explain why so few Maori women have ever used hormone replacement therapy</t>
  </si>
  <si>
    <t>Goode 2008</t>
  </si>
  <si>
    <t>Enhancing Participation of Older Women in Surgical Trials</t>
  </si>
  <si>
    <t>Mixed methods</t>
  </si>
  <si>
    <t>CARE cohort 31-83, Colpocleisis cohort 64-93; no average ages for AI/AN participants</t>
  </si>
  <si>
    <t>POP</t>
  </si>
  <si>
    <t>KuoHannChorng 2008</t>
  </si>
  <si>
    <t>Prevalence of lower urinary tract symptoms in male aborigines and non-aborigines in Eastern Taiwan.</t>
  </si>
  <si>
    <t>Taiwan</t>
  </si>
  <si>
    <t>Asia</t>
  </si>
  <si>
    <t>Aborigines 48, non 53</t>
  </si>
  <si>
    <t>Men</t>
  </si>
  <si>
    <t>LUTS</t>
  </si>
  <si>
    <t>Frequency 11.7%, intermittency 9.2%, urgency 4.1%, slow stream 3.6%, straining to void 4.1%, nocturia 31.1%, residual urine sensation 10.2% (higher frequency and nocturia in aborigines vs non); substace use increased prevalence of intermittency, residual urine sensation, nocturia, moderate LUTS and impaired QOL in aborigines vs non; lower education levels associated with higher prevalence of frequency, nocturia, moderate LUTS and impaired QOL in aborigines vs non; lower income associated with higher prevalence of frequency, nocturia and impaired QOL in aborigines vs non; frequent physical exercise inversely associated with impaired QOL in both aborigines and non</t>
  </si>
  <si>
    <t>Not reported specific to aborigines - in the larger group, 80.6% had not been treated for moderate LUTS, 72.6% expressed desire to receive treatment in the future</t>
  </si>
  <si>
    <t>Remondegui 2009</t>
  </si>
  <si>
    <t>Epidemiological and clinical review of 109 TSP cases</t>
  </si>
  <si>
    <t>Conference abstract</t>
  </si>
  <si>
    <t>Argentina</t>
  </si>
  <si>
    <t>Avg 51 women, 47 men</t>
  </si>
  <si>
    <t>UI</t>
  </si>
  <si>
    <t>Urinary incontinence was found in 81%</t>
  </si>
  <si>
    <t>deAraujo 2009</t>
  </si>
  <si>
    <t>Pelvic floor disorders among indigenous women living in Xingu Indian Park, Brazil.</t>
  </si>
  <si>
    <t>Brazil</t>
  </si>
  <si>
    <t xml:space="preserve">12-77 years; mean 31 years </t>
  </si>
  <si>
    <t xml:space="preserve">Pelvic Organ Prolapse , fecal incontinence, urinary incontinence </t>
  </si>
  <si>
    <t>XIP population evaluated in the present study comprised young women with adequate BMI. They were much younger (mean age of 31 years) than those women studied in most studies based on POP-Q staging system [6, 23].  However, 46% of those indigenous women showed any degree of prolapse, and 16% were considered severe cases requiring surgical repair</t>
  </si>
  <si>
    <t>Wetmore 2009</t>
  </si>
  <si>
    <t>Idiopathic Urethritis in Young Men in the United States: Prevalence and Comparison to Infections with Known Sexually Transmitted Pathogens</t>
  </si>
  <si>
    <t>Avg 22</t>
  </si>
  <si>
    <t>Dysuria or frequency (idiopathis urethritis)</t>
  </si>
  <si>
    <t xml:space="preserve">Idiopathic urethritis 0.2% (.5–1.1%) p&lt;= 0.001 in NA group; overall prevalence of idiopathic urethral symptoms on the day of the interview was 1.0% </t>
  </si>
  <si>
    <t>Men with idiopathic symptoms more likely to have accessed health care in the past 3 months (primarily because of ‘‘illness’’) - not differentiated by race, however</t>
  </si>
  <si>
    <t>Hanif 2009</t>
  </si>
  <si>
    <t>Ethnobotanical survey of the Rakhain tribe inhabiting the Chittagong hill tracts region of Bangladesh</t>
  </si>
  <si>
    <t>Bangladesh</t>
  </si>
  <si>
    <t>Bladder frequency and infrequency</t>
  </si>
  <si>
    <t>See Interventions</t>
  </si>
  <si>
    <t>Hossan 2009</t>
  </si>
  <si>
    <t>Ethnobotanical survey of the Tripura tribe of Bangladesh</t>
  </si>
  <si>
    <t>Bladder frequency, lack of/infrequent urination</t>
  </si>
  <si>
    <t>Mia 2009</t>
  </si>
  <si>
    <t>Medicinal plants of the Garo tribe inhabiting the Madhupur forest region of Bangladesh</t>
  </si>
  <si>
    <t>Dysuria</t>
  </si>
  <si>
    <t>SyedAlwi 2009</t>
  </si>
  <si>
    <t>The menopausal experience among indigenous women of Sarawak, Malaysia.</t>
  </si>
  <si>
    <t>Malaysia</t>
  </si>
  <si>
    <t>40-65</t>
  </si>
  <si>
    <t>SUI, bladder frequency</t>
  </si>
  <si>
    <t>frequency 37.3% (pre 21.6, peri 32.4, post 51.9% - not significant), SUI 30.1% (Pre 6.7, peri 27.2, post 47.1% - not significant)</t>
  </si>
  <si>
    <t>Chuang 2010</t>
  </si>
  <si>
    <t>Prevalence of lower urinary tract symptoms in indigenous and non-indigenous women in Eastern Taiwan.</t>
  </si>
  <si>
    <t>Eastern Taiwan (Hualien &amp; Taitung counties)</t>
  </si>
  <si>
    <t>&gt;18</t>
  </si>
  <si>
    <t>Lower Urinary Tract Symptoms LUTS - Nocturia, bladder frequency, residual urine sensation, urgency, slow stream, straining to void</t>
  </si>
  <si>
    <t>Prevalence nocturia 37.2%, frequency 14.6%, residual urine sensation 9.8%, urgency 6.1%, straining to void 6.1%, intermittency 6.1%, slow stream 4.8% (nocturia, straining, and urgency statistically significant differences between groups - Indigenous more affected than non); overall prevalence of 1+ bothersome LUTS was higher in Indigenous women (44.9 vs 31.2%); multivariate analysis showed that race was not significantly related to LUTS, but that EtOH, lower education level, chewing betel quid, smoking were</t>
  </si>
  <si>
    <t>19% of Indigenous women had seen an MD for urinary problem (compared to 16.3%), 31% considered visiting an MD for the same (vs 18.7%)</t>
  </si>
  <si>
    <t>Rahman 2010</t>
  </si>
  <si>
    <t>Use of medicinal plants by folk medicinal practitioners among a heterogeneous population of Santals and non-Santals in two villages of Rangpur District, Bangladesh.</t>
  </si>
  <si>
    <t>Frequent urination, nocturia, abdominal pain during menstruatio</t>
  </si>
  <si>
    <t>Hill 2010</t>
  </si>
  <si>
    <t>The health care and health care needs of young people with non-cystic fibrosis bronchiectasis in south Auckland</t>
  </si>
  <si>
    <t>Median 15.5</t>
  </si>
  <si>
    <t>56% Pacific, 29% Maori</t>
  </si>
  <si>
    <t>SUI</t>
  </si>
  <si>
    <t>SUI with cough 21%</t>
  </si>
  <si>
    <t>Unmet needs in current model of care for youth with non-CF bronchiectasis</t>
  </si>
  <si>
    <t>Smith 2010</t>
  </si>
  <si>
    <t>Factors associated with dementia in Aboriginal Australians.</t>
  </si>
  <si>
    <t>Qualitative - Survey</t>
  </si>
  <si>
    <t>KImberley, Western Australia</t>
  </si>
  <si>
    <t>45-96; mean 60.7 years</t>
  </si>
  <si>
    <t>Poor vision, poor hearing, Pain, Falls, Poor mobility, Urinary incontinent day, Urinary incontinent night, Urine problems, Diabetes, Stroke, Hypertension, Heart problems, Epilepsy, Head injury</t>
  </si>
  <si>
    <t>The risk factors for chronic disease such as stroke are relatively poorly controlled in Aboriginal populations. Aboriginal Western Australians are 50% more likely to have a stroke recurrence than their non-Aboriginal counterparts</t>
  </si>
  <si>
    <t>Silver 2011</t>
  </si>
  <si>
    <t>The detection and management of pelvic inflammatory disease in aboriginal women in central Australia: Challenges of a remote high prevalence setting</t>
  </si>
  <si>
    <t>14-34</t>
  </si>
  <si>
    <t>Dyspareunia</t>
  </si>
  <si>
    <t>n=3/224 presentations of abdominal pain (1.3%)</t>
  </si>
  <si>
    <t>most Aboriginal women in remote Central Australia presenting with lower abdominal pain are having inadequate investigations for PID. When a PID diagnosis is made treatment is often inappropriate</t>
  </si>
  <si>
    <t>Ojeda 2011</t>
  </si>
  <si>
    <t>Severe menopausal symptoms in mid-aged Latin American women can be related to their indigenous ethnic component</t>
  </si>
  <si>
    <t>Peru &amp; Columbia</t>
  </si>
  <si>
    <t>45-59</t>
  </si>
  <si>
    <t>Urogenital symptoms (bladder problems)</t>
  </si>
  <si>
    <t>Flores 2011</t>
  </si>
  <si>
    <t>Urogenital symptoms in colombian postmenopausal indigenous women</t>
  </si>
  <si>
    <t>Columbia</t>
  </si>
  <si>
    <t>53.4 (mean)</t>
  </si>
  <si>
    <t>postmenopausal urogenital symptoms (UI, pain, sexual problems, vaginal dryness)</t>
  </si>
  <si>
    <t>- total menopause rating scale score was sig. different across all three groups
- 9.1% of women declare severe or very severe sexual problems, 48% urinary incontinence, 12.1% vaginal dryness</t>
  </si>
  <si>
    <t>Brown 2011</t>
  </si>
  <si>
    <t>Predictors of and care-seeking for accidental bowel leakage: A common yet under-diagnosed condition</t>
  </si>
  <si>
    <t>45+</t>
  </si>
  <si>
    <t>accidental bowel leakage</t>
  </si>
  <si>
    <t>MohammedRahmatullah 2011</t>
  </si>
  <si>
    <t>Medicinal plants of the Hodis: a disappearing tribe of Bangladesh.</t>
  </si>
  <si>
    <t>Uterine prolapse, dysmenorrhea</t>
  </si>
  <si>
    <t>Uterine prolapse - (happens more frequently
with married women; women lose fertility;
ovary gets smaller and secretes a liquid
material; may happen due to excessive
sex; uterus assumes red, black, or yellow
color)</t>
  </si>
  <si>
    <t>Younger Hodis seeking allopathic treatment</t>
  </si>
  <si>
    <t>Agunbiade 2012</t>
  </si>
  <si>
    <t>Ageing, sexuality and enhancement among Yoruba people in south western Nigeria.</t>
  </si>
  <si>
    <t>50-75</t>
  </si>
  <si>
    <t>Erectile dysfunction</t>
  </si>
  <si>
    <t>Sexual dysfunctions linked to physical and spiritual causes; treatment involves a combination of western and traditional medicine</t>
  </si>
  <si>
    <t>Traditional and western medicines</t>
  </si>
  <si>
    <t>Preference for traditional or western medicine, sometimes a mix of the two; seeking herb sellers</t>
  </si>
  <si>
    <t>Semenya 2012</t>
  </si>
  <si>
    <t>Medicinal utilization of exotic plants by Bapedi traditional healers to treat human ailments in Limpopo province, South Africa.</t>
  </si>
  <si>
    <t xml:space="preserve">South Africa </t>
  </si>
  <si>
    <t>Jones 2012</t>
  </si>
  <si>
    <t>Menopause and the influence of culture: another gap for Indigenous Australian women?</t>
  </si>
  <si>
    <t>Literature review</t>
  </si>
  <si>
    <t>Bladder problems, urinary frequency/incontinence</t>
  </si>
  <si>
    <t>Bladder problems not reported in menopausal Australian population, bladder frequency/incontinence 53% in Aboriginal Australians (Davies 2003)</t>
  </si>
  <si>
    <t>LoGiudice 2012</t>
  </si>
  <si>
    <t>Preliminary evaluation of the prevalence of falls, pain and urinary incontinence in remote living Indigenous Australians over the age of 45 years.</t>
  </si>
  <si>
    <t xml:space="preserve">Northern Australia, Kimberley </t>
  </si>
  <si>
    <t>45+; 45-59 majority</t>
  </si>
  <si>
    <t>Urinary incontinence, falls, pain, poor mobility, poor vision, hypertension, diabetes, heart problems, stroke, head injury</t>
  </si>
  <si>
    <t>The odds of urinary incontinence were higher among participants with epilepsy, a past history of stroke and poor mobility, whereas the odds for pain increased for women and those with poor hearing and mobility. This cohort is considered broadly representative of the Kimberley region10,11,14 (Table 4), with age distributions surprisingly similar to non-Indigenous Australian population data.</t>
  </si>
  <si>
    <t>Smith-Oka 2012</t>
  </si>
  <si>
    <t>An analysis of two indigenous reproductive health illnesses in a Nahua community in Veracruz, Mexico.</t>
  </si>
  <si>
    <t>Veracruz, Mexico</t>
  </si>
  <si>
    <t xml:space="preserve">18-73; mean 40 </t>
  </si>
  <si>
    <t xml:space="preserve">The biomedical
symptoms for prolapsed uterus include urinary incontin-
ence, discomfort while urinating, constipation, backache,
and a lump that projects outside of the vagina [19].
While prolapsed uterus is a condition identified and
treated by biomedicine, the isihuayo that the women in
the village suffer from differs from prolapse in its eti-
ology and treatment </t>
  </si>
  <si>
    <t>Many of these feelings of lack of support, which had only increased over the past few decades as the village’s structure chan-ged. Over the past few decades, the number of people (especially young women) migrating to the cities has rapidly increased</t>
  </si>
  <si>
    <t xml:space="preserve">Y- Younger women migrating to urban centres for treatment. Changes the dynamic of the village </t>
  </si>
  <si>
    <t>Fiegen 2012</t>
  </si>
  <si>
    <t>The prevalence of urinary incontinence in American Indian women from a South Dakota tribe</t>
  </si>
  <si>
    <t>avg 42.7</t>
  </si>
  <si>
    <t>UI (SUI, MUI, UUI)</t>
  </si>
  <si>
    <t xml:space="preserve">Prevalence of moderate/severe SUI 15.4%, UUI 2.4%, MUI 20.5%. MUI associated with increased parity, type II DM, higher BMI, older age. </t>
  </si>
  <si>
    <t>Dandolu 2012</t>
  </si>
  <si>
    <t>National estimate of mesh use at transvaginal pelvic reconstructive surgical procedures</t>
  </si>
  <si>
    <t>18+</t>
  </si>
  <si>
    <t>pelvic organ prolapse; vaginal reconstructive procedures; vaginal surgeries</t>
  </si>
  <si>
    <t xml:space="preserve">- overall vaginal mesh use was reported in 5.6% of hospitalized women
- Native Americans were 6.8% </t>
  </si>
  <si>
    <t>Haque 2012</t>
  </si>
  <si>
    <t>Ethnographic information and medicinal formulations of a Mro community of Gazalia Union in the Bandarbans district of Bangladesh.</t>
  </si>
  <si>
    <t>Difficulties in urinating</t>
  </si>
  <si>
    <t>Rashid 2012</t>
  </si>
  <si>
    <t>Medicinal plants and formulations of a community of the Tonchongya tribe in Bandarban District of Bangladesh.</t>
  </si>
  <si>
    <t>Burning sensation with urination</t>
  </si>
  <si>
    <t>Rahmatullah 2012</t>
  </si>
  <si>
    <t>Medicinal plants and formulations used by the Soren clan of the Santal tribe in Rajshahi District, Bangladesh for treatment of various ailments</t>
  </si>
  <si>
    <t>Urinary retention, burning with urination</t>
  </si>
  <si>
    <t>Santals, partly because of their tradition, and partly because they cannot afford allopathic doctors and allopathic medicines, still rely on their own traditional medicinal practitioners</t>
  </si>
  <si>
    <t>Semenya 2013</t>
  </si>
  <si>
    <t>Ethnobotanical survey of medicinal plants used by bapedi traditional healers to treat erectile dysfunction in the Limpopo Province, South Africa.</t>
  </si>
  <si>
    <t>Africa - South Africa</t>
  </si>
  <si>
    <t>ED</t>
  </si>
  <si>
    <t>Diagnose based on symptoms (low sex drive, weak erection, lack of sexual desire), effectiveness based on subjective report/symptom resolution</t>
  </si>
  <si>
    <t>Moyo 2013</t>
  </si>
  <si>
    <t>Indigenous knowledge systems and attitudes towards male infertility in Mhondoro-Ngezi, Zimbabwe.</t>
  </si>
  <si>
    <t>Zimbabwe</t>
  </si>
  <si>
    <t>60-89 years</t>
  </si>
  <si>
    <t>Male impotence and infertility</t>
  </si>
  <si>
    <t>Traditional methods used for testing for infertility (urinating against clay in a tree, traditional medicines, sexual encounters with wives)</t>
  </si>
  <si>
    <t>Oladiji 2013</t>
  </si>
  <si>
    <t>Influence of socio-demographic characteristics on prevalence of erectile dysfunction in Nigeria.</t>
  </si>
  <si>
    <t xml:space="preserve">Ilorin, Nigeria </t>
  </si>
  <si>
    <t xml:space="preserve">20-70; 68.739 </t>
  </si>
  <si>
    <t>A significant association and an inverse correlation (Po0.05)
existed between the increasing number of wives and ED</t>
  </si>
  <si>
    <t xml:space="preserve">The yoruba group reported the highest prevalence of ED- practice polygamy </t>
  </si>
  <si>
    <t>Adams 2013</t>
  </si>
  <si>
    <t>Male reproductive health disorders among Aboriginal and Torres Strait Islander men: a hidden problem?.</t>
  </si>
  <si>
    <t>18-74 years, majority in 45-74 age groups</t>
  </si>
  <si>
    <t>Diabetes, Heart disease, and high BP frequently reported- mod to severe ED was strongly associated with having one of more of these conditions</t>
  </si>
  <si>
    <t>Importantly, the insider/outsider sta_x0002_tus of the lead researcher (MJA) was pivotal to the study — as an insider, by facilitating the study through cul_x0002_tural knowledge, family linkages and a long association with the Aboriginal communities, and as an outsider, having the background to establish a safe and secure environment that invited full participation of Aboriginal and Torres Strait Islander men, com_x0002_bined with appropriate research methods</t>
  </si>
  <si>
    <t>Bliss 2013</t>
  </si>
  <si>
    <t>Prevalence of incontinence by race and ethnicity of older people admitted to nursing homes</t>
  </si>
  <si>
    <t>65+ (avg age of entire cohort 81.8)</t>
  </si>
  <si>
    <t>FI, UI, both FI/UI</t>
  </si>
  <si>
    <t>Only UI 9% (9% men, 10% women), only FI 10% (12% men, 9% women), both 2% (26% men, 27% women)
Any incontinence 46% (men 46%, women 46%), any UI 36% (men 35%, women 37%), any FI 37%, (38% men, 36% women)
In American Indians, the largest gender-based difference was in the prevalence of Only FI which was 3% higher in men</t>
  </si>
  <si>
    <t>NA</t>
  </si>
  <si>
    <t>Sung 2013</t>
  </si>
  <si>
    <t>Development and calibration of item banks for computerized adaptive testing of female urinary incontinence outcomes</t>
  </si>
  <si>
    <t>21-91 (mean was 55)</t>
  </si>
  <si>
    <t>UI (patient-reported outcomes)</t>
  </si>
  <si>
    <t>Ahmed 2013</t>
  </si>
  <si>
    <t>Prevalence of urinary incontinence and probable risk factors in a sample of Kurdish women.</t>
  </si>
  <si>
    <t>Iraq</t>
  </si>
  <si>
    <t>Mean 50.59 (range 28-85)</t>
  </si>
  <si>
    <t>Prevalence UI 51.7%, SU 10.5%, UUI 25.7%, MUI 63.8%; non-city dwellers prevalence of UI was 66.2%; smokers UI prevalence 69.4%; UI 95.3% in those younger than 45; high prevalence (65.9-76.4%) in 50+; association between UI and menopause, parity, vaginal delivery, birth weight &gt;=4kg, DM, chronic cough, constipation, pelvic Sx</t>
  </si>
  <si>
    <t>Dhital 2013</t>
  </si>
  <si>
    <t>Improved quality of life after surgery for pelvic organ prolapse in Nepalese women</t>
  </si>
  <si>
    <t>Interventional</t>
  </si>
  <si>
    <t>Nepal</t>
  </si>
  <si>
    <t>Avg age with POP 52, without POP 40.6</t>
  </si>
  <si>
    <t>36.1-42.3%</t>
  </si>
  <si>
    <t>Prabhu 2013</t>
  </si>
  <si>
    <t>Prevalence and risk factors of urinary incontinence in women residing in a tribal area in Maharashtra, India.</t>
  </si>
  <si>
    <t>20-70+, Median age group: 40-49</t>
  </si>
  <si>
    <t>Urinary Incontinence</t>
  </si>
  <si>
    <t>However, other factors assessed for increased risk of in_x0002_continence but not found significant were history of pro_x0002_longed labor, heavy work in farms, addictions and high BMI</t>
  </si>
  <si>
    <t>y</t>
  </si>
  <si>
    <t>Smith-Oka 2014</t>
  </si>
  <si>
    <t>Fallen uterus: social suffering, bodily vigor, and social support among women in rural Mexico.</t>
  </si>
  <si>
    <t>Mexico</t>
  </si>
  <si>
    <t>18-73, 45+</t>
  </si>
  <si>
    <t>isihuayo (the Nahuatl name given to a local ethnomedical condition of fallen/displaced uterus), necaxantle—“the weakening disease”—that postpartum
 women develop with improper rest. Abdominal and navel pain are central symptoms of isihuayo—primarily caused by the roots radiating out of the thoracic region. The biomedical symptoms for prolapsed uterus include
 discomfort while urinating, urinary incontinence, constipation, backache, and a
 lump that projects outside of the vagina</t>
  </si>
  <si>
    <t>53 women interviewed, 90% with isihuayo over the age of 45</t>
  </si>
  <si>
    <t>any of the women who suffered from isihuayo expressed a similar overwhelming sense of lack of support from parents, children, husbands, or other kinsmen.</t>
  </si>
  <si>
    <t>Social support</t>
  </si>
  <si>
    <t>Peter 2014</t>
  </si>
  <si>
    <t>Prevalence and determinants of female sexual dysfunction in Latin countries</t>
  </si>
  <si>
    <t>sexual dysfunction</t>
  </si>
  <si>
    <t>- 56% of women included in this study across 11 Latin American countries reported sexual dysfunction</t>
  </si>
  <si>
    <t>Barber 2014</t>
  </si>
  <si>
    <t>Comparison of 2 Transvaginal Surgical Approaches and Perioperative Behavioral Therapy for Apical Vaginal Prolapse: The OPTIMAL Randomized Trial</t>
  </si>
  <si>
    <t>Interventional - RCT</t>
  </si>
  <si>
    <t>Avg of treatment arms 56.9-57.5</t>
  </si>
  <si>
    <t>POP, SUI</t>
  </si>
  <si>
    <t>Multiple treatments (e.g., surgery, pfmt, education, etc.)</t>
  </si>
  <si>
    <t>Kuwornu 2014</t>
  </si>
  <si>
    <t>Multimorbidity disease clusters in Aboriginal and non-Aboriginal Caucasian populations in Canada.</t>
  </si>
  <si>
    <t>Canada</t>
  </si>
  <si>
    <t>Avg age of younger cohort 37.4 years, older cohort 64.8</t>
  </si>
  <si>
    <t>Incontinence</t>
  </si>
  <si>
    <t>Prevalence: 18-54 age group - 7.3%; 55+ group - 11.3%</t>
  </si>
  <si>
    <t>Tilburt 2014</t>
  </si>
  <si>
    <t>Caring for Alaska Native prostate cancer survivors in primary care: a survey of Alaska Tribal Health System providers.</t>
  </si>
  <si>
    <t>USA - Alaska</t>
  </si>
  <si>
    <t>UI, ED</t>
  </si>
  <si>
    <t>Primary care provicders are able to assume care of prostate ca survivors, with speciality backup. A large minority do not feel confident in managing common issues</t>
  </si>
  <si>
    <t>Dunivan 2014</t>
  </si>
  <si>
    <t>Ethnicity and variations of pelvic organ prolapse bother</t>
  </si>
  <si>
    <t>avg 60.9</t>
  </si>
  <si>
    <t>POP, dyspareunia</t>
  </si>
  <si>
    <t>Dyspareunia (29%), all participants had prolapse; ethnicity and depression linked to gr II POP distress - greater distress experienced by Native American and Hispanic women than non-Hispanic white women</t>
  </si>
  <si>
    <t>Shrestha 2014</t>
  </si>
  <si>
    <t>Women's experiences and health care-seeking practices in relation to uterine prolapse in a hill district of Nepal</t>
  </si>
  <si>
    <t>23-82 (mean 54 for entire group)</t>
  </si>
  <si>
    <t>Uterine prolapse, UI, FI, dysuria, SUI</t>
  </si>
  <si>
    <t>Splinting 71%, constipation/pain with defecation 20%, FI 8.8%, UI 68%, dysuria 59%, SUI 28.2%, bulging symptoms 11.3%, &gt;85% described bulging or heaviness; uterine prolapse first stage 11%, 60% second stage, 25% third stage</t>
  </si>
  <si>
    <t>Impacts on QOL, physical discomfort, sexual discomfort/suffering during intercourse, experiences of abuse/violence, early resumption of heavy labour in the post-partum</t>
  </si>
  <si>
    <t>Women are not motivated to seek services - 23% immediately communicated their UP to family/health worker, 35% hid it for 10+ years - shame, not necessary, male service provider, fear, no one to share experiences with, perception of normalcy of POP</t>
  </si>
  <si>
    <t>Gairola 2014</t>
  </si>
  <si>
    <t>A cross-cultural analysis of Jammu, Kashmir and Ladakh (India) medicinal plant use</t>
  </si>
  <si>
    <t>Dysmenorrhea, dysuria</t>
  </si>
  <si>
    <t>Erasmus 2015</t>
  </si>
  <si>
    <t>Erectile dysfunction: definition and materia medica of Bapedi traditional healers in Limpopo province, South Africa.</t>
  </si>
  <si>
    <t>Definition of ED - inability to complete coitus d/t gradual loss of tumescence and a decreased libido</t>
  </si>
  <si>
    <t>Not all healers treat ED - authors suspect that there is underutilization of healers d/t cultural expectations of virility and sexual prowess</t>
  </si>
  <si>
    <t>Tian 2015</t>
  </si>
  <si>
    <t>Functional changes of the pelvic floor muscles following vaginal delivery: The effect of ethnicity and avulsion injury</t>
  </si>
  <si>
    <t>levator ani avulsion (childbirth induced injury to levator ani muscle)</t>
  </si>
  <si>
    <t>- prevalence of avulsion in Maori/Pacific Islander women is lower than non-maori but not statistically significant</t>
  </si>
  <si>
    <t>Dunivan 2015</t>
  </si>
  <si>
    <t>Elder American Indian Women's Knowledge of Pelvic Floor Disorders and Barriers to Seeking Care</t>
  </si>
  <si>
    <t>USA, South Dakota</t>
  </si>
  <si>
    <t>55+</t>
  </si>
  <si>
    <t>urinary incontinence, pelvic organ prolapse</t>
  </si>
  <si>
    <t>- AI women experienced more barriers to care 
- most frequently cited barriers: long delays before co-pay reimbursement, prolonged wait times</t>
  </si>
  <si>
    <t>Ethnicity and bother from urinary and fecal incontinence: Are there differences for equivalent symptom severity scores?</t>
  </si>
  <si>
    <t>unclear</t>
  </si>
  <si>
    <t>urinary incontinence; fecal incontinence</t>
  </si>
  <si>
    <t>- bother from UI was higher among Native American woman than non-hispanic white women, but only for the most severe category
- no difference between hispanic and native american women 
- no difference in FI scores</t>
  </si>
  <si>
    <t>ChaoJianKang 2015</t>
  </si>
  <si>
    <t>Study on alcohol dependence and factors related to erectile dysfunction among aborigines in Taiwan.</t>
  </si>
  <si>
    <t>Mean 51.54</t>
  </si>
  <si>
    <t>61.5% had ED (51% mild, 6.8% moderate, 3.6% severe); 84% had ED with alcohol dependence (9.76 fold higher incidence than those without AD); central obesity, DM, HTN, hyperlipidemia independent risk factors for ED; metabolic syndrome, alcohol dependence and serum testosterone may be analysed for warning signs</t>
  </si>
  <si>
    <t>Dasgupta 2015</t>
  </si>
  <si>
    <t>Menopausal symptoms and its correlates: A study on tribe and caste population of East India</t>
  </si>
  <si>
    <t>Tribe avg 49.09, Caste comparison 48.85</t>
  </si>
  <si>
    <t>Painful urination, inability to hold urine, frequency, leakage</t>
  </si>
  <si>
    <t>Prevalence tribe/caste - painful urination 25.6%/17.7%, inability to hold urine 47.1%/64.5%, frequency 29.1%/38.3%, leakage 23.8%/51.1%; tribe - relationship with heavy menstrual discharge and painful urination, consumption of black tea inability to hold urine and frequent urination, age and urine leakage</t>
  </si>
  <si>
    <t>Marandi 2015</t>
  </si>
  <si>
    <t>Herbal therapy of sexual disorders and debilities practiced by Oraon tribals of Palamu division, Jharkhand, India.</t>
  </si>
  <si>
    <t>Dysmenorrhea, pelvic pain after childbirth, ED</t>
  </si>
  <si>
    <t>Tshikalange 2016</t>
  </si>
  <si>
    <t>An ethnobotanical study of medicinal plants used in villages under jongilanga tribal council, Mpumalanga, South Africa</t>
  </si>
  <si>
    <t>40-90</t>
  </si>
  <si>
    <t xml:space="preserve">Erectile dysfunction, menstrual pain, </t>
  </si>
  <si>
    <t>medicinal plants widely been used by Shangaan people in villages under the Jongilanga tribal council</t>
  </si>
  <si>
    <t>Hyde 2016</t>
  </si>
  <si>
    <t>Prevalence and incidence of frailty in Aboriginal Australians, and associations with mortality and disability</t>
  </si>
  <si>
    <t>&gt;=45 avg age 60 &amp; 65 (wave 1 vs wave 2)</t>
  </si>
  <si>
    <t>Prevalence of 16.5% at wave 1, increased to 27.5% at wave 2; increased prevalence in frail vs non-frail participants</t>
  </si>
  <si>
    <t>LoGiudice 2016</t>
  </si>
  <si>
    <t>The health of older Aboriginal and Torres Strait Islander peoples.</t>
  </si>
  <si>
    <t>Alzheimer's, dementia, falls, mobility, pain, incontinence</t>
  </si>
  <si>
    <t>Utilising the KICA, supplemented by clinical assessment, the prevalence of dementia in remote Aboriginal communities was estimated as 12.4% in those over 45 years, approximately five times greater than reported for the corresponding age group in the wider Australian population (2.4%), and 26.8% of participants aged over 65 years 20.</t>
  </si>
  <si>
    <t>Hitziger 2016</t>
  </si>
  <si>
    <t>Maya phytomedicine in Guatemala - Can cooperative research change ethnopharmacological paradigms?</t>
  </si>
  <si>
    <t>Guatemala</t>
  </si>
  <si>
    <t>40-67</t>
  </si>
  <si>
    <t>Impotence, 'peeing problems'</t>
  </si>
  <si>
    <t>Lukaszyk 2016</t>
  </si>
  <si>
    <t>Risk factors, incidence, consequences and prevention strategies for falls and fall-injury within older indigenous populations: a systematic review.</t>
  </si>
  <si>
    <t>Systematic review</t>
  </si>
  <si>
    <t>Worldwide- Australia, New Zealand, United States, Canada, Central america</t>
  </si>
  <si>
    <t>Multinational</t>
  </si>
  <si>
    <t>45+, majority 65+</t>
  </si>
  <si>
    <t>poor mobility, a history of stroke, epilepsy, head injury, poor hearing and urinary incontinence as health conditions that increase the risk of falls in older indigenous people</t>
  </si>
  <si>
    <t>Four studies investigated hip fracture in older indigenous people,29,31-33 with two studies identifying falls to be the cause of nearly all hip fracture hospitalisations among indigenous patients.31,33 This supports reports of hip fracture being the most common fall-related injury sustained by older indigenous people.29 One Australian study found hip fracture hospitalisations to predominately occur for Indigenous women aged 80 years and above, and Indigenous men aged 70-79 years.31 Two studies investigated head injuries caused by falls in older indigenous people.34,39One recent Australian study showed 81% of head injury hospitalisations in older Indigenous people to be the result of a fall,34 while an American study reported up to 45% of traumatic brain injuries in older indigenous people to be caused by a fal</t>
  </si>
  <si>
    <t>Yisma 2017</t>
  </si>
  <si>
    <t>Prevalence and severity of menopause symptoms among perimenopausal and postmenopausal women aged 30-49 years in Gulele sub-city of Addis Ababa, Ethiopia</t>
  </si>
  <si>
    <t>Ethiopia</t>
  </si>
  <si>
    <t>Avg 40.4</t>
  </si>
  <si>
    <t>12.4-53.1%</t>
  </si>
  <si>
    <t>Bladder problems</t>
  </si>
  <si>
    <t>Prevalence of bladder problems (26.1% in larger group, 12.6% in perimenopausal, 53.3% in post-menopausal)</t>
  </si>
  <si>
    <t>Gatwiri 2017</t>
  </si>
  <si>
    <t>Better off Dead'-Sasha's Story of Living with Vaginal Fistula</t>
  </si>
  <si>
    <t>Kenya</t>
  </si>
  <si>
    <t>Vaginal fistula</t>
  </si>
  <si>
    <t>Intersectional influences on fistula and its meaning; women's rights; patriarcy; significant impact on QOL; spirituality and education impacting access to health services; fistula a manifestation of sin, will be cured once God sees fit</t>
  </si>
  <si>
    <t>Limited access, not aware that sx can be free</t>
  </si>
  <si>
    <t>LaGrappe 2017</t>
  </si>
  <si>
    <t>Urinary continence and living with Machado-Joseph disease: Insights from a literature review and experience of the Machado-Joseph Disease Foundation.</t>
  </si>
  <si>
    <t>LUTS, UI</t>
  </si>
  <si>
    <t>Reported on UI rates among Aboriginal women - refer to citations list;</t>
  </si>
  <si>
    <t>AA with MJD self-restrict fluids to avoid UI, not advised; containment used as self-help strategy - increases risk of skin breakdown/ulcers; increased risk of UTI d/t incomplete emptying</t>
  </si>
  <si>
    <t>Shame, geographic location, low general and health literacy rates, language differences impacted care seeking; low rates of care seekingamong Aboriginal men and women for UI; neuropathic bladder treatment guidelines may be relevant to MJD UI, but additional consideratiosn required; inequitable access to services - living remotely and lack of MJD knowledge in the health sector; diagnostic studies unavailable outside of urban centres, requires admission to hospital for comprehensive continence assessments to occur, but may provide the confidential environment preferred to disclose information on a senstive topic; recommend gender matching to provide care and treatment (mitigate shame)</t>
  </si>
  <si>
    <t>Bonner 2017</t>
  </si>
  <si>
    <t>Are women's needs being met by specialist health services managing urinary incontinence in the remote Top End NT?.</t>
  </si>
  <si>
    <t>Top end Northern Territory Australia</t>
  </si>
  <si>
    <t>Median age: 49</t>
  </si>
  <si>
    <t>Incontinence, POP, Surgery</t>
  </si>
  <si>
    <t>Given the high-risk population, a smaller number of women were seen by the SONT service than would be expected. The service encountered 6% of the female population in its consul_x0002_tations, 3% of which were for UI issues. The widespread litera_x0002_ture on female UI estimates that the condition affects 34–45% of women.2 This suggests that women are not presenting for primary care and/or not receiving referral to specialist care. It is possible that women may have had care exclusively provided by primary healthcare teams and are not represented in our figures</t>
  </si>
  <si>
    <t>Rego 2017</t>
  </si>
  <si>
    <t>Prevalece and risk factors for pelvic organ prolapse in women from a riverside and urban regions of brazilian amazon: Comparative study</t>
  </si>
  <si>
    <t>20+</t>
  </si>
  <si>
    <t>HIgher grade 0 prolapse in urban group, higher grade 1 prolapse in riverside group; no significant differences in higher grades (2+) of POP between the groups</t>
  </si>
  <si>
    <t>Estrella 2017</t>
  </si>
  <si>
    <t>Comparison of a mexican visual analog scale (gea scale) vs IPSS (nternational prostate symptom score) in the evaluation of lower urinary tract symptoms in a low sociocultural level population</t>
  </si>
  <si>
    <t>Avg 67</t>
  </si>
  <si>
    <t>Richter 2017</t>
  </si>
  <si>
    <t>Characteristics Associated with Treatment Response and Satisfaction in Women Undergoing OnabotulinumtoxinA and Sacral Neuromodulation for Refractory Urgency Urinary Incontinence</t>
  </si>
  <si>
    <t>Mean for sample 63.0</t>
  </si>
  <si>
    <t>UUI</t>
  </si>
  <si>
    <t>RCT - Surgery vs medication</t>
  </si>
  <si>
    <t>Urinary Biomarkers in Women with Refractory Urgency Urinary Incontinence Randomized to Sacral Neuromodulation versus OnabotulinumtoxinA Compared to Controls</t>
  </si>
  <si>
    <t>Mean for control 62.4, UUI 62.8</t>
  </si>
  <si>
    <t>0-1%</t>
  </si>
  <si>
    <t>Chaudhury 2017</t>
  </si>
  <si>
    <t>Quantitative analyses on ethnogynecological remedies used by lodhas of paschim medinipur district, West Bengal, India</t>
  </si>
  <si>
    <t>15-85</t>
  </si>
  <si>
    <t>Gjerde 2018</t>
  </si>
  <si>
    <t>Life after pelvic organ prolapse surgery: a qualitative study in Amhara region, Ethiopia</t>
  </si>
  <si>
    <t>Avg 43.3</t>
  </si>
  <si>
    <t>Not explicitly stated - n=12</t>
  </si>
  <si>
    <t>Recovery - substantial support needs, which waned with time; Disclosure - private issue, increased openness after surgery; Reintegration - increased participation, or anticipating increased participation in family and community events; Engagement - knowledge mobilization - formal and informal</t>
  </si>
  <si>
    <t>Lilungulu 2018</t>
  </si>
  <si>
    <t>Obstetric fistulae, birth out comes, and sur gical repair outcomes: a retrospective analysis of hospital-based data in Dodoma, Tanzania.</t>
  </si>
  <si>
    <t>Tanzania</t>
  </si>
  <si>
    <t>57.7% under 35 years, 42.3% over 35 years</t>
  </si>
  <si>
    <t>46.2-53.8%</t>
  </si>
  <si>
    <t>Fistula (bladder, rectovaginal)</t>
  </si>
  <si>
    <t>All had a fistula - 80.8% had VVF, 19.2% had rectovaginal fistula; duration of symptoms ranged from 10-20 years; cause of fistula - hysterectomy &amp; emergency c-section 1.9% each, prolonged obstructed labour 96.2%; Gogo tribe survival of infant 71.4%, remainin gtribes 0%</t>
  </si>
  <si>
    <t>Social stigma of fistula, may prevent timely treatment</t>
  </si>
  <si>
    <t>Muluneh 2018</t>
  </si>
  <si>
    <t>Prevalence and associated factors of dysmenorrhea among secondary and preparatory school students in Debremarkos town, North-West Ethiopia</t>
  </si>
  <si>
    <t>Range 14-24 (avg 17.55)</t>
  </si>
  <si>
    <t>69.3% had dysmenorrhea, 76.8% of those experienced during every menstural period; increasing age, family hx, excessive sugar intake, early &amp; late menarche, being sexually active, physical activity, heavy menstrual flow were associated with dysmenorrhea (positive or inverse correlation, depending on the variable)</t>
  </si>
  <si>
    <t>Bissett 2018</t>
  </si>
  <si>
    <t>Contemporary estimate of prevalence of urinary incontinence in New Zealand</t>
  </si>
  <si>
    <t>Measured (&lt;25, 25-45, 45-65, 65+), but not reported</t>
  </si>
  <si>
    <t>Overall UI prevalence 33.9%, SUI 28.9%, UUI 18.7%. Maori UI prevalence 38%, SUI 34.4%. Female UI 49.7%, SUI 44.9%, UUI 24.1%. Age, gender, previous anal Sx, neuro conditions, and DM reported as risk factors for UI.</t>
  </si>
  <si>
    <t>Clarke 2018</t>
  </si>
  <si>
    <t>Editorial: Aboriginal, Torres Strait Islander and Maori Women</t>
  </si>
  <si>
    <t>Editorial</t>
  </si>
  <si>
    <t>Australia/NZ</t>
  </si>
  <si>
    <t>Robson 2018</t>
  </si>
  <si>
    <t>What exactly is excellence in women's health?</t>
  </si>
  <si>
    <t>Not indicated</t>
  </si>
  <si>
    <t>Health inequity experienced by Maori &amp; ATSI, College must take leadership role in improving health outcomes of Indigenous women and their children, will involve advocacy and relationship building</t>
  </si>
  <si>
    <t>Russell 2018</t>
  </si>
  <si>
    <t>ASSESSMENT OF ANXIETY IN OLDER INDIGENOUS AUSTRALIANS: A PILOT STUDY IN THE TORRES STRAIT</t>
  </si>
  <si>
    <t>mean: 64.7</t>
  </si>
  <si>
    <t>incontinence</t>
  </si>
  <si>
    <t>- sig. positive correlation was found between scores on the GAI... for incontinence (and fall risk and depression)</t>
  </si>
  <si>
    <t>ForthePelvicFloorDisordersNetwork 2018 (Komesu 2018)</t>
  </si>
  <si>
    <t>The urinary microbiome in women with mixed urinary incontinence compared to similarly aged controls</t>
  </si>
  <si>
    <t>Avg 53</t>
  </si>
  <si>
    <t>1.2-1.6%</t>
  </si>
  <si>
    <t>MUI</t>
  </si>
  <si>
    <t xml:space="preserve">Bacterial composition varied between the three AI/AN women (moderate-Lactobacillus community, mixed community, and other), but was not statistically significant. Hispanic women (vs non-hispanic women) were associated with MUI. </t>
  </si>
  <si>
    <t>Gupta 2018</t>
  </si>
  <si>
    <t>Desire for continued pessary use among women of different ethnic and racial backgrounds for pelvic floor disorders</t>
  </si>
  <si>
    <t>WOmen</t>
  </si>
  <si>
    <t>Pelvic floor disorder</t>
  </si>
  <si>
    <t>Pessary</t>
  </si>
  <si>
    <t>Jelovsek 2018</t>
  </si>
  <si>
    <t>Effect of Uterosacral Ligament Suspension vs Sacrospinous Ligament Fixation With or Without Perioperative Behavioral Therapy for Pelvic Organ Vaginal Prolapse on Surgical Outcomes and Prolapse Symptoms at 5 Years in the OPTIMAL Randomized Clinical Trial</t>
  </si>
  <si>
    <t>Not reported for AI/AN</t>
  </si>
  <si>
    <t>Chen 2018</t>
  </si>
  <si>
    <t>What women say about their dysmenorrhea: a qualitative thematic analysis</t>
  </si>
  <si>
    <t>Avg 34.7</t>
  </si>
  <si>
    <t>Themes - variable symptom experience between women and across time, number of factors influenced the symptom experience, negative impact on daily lives,  not seen as a ligitimate health issue, treatment acceptability/effectiveness varied</t>
  </si>
  <si>
    <t>Komesu 2018</t>
  </si>
  <si>
    <t>Refractory urgency urinary incontinence treatment in women: impact of age on outcomes and complications</t>
  </si>
  <si>
    <t>Stratified by &lt;65 and &gt;=65</t>
  </si>
  <si>
    <t>persistent UUI - non-responsive to &gt;=2 incontinence meds and 1 conservative management (behavioural or physical therapy)</t>
  </si>
  <si>
    <t>Schlaeger 2018</t>
  </si>
  <si>
    <t>Vulvodynia, "a really great torturer": A pilot study to examine pain intensity and high-risk pain relief strategies</t>
  </si>
  <si>
    <t>Vulvodynia</t>
  </si>
  <si>
    <t>Not specific to AI/AN - inadequate pain control, pain descriptions used by women</t>
  </si>
  <si>
    <t>Cesarini 2018</t>
  </si>
  <si>
    <t>MSA preliminary panamerican report</t>
  </si>
  <si>
    <t>&gt;21</t>
  </si>
  <si>
    <t>UI 46.6%</t>
  </si>
  <si>
    <t>Tucker 2019</t>
  </si>
  <si>
    <t>Understanding what impacts on disclosing anal incontinence for women when comparing bowel-screening tools: a phenomenological study</t>
  </si>
  <si>
    <t>22-42 years</t>
  </si>
  <si>
    <t>FI</t>
  </si>
  <si>
    <t>See demographics</t>
  </si>
  <si>
    <t>Themes - social expectations, trusted space, confusion</t>
  </si>
  <si>
    <t>Smith 2019</t>
  </si>
  <si>
    <t>Assessment, incidence and factors associated with urinary incontinence in older Aboriginal Australians.</t>
  </si>
  <si>
    <t>Mean 61.2 +/- 11</t>
  </si>
  <si>
    <t>The prevalence and incidence rates of UI in Aboriginal Australians are high and are associated with the key risk factors of older age and female sex.</t>
  </si>
  <si>
    <t>Radford 2019</t>
  </si>
  <si>
    <t>Factors Associated with the High Prevalence of Dementia in Older Aboriginal Australians.</t>
  </si>
  <si>
    <t>60 years +, Mean: 71.29 (Dementia), 65.95 (No Dementia)</t>
  </si>
  <si>
    <t>Dementia, urinary incontinence, mobility impairment</t>
  </si>
  <si>
    <t>common comorbid factors (i.e., disability, incontinence, mobility impairment, RACF, recent hospitalization, low BMI) were strongly associated with dementia</t>
  </si>
  <si>
    <t>Taghavi 2019</t>
  </si>
  <si>
    <t>Ethnic variations in the childhood prevalence of Hirschsprung disease in New Zealand.</t>
  </si>
  <si>
    <t>Up to 16years, 16 year study</t>
  </si>
  <si>
    <t>16.7-22.8%</t>
  </si>
  <si>
    <t>Hirschsprung Disease</t>
  </si>
  <si>
    <t>Clinicians should be alert to the greater frequency of long_x0002_segment disease in Pacific and Asian children</t>
  </si>
  <si>
    <t>Nager 2019</t>
  </si>
  <si>
    <t>Effect of Vaginal Mesh Hysteropexy vs Vaginal Hysterectomy With Uterosacral Ligament Suspension on Treatment Failure in Women With Uterovaginal Prolapse: A Randomized Clinical Trial</t>
  </si>
  <si>
    <t>&gt;= 21</t>
  </si>
  <si>
    <t>0-5%</t>
  </si>
  <si>
    <t>Harley 2019</t>
  </si>
  <si>
    <t>INDIGENOUS WOC HEALTH: Indigenous Wound, Ostomy and Continence Health Core Program: Celebrating a Change in Policy.</t>
  </si>
  <si>
    <t>Newsletter - Professional Association</t>
  </si>
  <si>
    <t>Not Applicable</t>
  </si>
  <si>
    <t>Continence</t>
  </si>
  <si>
    <t xml:space="preserve">Five recommendations: 1. Developing a Standardized, Streamlined process for Primary Access to supplies through Non-Insured Health Benefits (Equal Access to all Canadians);
2. Improving Access to NursesSpecialized Nurses in Wound, Ostomy and Continence (NSWOC) for assessment, development of care plans and education 
3. Consideration for NSWOC to become NIHB authorizers for Indigenous people experiencing a wound, ostomy or continence issue; 
4. Improve knowledge amongst frontline care providers through the delivery of wound, ostomy and continence education to healthcare professionals working in First Nations Communities tosupport improving patient care; and
5. Provide patient education on proper product use and managing lifestyles for wound, ostomy and continence patients in order to improve outcomes. </t>
  </si>
  <si>
    <t xml:space="preserve">In December 2018 the Assembly of First Nations notified us that NonInsured Health Benefits had announced some updates. One of them was regarding the approved Medical Supplies and Benefits prescribers – NSWOC/WOCC(C) had been approved to be added as NIHB prescribers for wound, ostomy and continence products (in addition to doctors and nurse practitioners). Products that can now be prescribed by NSWOC or WOCC(C) include:
• Ostomy supplies and devices;
• Urinary supplies and equipment;
• Incontinent supplies; and
• Woundcare products.
https://www.canada.ca/en.html
In some medical supply areas generalist RNs can also now renew products after initial approval by a NSWOC/WOCC(C) and/or prescribe some wound care products. </t>
  </si>
  <si>
    <t>Sung 2019</t>
  </si>
  <si>
    <t>Effect of Behavioral and Pelvic Floor Muscle Therapy Combined With Surgery vs Surgery Alone on Incontinence Symptoms Among Women With Mixed Urinary Incontinence: The ESTEEM Randomized Clinical Trial</t>
  </si>
  <si>
    <t>Avg age of sling group 53.6, of sling+therapy 54.3</t>
  </si>
  <si>
    <t>1.3-3%</t>
  </si>
  <si>
    <t>Faruque 2019</t>
  </si>
  <si>
    <t>Qualitative and quantitative ethnobotanical study of the pangkhua community in Bilaichari Upazilla, Rangamati district, Bangladesh.</t>
  </si>
  <si>
    <t>27-86 years (majority 51-70)</t>
  </si>
  <si>
    <t>Pain during menstruation (dysmenorrhea)</t>
  </si>
  <si>
    <t>Brubaker 2019</t>
  </si>
  <si>
    <t>Recruitment and retention: A randomized controlled trial of video-enhanced versus standard consent processes within the E-OPTIMAL study</t>
  </si>
  <si>
    <t>Avg age 57.3-57.5</t>
  </si>
  <si>
    <t>Education/behavioural interventions (e.g., bladder training)</t>
  </si>
  <si>
    <t>Bain 2019</t>
  </si>
  <si>
    <t>An investigation on the ethnogynecological medicinal knowledge of the birhor tribe of Chhattisgarh, India</t>
  </si>
  <si>
    <t>Chhattisgarh state (India)</t>
  </si>
  <si>
    <t>dysmenorrhea</t>
  </si>
  <si>
    <t>Azagew 2020</t>
  </si>
  <si>
    <t>Prevalence of primary dysmenorrhea, its intensity, impact and associated factors among female studentsâ€™ at Gondar town preparatory school, Northwest Ethiopia</t>
  </si>
  <si>
    <t>Average age not reported</t>
  </si>
  <si>
    <t>2.7% &amp; 94.3%</t>
  </si>
  <si>
    <t>Prevalence of dysmenorrhea - 64.7%; 60.8% reported moderate, 10.2% severe menstrual pain; irregular monthly cycle and family hx of dysmenorrhea associated with primary dysmenorrhea</t>
  </si>
  <si>
    <t>Analgesic medication</t>
  </si>
  <si>
    <t>Cheng 2020</t>
  </si>
  <si>
    <t>Demographics of New Zealand women with vulval lichen sclerosus: is specialist care equitable?.</t>
  </si>
  <si>
    <t>Mean: 60</t>
  </si>
  <si>
    <t>2.8% and 6.5%</t>
  </si>
  <si>
    <t>Vulval Lichen Sclerosus, vulval skin disease</t>
  </si>
  <si>
    <t>Maori women- Mean age 50, Pacific 63</t>
  </si>
  <si>
    <t>Andy 2020</t>
  </si>
  <si>
    <t>Impact of treatment for fecal incontinence on constipation symptoms</t>
  </si>
  <si>
    <t>Average age across Rx groups - 62.5-65.5</t>
  </si>
  <si>
    <t>0.34% &amp; 0.68%</t>
  </si>
  <si>
    <t>Brown 2020</t>
  </si>
  <si>
    <t>Disparity of racial/ethnic representation in publications contributing to overactive bladder (OAB) diagnosis and treatment guidelines</t>
  </si>
  <si>
    <t>Mean 51.2</t>
  </si>
  <si>
    <t>OAB</t>
  </si>
  <si>
    <t>Rogers 2020</t>
  </si>
  <si>
    <t>Accidental Bowel Leakage Evaluation: A New Patient-Centered Validated Measure of Accidental Bowel Leakage Symptoms in Women</t>
  </si>
  <si>
    <t>Mean 63.75 (SD11.14)</t>
  </si>
  <si>
    <t>Fecal incontience</t>
  </si>
  <si>
    <t>Monton 2020</t>
  </si>
  <si>
    <t>The fate of sphincteroplasty in the post sacral nerve stimulation era: A national inpatient sample database analysis</t>
  </si>
  <si>
    <t>Native American, OR 2.61, 95% CI 0.63-10.77 was a predictor of sphinteroplasty in the post-SNS era</t>
  </si>
  <si>
    <t>Luck 2020</t>
  </si>
  <si>
    <t>Predictors of postoperative complications from stress urinary incontinence procedures: A nsqip database study</t>
  </si>
  <si>
    <t>Not reported for indigenous group</t>
  </si>
  <si>
    <t>Native American and Hawaiian ancestry was associated with increased odds of postoperative complications (aOR 2.03, CI 1.30-3.03)</t>
  </si>
  <si>
    <t>Richter 2020</t>
  </si>
  <si>
    <t>Characteristics Associated With Clinically Important Treatment Responses in Women Undergoing Nonsurgical Therapy for Fecal Incontinence</t>
  </si>
  <si>
    <t>Mean 63.7</t>
  </si>
  <si>
    <t>Spagnolia 2020</t>
  </si>
  <si>
    <t>Differences in clinical management and outcomes of American Indian and white women diagnosed with endometriosis</t>
  </si>
  <si>
    <t>USA (N and S Dakota, part of Minnesota)</t>
  </si>
  <si>
    <t>15-49</t>
  </si>
  <si>
    <t>endometriosis</t>
  </si>
  <si>
    <t>- AI women more likely to report abdominal pain at diagnosis and be diagnosed with mild symptoms at initial visit
- white women more likely to report a reduction in pain than AI women</t>
  </si>
  <si>
    <t>SawaneArchana 2020</t>
  </si>
  <si>
    <t>Ethnobotanical study of medicinal plants used by tribal people Wadegaon and Ghot villages of Gadchiroli district of Maharashtra state.</t>
  </si>
  <si>
    <t xml:space="preserve">Not reported </t>
  </si>
  <si>
    <t>Impotence</t>
  </si>
  <si>
    <t>Borsamo 2021</t>
  </si>
  <si>
    <t>Factors associated with delay in seeking treatment among women with pelvic organ prolapse at selected general and referral hospitals of Southern Ethiopia, 2020</t>
  </si>
  <si>
    <t>Majority &gt;=45 (60.97%)</t>
  </si>
  <si>
    <t>All participants had POP - POP II 15.4%, POP III 48.8%, POP IV 35.8% (POP III&amp;IV considered delay in Rx)</t>
  </si>
  <si>
    <t>Mean length of delay of Rx 36.41 months; Reason for delay - lack of support, transportation, low income, fear of social stigma</t>
  </si>
  <si>
    <t>Debela 2021</t>
  </si>
  <si>
    <t>Quality of life of obstetrics fistula patients before and after surgical repair in the Jimma University Medical Center, Southwest Ethiopia</t>
  </si>
  <si>
    <t>Interventional - Before and After</t>
  </si>
  <si>
    <t>Avg age 27.23</t>
  </si>
  <si>
    <t>Fistula (bladder/vaginal)</t>
  </si>
  <si>
    <t>Orji 2021</t>
  </si>
  <si>
    <t>Female sexual dysfunction before and after diagnosis of infertility.</t>
  </si>
  <si>
    <t>&gt;20</t>
  </si>
  <si>
    <t>75.7% &amp; 5% &amp; 15.3%</t>
  </si>
  <si>
    <t>Sexual dysfunction - pain</t>
  </si>
  <si>
    <t>Increase in pain scores after diagnosis of infertility, most of the women from the Hausa tribe experienced sexual dysfunction, pelvic pain contributing factor to dysfunction</t>
  </si>
  <si>
    <t>Miller 2021</t>
  </si>
  <si>
    <t>Engaging Aboriginal and Torres Strait Islander women in a continence conversation.</t>
  </si>
  <si>
    <t>Report - Conference Summary</t>
  </si>
  <si>
    <t>Preliminary data from Inala - 30% of 18+ report UI episodes, 9% of those report several episodes per day, 70% report adverse effects on daily living</t>
  </si>
  <si>
    <t>See interventions</t>
  </si>
  <si>
    <t>Support group</t>
  </si>
  <si>
    <t>Shame also impacts health seeking</t>
  </si>
  <si>
    <t>Anderson 2021</t>
  </si>
  <si>
    <t>Rates of Maori women receiving surgical treatment for urinary incontinence and pelvic organ prolapse in Southern District Health Board.</t>
  </si>
  <si>
    <t>Majority 35-44 and 75-84</t>
  </si>
  <si>
    <t>Pelvic Organ Prolapse and Urinary incontinence</t>
  </si>
  <si>
    <t>Maori and non maori access gynecological surgery for POP and UI at similar rates</t>
  </si>
  <si>
    <t>Embarassment was a big reason not to seek help</t>
  </si>
  <si>
    <t>Yes- 42% of women thought incontinence was normal, 33% too embarassed to seek care, 12% consultation cost too high)</t>
  </si>
  <si>
    <t>Clarke 2021</t>
  </si>
  <si>
    <t>A silent burden-prolapse, incontinence, and infertility in Australian Aboriginal and Torres Strait Islander women: A systematic search and narrative review.</t>
  </si>
  <si>
    <t>11 studies, ranging 20-45 years, 45+</t>
  </si>
  <si>
    <t>Infertility, Pelvic Organ Prolapse and Urinary incontinence</t>
  </si>
  <si>
    <t>High rates of UI in Torres Strait and Aboriginal women, POP is common, 50% of parous women,</t>
  </si>
  <si>
    <t>Embarassment, socioeconomic factors, and accessibility are barriers to treatment</t>
  </si>
  <si>
    <t>Majority interested in getting services, "young people interested in how lifestyle affects fertility</t>
  </si>
  <si>
    <t>doRego 2021</t>
  </si>
  <si>
    <t>Comparison of stress urinary incontinence between urban women and women of indigenous origin in the Brazilian Amazon.</t>
  </si>
  <si>
    <t>Mean: 37.19 Indigenous, 38.01 Urban</t>
  </si>
  <si>
    <t>Stress Urinary Incontinence, POP</t>
  </si>
  <si>
    <t>Parity and home birth are considered risk factors associated with SUI, while the presence of a strong pelvic floor (modified Oxford Scale score ≥ 3) was associated with a reduction in the prevalence of SUI.</t>
  </si>
  <si>
    <t>Agarwal 2021</t>
  </si>
  <si>
    <t>Real-world characteristics of women with endometriosis-related pain entering a multidisciplinary endometriosis program</t>
  </si>
  <si>
    <t>Avg 33</t>
  </si>
  <si>
    <t>Endo - dyspareunia, dysmenorrhea, non-menstrual pelvic pain</t>
  </si>
  <si>
    <t>Dysmenorrhea 80%, dyspareunia 58%, non-menstrual pelvic pain 78%</t>
  </si>
  <si>
    <t>Medication, Sx</t>
  </si>
  <si>
    <t>Brown 2021</t>
  </si>
  <si>
    <t>Applying a Health Equity Lens to Urinary Incontinence</t>
  </si>
  <si>
    <t>See care seeking</t>
  </si>
  <si>
    <t>Service provision - Indian Health Services providing federal health services to recognized tribes in the US, not all tribes are federally recognized resulting in possible exclusion, IHS also under-funded limiting adequate coverage; reluctance of tribes and AIAN to enroll in medicare and medicaid services relating to concerns about sharing personal info with non-Indian government agencies; all of the above contribute to health inequities; rural location can also create barriers to access and increase risk of health inequities</t>
  </si>
  <si>
    <t>Nackeeran 2021</t>
  </si>
  <si>
    <t>Evaluating the association of frailty and racial and socioeconomic disparities on post-operative complications among patients undergoing apical pelvic organ prolapse procedures</t>
  </si>
  <si>
    <t>Apical POP</t>
  </si>
  <si>
    <t>Asian, PI, NA or other protective against frailty, not associated with post-op complications</t>
  </si>
  <si>
    <t>Grimes 2021</t>
  </si>
  <si>
    <t>Inadequacy and underreporting of study subjects' race and ethnicity in federally funded pelvic floor research.</t>
  </si>
  <si>
    <t>United States</t>
  </si>
  <si>
    <t>Not Reported</t>
  </si>
  <si>
    <t>0.2%, 0.1%, 0.2%</t>
  </si>
  <si>
    <t>Pelvic Organ Prolapse, Urinary incontinence, Fecal incontinence, pregnancy related disorders multiple PFD</t>
  </si>
  <si>
    <t>0.1% reported American Indian or Alaskan Native</t>
  </si>
  <si>
    <t>Boyd 2021</t>
  </si>
  <si>
    <t>Racial and ethnic differences in reconstructive surgery for apical vaginal prolapse.</t>
  </si>
  <si>
    <t>18-70,32.6% 60-69</t>
  </si>
  <si>
    <t>Apical prolapse- Sx is vaginal colpopexy or abdominal sacrocolpopexy</t>
  </si>
  <si>
    <t>Mou 2021</t>
  </si>
  <si>
    <t>Prevalence of pelvic organ prolapse among US racial populations: A systematic review and meta-analysis of population-based screening studies</t>
  </si>
  <si>
    <t>Systematic Review</t>
  </si>
  <si>
    <t>0% (the lack of representation was reported as a "result" of the study)</t>
  </si>
  <si>
    <t>pelvic organ prolapse</t>
  </si>
  <si>
    <t>Afiong 2022</t>
  </si>
  <si>
    <t>Ethnobotanical study of medicinal plants used by baka people in the treatment of erectile dysfunction.</t>
  </si>
  <si>
    <t>Eastern Cameroon</t>
  </si>
  <si>
    <t>erectile dysfunction</t>
  </si>
  <si>
    <t>Malik 2022</t>
  </si>
  <si>
    <t>Allied health and complementary therapy usage in Australian women with chronic pelvic pain: a cross-sectional study</t>
  </si>
  <si>
    <t>Average for entire cohort 30.6-33.7</t>
  </si>
  <si>
    <t>1.5% &amp; 1.4%</t>
  </si>
  <si>
    <t>Endo, chronic pelvic pain</t>
  </si>
  <si>
    <t>See survey column</t>
  </si>
  <si>
    <t>McPherson 2022</t>
  </si>
  <si>
    <t>Culturally responsive womenâ€™s and menâ€™s health physiotherapy for Indigenous people living in regional, rural, and remote Australia</t>
  </si>
  <si>
    <t>Three main themes: how physiotherapists are providing culturally safe services, their own knownledge limitations of how to provide culturally safe services, and limitations to providing culturally responsive women &amp; men's health PT services</t>
  </si>
  <si>
    <t xml:space="preserve">Low number of referrals to pelvic PT, lack of appropriate location to deliver services, </t>
  </si>
  <si>
    <t>Milroy 2022</t>
  </si>
  <si>
    <t>Impact of pelvic floor dysfunction in Aboriginal and Torres Strait Islander women attending an urban Aboriginal medical service.</t>
  </si>
  <si>
    <t>Mean 50.3</t>
  </si>
  <si>
    <t>Incontinence, POP, Fecal Incontinence, Combination</t>
  </si>
  <si>
    <t>Majority Urinary Incontinence</t>
  </si>
  <si>
    <t>Yes- education</t>
  </si>
  <si>
    <t>LaGrappe 2022</t>
  </si>
  <si>
    <t>Sleep disorders among Aboriginal Australians with Machado-Joseph Disease: Quantitative results from a multiple methods study to assess the experience of people living with the disease and their caregivers.</t>
  </si>
  <si>
    <t>Mean 45.6</t>
  </si>
  <si>
    <t>Nocturia, Sleep Related Leg Cramps, OSA, REM Behaviour Disorder, and RLS</t>
  </si>
  <si>
    <t>Significant correlation with BMI</t>
  </si>
  <si>
    <t>Russell 2022</t>
  </si>
  <si>
    <t>Factors associated with the increased risk of dementia found in the Torres Strait.</t>
  </si>
  <si>
    <t>&gt;45, mean 65.1</t>
  </si>
  <si>
    <t>CVA, Chronic kidney, mobility, incontinence,</t>
  </si>
  <si>
    <t>Chronic disease midlife</t>
  </si>
  <si>
    <t>Ackenbom 2022</t>
  </si>
  <si>
    <t>Barriers to Urogynecologic Care for Non-white Women: A Systematic Review</t>
  </si>
  <si>
    <t>UI, ABL, POP</t>
  </si>
  <si>
    <t>No findings for Indigenous women</t>
  </si>
  <si>
    <t>deAssisSilva 2022</t>
  </si>
  <si>
    <t>Profile of nursing diagnoses in indigenous older adults in the community: a cross-sectional study.</t>
  </si>
  <si>
    <t>60+ (74.5% between 60-79)</t>
  </si>
  <si>
    <t>SUI, FI, urinary retention</t>
  </si>
  <si>
    <t>Urinary retention prevalence 3.9%, bowel incontinence 2%, SUI prevalence 41.2%; incontinence also a risk factor for falls risk in 50% of individuals at risk of falling</t>
  </si>
  <si>
    <t>Liddell 2022</t>
  </si>
  <si>
    <t>Barriers to Achieving Reproductive Justice for an Indigenous Gulf Coast Tribe</t>
  </si>
  <si>
    <t>Avg 51.71 years</t>
  </si>
  <si>
    <t>Endometriosis</t>
  </si>
  <si>
    <t>19% of the participants described a diagnosis of endo and/or PCOS</t>
  </si>
  <si>
    <t>Diagnosis after experiencing mentrual irregularities, managing independently without medical intervention based on past experiences with providers. Hysterectomy to treat bleeding and endo - impacted ability to have additional children</t>
  </si>
  <si>
    <t>Difficulties getting a diagnosis and treatment</t>
  </si>
  <si>
    <t>Boyd 2022</t>
  </si>
  <si>
    <t>Surgical Treatment of Stress Urinary Incontinence and Complications Stratified by Race and Ethnicity</t>
  </si>
  <si>
    <t>Bivariate analysis: American Indian or Alaska Native women were more likely to have an open MMK/Burch urethropexy compared to White women (2.2% vs 1.0%; p&lt;.0001)
Native Hawaiian or Pacifc Islander women were more likely to have a laparoscopic Burch urethropexy compared to White women (4.7% vs 1.6%; p&lt;.0001)
Multivariate analysis: American Indian and Alaska Native women were two times more likely as White women to have surgical complications (OR 2.36, CI 1.29-4.31; p= 0.0052). 
Three percent of American Indian or Alaska Native women were readmitted compared to 1.4% of White women (p= 0.0528).</t>
  </si>
  <si>
    <t>Naik 2022</t>
  </si>
  <si>
    <t>RACIAL DIFFERENCES IN ENDOMETRIOSIS - A REFLECTION OF WHO PROCEEDS WITH SURGERY FOR PELVIC PAIN?</t>
  </si>
  <si>
    <t>Pelvic pain, endometriosis</t>
  </si>
  <si>
    <t xml:space="preserve">Incidence of pelvic pain not reported for NA, no racial difference in incidence of endometriosis </t>
  </si>
  <si>
    <t>Patients who received encouragment by their providers to undergo surgery were more likely to choose surgery</t>
  </si>
  <si>
    <t>Redmon 2022</t>
  </si>
  <si>
    <t>Ethnic Underrepresentation in qValidation of Female Sexual Dysfunction, Questionnaires</t>
  </si>
  <si>
    <t>Avg 0%</t>
  </si>
  <si>
    <t>Female sexual dysfunction (includes pain)</t>
  </si>
  <si>
    <t>Zuo 2022</t>
  </si>
  <si>
    <t>RACIAL DIFFERENCES IN URINARY CATHETER USE AMONG FEMALE LONG-TERM CARE RESIDENTS</t>
  </si>
  <si>
    <t>Avg 79.5</t>
  </si>
  <si>
    <t>0.3-0.4%</t>
  </si>
  <si>
    <t>"Bladder emptying dysfunction"</t>
  </si>
  <si>
    <t>American Indian/Alaskan Native residents were most likely to have an indwelling catheter (7.9%), American Indian/Alaskan Native residents were least likely (0.17%) to use intermittent cathetarization</t>
  </si>
  <si>
    <t>This study suggests that racial disparities in both indwelling catheter use and intermittent catheterization persist in LTC female resident</t>
  </si>
  <si>
    <t>Battle 2022</t>
  </si>
  <si>
    <t>Ethnic Minority Representation in Female Sexual Dysfunction Questionnaire Validation: A Scoping Review</t>
  </si>
  <si>
    <t>Scoping Review</t>
  </si>
  <si>
    <t>0.4, 0.5%</t>
  </si>
  <si>
    <t>female sexual dysfunction</t>
  </si>
  <si>
    <t>- prevalence of FSD among US women is between 2-30%</t>
  </si>
  <si>
    <t>Bennis 2022</t>
  </si>
  <si>
    <t>Physical Activity in Women with Chronic Pelvic Pain in a Multidisciplinary Clinic</t>
  </si>
  <si>
    <t>chronic pelvic pain</t>
  </si>
  <si>
    <t>Bonus 2022</t>
  </si>
  <si>
    <t>Predictors of postoperative complications from stress urinary incontinence procedures: a NSQIP database study</t>
  </si>
  <si>
    <t>- women of "Asian, American Indian or Alaska Native, Native Hawaiian or Pacific Islander descent had a 1.5 times higher odds of experiencing a postoperative complication
- identifying as a women in the groups above was the only patient factor independently associated with decreased rates of reoperation</t>
  </si>
  <si>
    <t>Wang 2022</t>
  </si>
  <si>
    <t>Non-white women are less likely to have apical suspension at the time of hysterectomy after controlling for geographic variations in a nationally representative cross-sectional study using HCUP</t>
  </si>
  <si>
    <t>USA (national)</t>
  </si>
  <si>
    <t>apical prolapse repair</t>
  </si>
  <si>
    <t>- 3.8% of NA women underwent concurrent apical prolapse repair at the time of hysterectomy (lowest rate of all ethnicities)</t>
  </si>
  <si>
    <t>Shinnick 2022</t>
  </si>
  <si>
    <t>Whose outcomes are we measuring? review of patient-reported outcome study populations</t>
  </si>
  <si>
    <t>patient-reported outcomes of (general) pelvic floor disorders</t>
  </si>
  <si>
    <t>- out of the 44 studies that were used to validate the patient-reported outcomes, Native American/Alaska Native people had the lowest representation quotient (percent included / percent of US population that identifies as Indigenous)</t>
  </si>
  <si>
    <t>Orlando 2022</t>
  </si>
  <si>
    <t>Racial and ethnic disparities in surgical care for endometriosis across the United States</t>
  </si>
  <si>
    <t>38 (average)</t>
  </si>
  <si>
    <t>- hysterectomies were performed most often for white and native american women (than Asian and native hawaiian or pacific islander)
- native hawaiian or pacific islander and american indian or alaska native patients had highest composite complication rates (17.8% and 19.7%)</t>
  </si>
  <si>
    <t>Alinsug 2022</t>
  </si>
  <si>
    <t>Biodiversity of ethnomedicinal plants from the Bâ€™laan Tribe in Mount Matutum Protected Landscape, Southern Mindanao, Philippines</t>
  </si>
  <si>
    <t>Philippines</t>
  </si>
  <si>
    <t>Dysmenorrhea, POP, UI, urine retention</t>
  </si>
  <si>
    <t>Preference for local healers to treat ailments</t>
  </si>
  <si>
    <t>Rehman 2022</t>
  </si>
  <si>
    <t>Ethnogynaecological Knowledge of Traditional Medicinal Plants Used by the Indigenous Communities of North Waziristan, Pakistan</t>
  </si>
  <si>
    <t>Pakistan</t>
  </si>
  <si>
    <t>35-65+</t>
  </si>
  <si>
    <t>Painful menstruation</t>
  </si>
  <si>
    <t>indigenous knowledge and use of medicinal plants remedies for gynaecological disorders were more prevalent in the elders</t>
  </si>
  <si>
    <t>Baheti 2022</t>
  </si>
  <si>
    <t>Prevalence and Risk Factors of Urinary Incontinence in Females of Tribal Area in Rajasthan, India</t>
  </si>
  <si>
    <t>Rajasthan, Indian</t>
  </si>
  <si>
    <t>30+</t>
  </si>
  <si>
    <t>- prevalence: 582/2920 (total women screened with questionnaire)
- age a sig. factor (women 40+ more likely to report UI)</t>
  </si>
  <si>
    <t xml:space="preserve">potential underreporting of UI due to shyness and unawareness </t>
  </si>
  <si>
    <t>AbenezerWendimu 2023</t>
  </si>
  <si>
    <t>An ethnozoological study of traditional medicinal animals and their products from Wolaita, Southern Ethiopia.</t>
  </si>
  <si>
    <t>Ethnozoological survey</t>
  </si>
  <si>
    <t>Diguna Fango District, Ethiopia</t>
  </si>
  <si>
    <t>35+</t>
  </si>
  <si>
    <t xml:space="preserve">erectile dysfunction, urinary problems, </t>
  </si>
  <si>
    <t>majority of people in the region use TM as primary source of medicine</t>
  </si>
  <si>
    <t>Cabada-Aguirre 2023</t>
  </si>
  <si>
    <t>Mexican traditional medicines for women's reproductive health.</t>
  </si>
  <si>
    <t>Dysmenorrhea, uterine prolapse</t>
  </si>
  <si>
    <t>Preference for MTM healers d/t cultural and language needs being met; it is estimated that between 12 to 60% of Mexican women depend on MTM practices and herbal medicines for their primary healthcare needs.</t>
  </si>
  <si>
    <t>Deshpande 2023</t>
  </si>
  <si>
    <t>Incidence, characteristics, and maternal outcomes of pregnancy with uterine prolapse</t>
  </si>
  <si>
    <t>Median 29 (all ages recruited)</t>
  </si>
  <si>
    <t>Uterine prolapse in pregnancy</t>
  </si>
  <si>
    <t>incidence 48.5 per 100,000 &amp; adjusted OR 2.17  for Native American women</t>
  </si>
  <si>
    <t>Manuel 2023</t>
  </si>
  <si>
    <t>Analysis of National Emergency Department Utilization for Endometriosis by Rac and Socioeconomic Status (2019)</t>
  </si>
  <si>
    <t>21-50</t>
  </si>
  <si>
    <t>Native American and Asian-American/Pacifc Islander (AAPI) patients with endometriosis were twice as likely to be admitted than their White or Black counterparts</t>
  </si>
  <si>
    <t>HIgher admission rates possibly suggesting more severe disease at presentation and limited access to outpatient gynecologic care in these groups</t>
  </si>
  <si>
    <t>Boyd 2023</t>
  </si>
  <si>
    <t>TREATMENT FOR STRESS URINARY INCONTINENCE STRATIFIED BY RACE AND ETHNICITY</t>
  </si>
  <si>
    <t>Southern California, USA</t>
  </si>
  <si>
    <t>7.6% &amp; 1.8%</t>
  </si>
  <si>
    <t>- AI/AN women more likely to receive midurethral sling compared to white women</t>
  </si>
  <si>
    <t>Brownstein 2023</t>
  </si>
  <si>
    <t>EXPERIENCES OF MINORITIES WITH INTERSTITIAL CYSTITIS/BLADDER PAIN SYNDROME</t>
  </si>
  <si>
    <t>40.5 (median)</t>
  </si>
  <si>
    <t>interstitial cystitis/bladder pain syndrome (IC/BPS)</t>
  </si>
  <si>
    <t>(detailed table reported in the abstract)</t>
  </si>
  <si>
    <t>Akanle 2019</t>
  </si>
  <si>
    <t>WORLDVIEWS ON ERECTILE DYSFUNCTION: PERSPECTIVES IN KNOWLEDGE SYSTEMS AND DEVELOPMENT</t>
  </si>
  <si>
    <t>Ibadan, Nigeria</t>
  </si>
  <si>
    <t>19-68</t>
  </si>
  <si>
    <t>- 54% preferred Indigenous medicine treatment methods</t>
  </si>
  <si>
    <t>Margulies 2024</t>
  </si>
  <si>
    <t>Racial and ethnic disparity in national practice patterns for stress urinary incontinence surgery.</t>
  </si>
  <si>
    <t>- AI/AN less likely to undergo laparoscopic procedures</t>
  </si>
  <si>
    <t>Holdaway 2023</t>
  </si>
  <si>
    <t>Medications and cognitive risk in Aboriginal primary care: a cross-sectional study.</t>
  </si>
  <si>
    <t xml:space="preserve">50+ </t>
  </si>
  <si>
    <t xml:space="preserve">urinary incontinence </t>
  </si>
  <si>
    <t xml:space="preserve">- presence of urinary incontinence meant higher relative odds of potentially inappropriate medications (PIMs) </t>
  </si>
  <si>
    <t>Torosis 2023</t>
  </si>
  <si>
    <t>Overactive Bladder Patients With and Without Urgency Incontinence: A Spectrum of One Condition or Different Phenotypes?</t>
  </si>
  <si>
    <t>Avg 58.8</t>
  </si>
  <si>
    <t>OAB (wet &amp; dry)</t>
  </si>
  <si>
    <t>NA/PI in OAB wet group, AI/NA in both wet and dry groups</t>
  </si>
  <si>
    <t>Courtepatte 2023</t>
  </si>
  <si>
    <t>Voiding Trial Outcomes After Prolapse Surgery: Before Versus During the COVID-19 Pandemic</t>
  </si>
  <si>
    <t>median 67</t>
  </si>
  <si>
    <t>0.9% &amp; 0% in comparison groups</t>
  </si>
  <si>
    <t>POP; SUI, UUI, MUI</t>
  </si>
  <si>
    <t>All participants underwent Sx for POP; no details on UI based on race</t>
  </si>
  <si>
    <t>Cramer 2023</t>
  </si>
  <si>
    <t>Web-Based Yoga-Pilates: A Prospective Cohort Study</t>
  </si>
  <si>
    <t>Avg 46.6</t>
  </si>
  <si>
    <t>Eckhardt 2023</t>
  </si>
  <si>
    <t>Recurrence of Anterior Vaginal Prolapse After Robotic Sacrocolpopexy: Does Cervical Preservation Affect Outcome?</t>
  </si>
  <si>
    <t>Avg 61.5</t>
  </si>
  <si>
    <t>Gore 2023</t>
  </si>
  <si>
    <t>Pelvic Pain and Pelvic Floor Muscle Dysfunction in Women Seeking Treatment for Prolapse</t>
  </si>
  <si>
    <t>Avg 63.2</t>
  </si>
  <si>
    <t>POP, pelvic pain (NA participant was without pelvic pain)</t>
  </si>
  <si>
    <t>Greer 2023</t>
  </si>
  <si>
    <t>Association of Pelvic Floor Disorders, Perceived Psychological Stress, and Military Service in U.S. Navy Servicewomen: A Cross-Sectional Survey</t>
  </si>
  <si>
    <t>Avg 30.9</t>
  </si>
  <si>
    <t>UI, FI, POP, BPS/IC</t>
  </si>
  <si>
    <t>NA participant reported &gt;=1 PFD</t>
  </si>
  <si>
    <t>Not reported for NA</t>
  </si>
  <si>
    <t>Hickman 2022</t>
  </si>
  <si>
    <t>Protracted Postpartum Urinary Retention: Incidence, Risk Factors, and Natural History of a Rare Postpartum Urinary Retention Subtype</t>
  </si>
  <si>
    <t>Avg 29.9</t>
  </si>
  <si>
    <t>Urinary retention</t>
  </si>
  <si>
    <t>NA and PI participants experienced post-partum UR</t>
  </si>
  <si>
    <t>Treinan Swake 2024</t>
  </si>
  <si>
    <t>Prevalence of Relaxing and Nonrelaxing Pelvic Floor Dysfunction in Female Collegiate Athletes</t>
  </si>
  <si>
    <t>&lt;1%</t>
  </si>
  <si>
    <t>SUI, dyspareunia</t>
  </si>
  <si>
    <t>Reported on entire cohort</t>
  </si>
  <si>
    <t>Ranney 2022</t>
  </si>
  <si>
    <t>Indigenous influencer speaks out about 'debilitating pelvic pain': 'No relief'</t>
  </si>
  <si>
    <t>News article</t>
  </si>
  <si>
    <t>Pelvic floor dysfunction, chronic pelvic inflammatory disease, endometriosis</t>
  </si>
  <si>
    <t>Pain levels reported, experiences with hospitalization and discharge, posts content to increase awareness and decrease harm to others, advocacy for care and disability supports</t>
  </si>
  <si>
    <t>Instagram post about seeking hospital care</t>
  </si>
  <si>
    <t>Continence Foundation of Australia 2021</t>
  </si>
  <si>
    <t>Increasing awareness of UI among Aboriginal and Torres Strait Islander women attending an Indigenous primary health care service</t>
  </si>
  <si>
    <t>Conference presentation</t>
  </si>
  <si>
    <t>&gt;=18</t>
  </si>
  <si>
    <t>UI prevalence 30% in women aged &gt;=18</t>
  </si>
  <si>
    <t>Request for information sharing to improve awareness about urinary incontience
Feedback on incontinence foundation brochures: Brochures had useful information, information was clear and easy to understand
Development of yarning cloth: effective, discussions taking place in a culturally seafe way, innovative tool, gives women ownership/empowerment, encourages help seeking, health workers also benefti with confidence and learning with resource book/kit
Yarning with community women to increase awareness of UI: information provided to women using visual means, then the women shared their own experiences</t>
  </si>
  <si>
    <t>Bains 2021</t>
  </si>
  <si>
    <t>Pandemic has increased health-care inequity for Indigenous women, report finds</t>
  </si>
  <si>
    <t>Women &amp; Two-Spirit</t>
  </si>
  <si>
    <t>Pelvic pain</t>
  </si>
  <si>
    <t>Pain concerns dismissed, negative experiences with health care staff</t>
  </si>
  <si>
    <t>Interviewee went to hospital for pain episode</t>
  </si>
  <si>
    <t>Gibson 2020</t>
  </si>
  <si>
    <t>Urinary incontinence in Indigenous seniors in northern Canada</t>
  </si>
  <si>
    <t>Canada - NWT</t>
  </si>
  <si>
    <t>Avg 65.5</t>
  </si>
  <si>
    <t>UI, UUI, SUI, nocturnal enuresis, post-micturition dribble</t>
  </si>
  <si>
    <t>33 (46%) reported at least weekly incontinence, with 15% experiencing daily UI. More women than men reported incontinence (60% vs 29%). Of the people reporting UI, 21% described urgency incontinence, 51% stress incontinence, 9% nocturnal enuresis and 6% post-micturition dribble. Six percent described UI as having “no reason”. Only 45% of participants with incontinence had sought medical advice from a physician or nurse. the distribution of diabetes and myocardial infarction (MI) did not differ between the continent and incontinent groups (21% vs 18% and 15% vs 16% respectively). There was a higher prevalence of stroke in the incontinent group (9% vs 5%).</t>
  </si>
  <si>
    <t>Only 45% of participants with incontinence had sought medical advice from a physician or nurse.</t>
  </si>
  <si>
    <t>Malone 2018</t>
  </si>
  <si>
    <t>Indigenous patients still waiting for equity in health-care system: CMA health summit</t>
  </si>
  <si>
    <t>Person with liver failure provided with medication that cause incontinence - My friend said (to a nurse), 'Can you please help me change my mom,' and the nurse said to my friend, 'She did this to herself, she can sit in it for awhile,"' Bablitz said.</t>
  </si>
  <si>
    <t>Healthcare staff barriers to timely care</t>
  </si>
  <si>
    <t>Adams 2007</t>
  </si>
  <si>
    <t>Sexual and reproductive health problems among Aboriginal and Torres Strait Islander males</t>
  </si>
  <si>
    <t>18-59</t>
  </si>
  <si>
    <t>ED, bladder urgency</t>
  </si>
  <si>
    <t>21.5% mild/mild-mod ED, 8.5% mod-severe ED, higher prevalence with increasing age; association between mod-severe ED with remote area, chronic condition, and not being married/partnered; not related to EtOH/tobacco use; urgency &gt;50% (sometimes or always); correlation with ED and childhood sexual abuse (mostly mild to moderate dysfunction)</t>
  </si>
  <si>
    <t>Strain on relationships, affects view of themselves as a man, keeping symptoms to themselves, lacking full understanding of ED by males and their partners, experiences of shame and low self-esteem, sexual problems were related to a "dirty thing", not talked about</t>
  </si>
  <si>
    <t>Many men do not attend health check ups because most health staff are female, avoid going for a sexual health check up, cultural protocols regarding men and women's issues not incorporated into clinical care, expressed interest in learning more about ED - usually get info by attending conferences, newspaper ads, TV ads, or attending men's group; 8.9% likely to have talked with a GP about ED (similar to non-Indigenous cohort)</t>
  </si>
  <si>
    <t xml:space="preserve">Sutherland </t>
  </si>
  <si>
    <t>Aboriginal and Torres Strait Islander continence training in rural and remote Australia</t>
  </si>
  <si>
    <t>Implementation science</t>
  </si>
  <si>
    <t>Lack of training for Indigenous health workers, lack of confidence/knowledge, time constraints</t>
  </si>
  <si>
    <t>Barriers to seeking care: cultural, logistical</t>
  </si>
  <si>
    <t>Ciccia 2023</t>
  </si>
  <si>
    <t>Indigenous Peoples' Experience and Understanding of Menstrual and Gynecological Health in Australia, Canada and New Zealand: A Scoping Review</t>
  </si>
  <si>
    <t>Multi-national (Canada, Australia, New Zealand)</t>
  </si>
  <si>
    <t>Varied - youths, and adults</t>
  </si>
  <si>
    <t>chronic pelvic pain, endometriosis, dysmenorrhea</t>
  </si>
  <si>
    <t>Delay in diagnosis of endo and CPP by 8 years d/t limited knowledge and menstrual health literacy, no formal education program for CPP, impact multiple domains of life; limited ability to manage period pain; shame and sense of secrecy around menstruation; normalization of dysmenorrhea; absenteeism from school related to pain scores; pain is a barrier to period management; employment impacts - job loss, reduction in hours, change jobs; sub-therapeutic dosing of pain meds</t>
  </si>
  <si>
    <t>numerous barriers to accessing healthcare which may have an impact on individuals’ ability to navigate the health system to diagnose and manage their CPP or endometriosis. These barriers included practitioner bias, logistics, financial, and notable inequities, with ethnic minorities experiencing poorer health outcomes.</t>
  </si>
  <si>
    <t>Agunbiade 2023</t>
  </si>
  <si>
    <t>Sexual health challenges, masculinity and responsive help- seeking among older Yoruba men in Ibadan, Nigeria</t>
  </si>
  <si>
    <t>Book Chapter</t>
  </si>
  <si>
    <t>Qualitative - Focus group</t>
  </si>
  <si>
    <t>60-80+</t>
  </si>
  <si>
    <t>ED termed okobo - attributed to preternatural causes. Tension in intimate relations: may experience ED with one wife, but not with another or if a monogamous wife is suspecting husband of infidelity, using diabolical to invoke ED. ED may also be caused by supernatural forces as a consequense of living a reckless lifestyle</t>
  </si>
  <si>
    <t>Not directly addressed</t>
  </si>
  <si>
    <t>Moraes 2021</t>
  </si>
  <si>
    <t>Pain management of Amazon indigenous peoples: a community-based study</t>
  </si>
  <si>
    <t>Avg 41.42</t>
  </si>
  <si>
    <t>31.6% of men, 2.49% of women</t>
  </si>
  <si>
    <t>Men seek care more than women - interaction with individuals outside of the village is restricted</t>
  </si>
  <si>
    <t>Andrology Australia 2018</t>
  </si>
  <si>
    <t>Clinical summary guide: engaging Aboriginal and Torres Strait Islander men</t>
  </si>
  <si>
    <t>Clinical Guideline</t>
  </si>
  <si>
    <t>Difficulties opening up with new providers, care taken with older men especially. Concerns around confidentiality. Ask about ED and educate about the links between ED and chronic disease/lifestyle. Create safe, comfortable atmosphere. Relationship building with communities</t>
  </si>
  <si>
    <t>See qualitative - guideline goes over how to deliver services to AA/TSI</t>
  </si>
  <si>
    <t>Tewhaiti-Smith 2022</t>
  </si>
  <si>
    <t>An Aotearoa New Zealand survey of the impact and diagnostic delay for endometriosis and chronic pelvic pain</t>
  </si>
  <si>
    <t>30-31.8 avg</t>
  </si>
  <si>
    <t>13% Maori, 1.75% PI</t>
  </si>
  <si>
    <t>12.1% of individuals reporting endo were Maori, 16.1% reported CPP</t>
  </si>
  <si>
    <t>Wyman 2013</t>
  </si>
  <si>
    <t>Are there racial/ethnic disparities in treatment of incident dual incontinence in nursing homes?</t>
  </si>
  <si>
    <t>Quantitative - not reported</t>
  </si>
  <si>
    <t>avg 83</t>
  </si>
  <si>
    <t>UI and FI</t>
  </si>
  <si>
    <t>containment or behavioural interventions</t>
  </si>
  <si>
    <t>residents receiving treatment for DI (UI and FI) were 0.5% american Indian, no disparities identified for some treatment or behavioural treatment; authors suggest QI initiatives consider equity in DI care delivery</t>
  </si>
  <si>
    <t>Racial and ethnic disparities in time to cure of incontinence in older adults after admission to a nursing home</t>
  </si>
  <si>
    <t>Prospective cohort</t>
  </si>
  <si>
    <t>Avg 83</t>
  </si>
  <si>
    <t>UI, FI, or dual incontinence (UI and FI)</t>
  </si>
  <si>
    <t>0.5% of residents with incontinence at admission were American Indian</t>
  </si>
  <si>
    <t>No significant difference in time to incontinence cure for AI residents (overall 21% of residents were cured after admission)</t>
  </si>
  <si>
    <t>Bliss 2015</t>
  </si>
  <si>
    <t>Racial and ethnic disparities in time to cure of incontinence present at nursing home admission</t>
  </si>
  <si>
    <t>AI/AN avg 79.52</t>
  </si>
  <si>
    <t>76.3% FI, 91.9% UI (all residents had either FI, UI or both)</t>
  </si>
  <si>
    <t>93.3% of AI/AN used pads or briefs, 37% received behavioural therapy, 38.1% were cured 18 months after admission (White comparison group was 37.2%); There was no significant disparity in time to incontinence cure disadvantaging AIAN</t>
  </si>
  <si>
    <t>Serna-Gallegos 2024</t>
  </si>
  <si>
    <t>Randomized Trial on Expectations and Pain Control Advancement in Surgery: The REPAIR Study</t>
  </si>
  <si>
    <t xml:space="preserve">Standard: 53 (13), Control  55 (13) </t>
  </si>
  <si>
    <t xml:space="preserve">7% (standard); 11% (control) </t>
  </si>
  <si>
    <t>Pelvic Floor Surgery</t>
  </si>
  <si>
    <t>Post sx</t>
  </si>
  <si>
    <t>Risk Factors for De Novo Overactive Bladder After Midurethral Sling</t>
  </si>
  <si>
    <t>Mean: 56.9 years</t>
  </si>
  <si>
    <t>Overactive bladder: 1) Urgency, 2) UUI, 3) Urinary Frequency  HTN</t>
  </si>
  <si>
    <t>Increasing age and
BMI were associated with an increased risk of postop-
erative nocturia</t>
  </si>
  <si>
    <t>Florence 2024</t>
  </si>
  <si>
    <t>Aversion to Mesh Use in Pelvic Floor Surgery in a Latina Population at the U.S.-Mexico Border</t>
  </si>
  <si>
    <t>US/Mexico Border</t>
  </si>
  <si>
    <t>Mean: 54.5</t>
  </si>
  <si>
    <t xml:space="preserve">Leakage, POP, Both incontinence and POP </t>
  </si>
  <si>
    <t>N/a</t>
  </si>
  <si>
    <t>The current study noted higher percentages of accul-
turation, as measured through SASH scores, in partici-
pants reporting a likelihood to avoid mesh surgery.Sources
such as media/internet and friends/family provided
most information for Latinas in the current cohort. The
value of “word-of-mouth” information, internet traf-
fic, and social media sources in this community should
be further explored in the context of finding reliable
mesh information.</t>
  </si>
  <si>
    <t>"I'm Not Going Home With a Catheter": Patient-Perceived Outcomes Associated With Perioperative Intermittent Catheterization</t>
  </si>
  <si>
    <t xml:space="preserve">Mean: 52.1 </t>
  </si>
  <si>
    <t xml:space="preserve">Ability to perform Intermittent self catheterization following pelvic reconstuction surgery </t>
  </si>
  <si>
    <t xml:space="preserve">N </t>
  </si>
  <si>
    <t>Lua-Mailland 2023</t>
  </si>
  <si>
    <t>Healthcare Resource Utilization After Apical Prolapse Surgery in Women Who Received In-Office Versus Telephone-Only Preoperative Teaching</t>
  </si>
  <si>
    <t>Mean: 62.2</t>
  </si>
  <si>
    <t>0.22% and 0.26%</t>
  </si>
  <si>
    <t xml:space="preserve">Stage 1-4 apical prolapse.
Concomitant surgeries: Colporrhaphy
Midurethral Sling
Hysterectomy </t>
  </si>
  <si>
    <t>The Impact of Pelvic Floor Physical Therapy on Bladder and Bowel Function After Obstetric Anal Sphincter Injury</t>
  </si>
  <si>
    <t>Mean: 31.0</t>
  </si>
  <si>
    <t xml:space="preserve">Obstetric Anal Sphincter Injury 
Urinary and fecal incontinence, fistula and wound infection, flatus incontinence </t>
  </si>
  <si>
    <t>Pelvic floor exercises</t>
  </si>
  <si>
    <t>Nguyen 2023</t>
  </si>
  <si>
    <t>Use of a Computerized Decisional Analysis Tool in Patients With Urgency Urinary Incontinence</t>
  </si>
  <si>
    <t>Mean: 69.8</t>
  </si>
  <si>
    <t>American Indian/Alaskan Native: 0.7%
Pacific Islander: 0.5%</t>
  </si>
  <si>
    <t>Urgency Urinary Incontinence  
Fecal Incontinence</t>
  </si>
  <si>
    <t xml:space="preserve">This study examined the previsit DAT results of pa-
tients who sought care for urgency urinary incontinence
between June 2020 and December 2021 and evaluated
how often the DAT-predicted best fit treatment aligned
with the treatment chosen after consulting with the
doctor. </t>
  </si>
  <si>
    <t>Northington 2023</t>
  </si>
  <si>
    <t>Diversity in Pelvic Floor Disorders Research: A Matter of Equity and Inclusion</t>
  </si>
  <si>
    <t xml:space="preserve">Mixed Incontinence 
Prolapse Surgery </t>
  </si>
  <si>
    <t xml:space="preserve">Minorities are underrepresented in Pelvic Floor Research. This can cause increased health disparities as there is a higher number of insured parties being represented  </t>
  </si>
  <si>
    <t>Without explicit data to support more costly
treatments in underinsured populations (who are dis-
proportionately women of color or immigrants),
government-sponsored insurance coverage often will
continue to lag behind private payers, which then leads
to greater health care disparities</t>
  </si>
  <si>
    <t>Alperin 2013</t>
  </si>
  <si>
    <t>Patterns of Pessary Care and Outcomes for Medicare Beneficiaries With Pelvic Organ Prolapse.</t>
  </si>
  <si>
    <t>65+</t>
  </si>
  <si>
    <t>Anger 2012</t>
  </si>
  <si>
    <t>Health Literacy and Disease Understanding Among Aging Women With Pelvic Floor Disorders.</t>
  </si>
  <si>
    <t>40-94</t>
  </si>
  <si>
    <t>POP, UI</t>
  </si>
  <si>
    <t xml:space="preserve">14/36 had UI, 6/36 had POP 11/36 POP and UI (not specific to Indigenous participants) </t>
  </si>
  <si>
    <t>Armstrong 2019</t>
  </si>
  <si>
    <t>All Levels of Providers Can Effectively and Efficiently Teach Pelvic Floor Strength Assessment at Time of Pelvic Examination.</t>
  </si>
  <si>
    <t>27-83 (median 54)</t>
  </si>
  <si>
    <t>1/100 (1%)</t>
  </si>
  <si>
    <t>POP or UI</t>
  </si>
  <si>
    <t>Barnes 2021</t>
  </si>
  <si>
    <t>Home Biofeedback Versus Physical Therapy for Stress Urinary Incontinence: A Randomized Trial.</t>
  </si>
  <si>
    <t>Mean 46</t>
  </si>
  <si>
    <t>4% in biofeedback arm, 0% in PFPT arm</t>
  </si>
  <si>
    <t>SUI or MUI with dominant SUI symptoms</t>
  </si>
  <si>
    <t>RCT - PFPT or biofeedback</t>
  </si>
  <si>
    <t>Bassaly 2011</t>
  </si>
  <si>
    <t>Dietary Consumption Triggers in Interstitial Cystitis/Bladder Pain Syndrome Patients.</t>
  </si>
  <si>
    <t>AI/AN 1.2%, NH/PI 0.2%</t>
  </si>
  <si>
    <t>Interstitial cystitis/bladder pain syndrome</t>
  </si>
  <si>
    <t>Bastawros 2021</t>
  </si>
  <si>
    <t>Satisfaction and Regret Following Uterosacral Ligament Suspension and Sacrocolpopexy: A Prospective Multicenter Analysis From the Fellows' Pelvic Research Network.</t>
  </si>
  <si>
    <t>Mean 58.8in one treatment arm, 63.3 in the other</t>
  </si>
  <si>
    <t>1.5% in SCP treatment arm, 0% in USLS arm</t>
  </si>
  <si>
    <t>RCT - comparing surgeries</t>
  </si>
  <si>
    <t>Berger 2021</t>
  </si>
  <si>
    <t>Utilizing Outpatient Pelvic Reconstructive Surgery in the Era of the COVID-19 Pandemic.</t>
  </si>
  <si>
    <t>Mean 28.5</t>
  </si>
  <si>
    <t>With hysterectomy (outpt vs next day d/c) NAA 0.5%, 0.2%; PI 0.5%, 0.4%; without hysterectomy NAA 0.2%, 0.3%; PI 0.2%, 0.2%</t>
  </si>
  <si>
    <t>Patients undergoing outpatient POP surgery with a hysterectomy were younger (57.1 vs 58.8 years, P &lt; 0.001), more likely to be non-White (66.3% vs 58.7%, P &lt; 0.001. Patients undergoing outpatient POP surgery without a hysterectomy were younger (59.6 vs 63.1 years, P &lt; 0.001), more likely to be non-White (59.0% vs 46.4%, P &lt; 0.001</t>
  </si>
  <si>
    <t>Bradley 2021</t>
  </si>
  <si>
    <t>Generic Health-Related Quality of Life in Patients Seeking Care for Pelvic Organ Prolapse.</t>
  </si>
  <si>
    <t>Avg 61.6 Sx, 65.1 pessary</t>
  </si>
  <si>
    <t>AI/AN 0.2% surgery, 0% pessary; NH/PI 0% both arms</t>
  </si>
  <si>
    <t>POP, UI, bladder frequency, bladder urgency, interstitial cystitis, fecal incontinence, chronic constipation, IBS, dyspareunia, pelvic pain</t>
  </si>
  <si>
    <t>Surgery or pessary</t>
  </si>
  <si>
    <t>Brown 2013</t>
  </si>
  <si>
    <t>Factors Associated With Care Seeking Among Women With Accidental Bowel Leakage.</t>
  </si>
  <si>
    <t>Total 0.9%; ABL care seekers 1.9%, non-care seekers 0.4%</t>
  </si>
  <si>
    <t>FI (accidental bowel leakage)</t>
  </si>
  <si>
    <t>71.5% of participants has UI</t>
  </si>
  <si>
    <t xml:space="preserve">See Survey results -Among women for whom care seeking data were available, 28.6% (268/938) had ever talked to a physician about accidental leakage of stool and/or gas and were categorized as care seekers. Of those women who had talked to a physician about their ABL, 56% (150/268) had talked to a primary care physician (PCP).  On univariate analysis, care seekers were more likely to report race/ethnicity as of Hispanic/Latina/Spanish origin, less likely to have attended college, and more likely to report perceived health status as fair or poor, but these relationships did not maintain statistical significance in the multivariate model Care seekers were more likely to have a PCP and to have heard of fecal or bowel incontinence. They were also more likely to have more severe ABL and to have experienced it for greater than 5 years </t>
  </si>
  <si>
    <t>Vaginal Electrical Stimulation for Postpartum Neuromuscular Recovery: A Randomized Clinical Trial.</t>
  </si>
  <si>
    <t>mean 33</t>
  </si>
  <si>
    <t>Estim group 4%, sham 0%</t>
  </si>
  <si>
    <t>82-82% at 1 week post-partum</t>
  </si>
  <si>
    <t>Electrical stim or sham</t>
  </si>
  <si>
    <t>Chapman 2021</t>
  </si>
  <si>
    <t>Pelvic Organ Prolapse Surgery in the Elderly and Frail: Safety of a Reconstructive Versus Obliterative Approach.</t>
  </si>
  <si>
    <t>80+</t>
  </si>
  <si>
    <t>Reconstructive 0.1%, obliterative 1.1%</t>
  </si>
  <si>
    <t>Chu 2019</t>
  </si>
  <si>
    <t>Patients' Knowledge of and Attitude Toward Robotic Surgery for Pelvic Organ Prolapse.</t>
  </si>
  <si>
    <t xml:space="preserve">USA </t>
  </si>
  <si>
    <t>Avg 58.67</t>
  </si>
  <si>
    <t>Cohen 2020</t>
  </si>
  <si>
    <t>Pelvic Organ Prolapse Symptoms in American Samoan Women.</t>
  </si>
  <si>
    <t>USA - American Samoa</t>
  </si>
  <si>
    <t>Avg 40.5 (recruited 18+)</t>
  </si>
  <si>
    <t>44.2% responded yes to at least one of the POPDI-6 symptom questions</t>
  </si>
  <si>
    <t>Sixty-one percent of respondents would be willing to have a speculum examination for future research studies</t>
  </si>
  <si>
    <t>Evans 2021</t>
  </si>
  <si>
    <t>Enhanced Recovery and Same-Day Discharge After Minimally Invasive Sacrocolpopexy.</t>
  </si>
  <si>
    <t>Avg 65, 66</t>
  </si>
  <si>
    <t>1% post-ERAS, 1% POD&gt;=1 discharge</t>
  </si>
  <si>
    <t>Dunivan 2016</t>
  </si>
  <si>
    <t>Pelvic Organ Prolapse Stage and the Relationship to Genital Hiatus and Perineal Body Measurements.</t>
  </si>
  <si>
    <t>Avg 55.3</t>
  </si>
  <si>
    <t>19.8% st 0/1, 50.7% stage 2, 16% stage 3, 13.5% stage 4 POP</t>
  </si>
  <si>
    <t>Fitzgerald 2022</t>
  </si>
  <si>
    <t>Development of a Simplified Patient-Centered Pelvic Floor Surgery Complication Scale.</t>
  </si>
  <si>
    <t>Avg 64</t>
  </si>
  <si>
    <t>UI or POP</t>
  </si>
  <si>
    <t>Frankman 2009</t>
  </si>
  <si>
    <t>Bowel Symptoms and Quality of Life in Women With Pelvic Organ Prolapse.</t>
  </si>
  <si>
    <t>21+ (avg 62)</t>
  </si>
  <si>
    <t>Giugale 2021</t>
  </si>
  <si>
    <t>Prevalence and Predictors of Urinary Incontinence at 1 Year Postpartum.</t>
  </si>
  <si>
    <t>18+ (avg 26.8)</t>
  </si>
  <si>
    <t xml:space="preserve">55% reported UI symptoms at 12 months postpartum, varying frequency of symptoms and level of bother. Logistic regression demonstrated that any UI during pregnancy was significantly associated with postpartum UI (odds ratio [OR], 34.3; 95% confidence interval [CI], 7.9–149.2). </t>
  </si>
  <si>
    <t>Hammett 2016</t>
  </si>
  <si>
    <t>Recurrent Urinary Tract Infection After Midurethral Sling: A Retrospective Study.</t>
  </si>
  <si>
    <t>avg 57.9</t>
  </si>
  <si>
    <t>In bivariate analysis, age at time of surgery, ethnicity (African-American, white, and Native American compared with Hispanic), postmenopausal status, estrogen use (vaginal estrogen cream or vaginal ring), history of recurrent UTI, sulfonamide antibiotics, history of native tissue repair, and history of hysterectomy and oophorectomy were risk factors for recurrent UTI after MUS as compared with those without</t>
  </si>
  <si>
    <t>Hampton 2009</t>
  </si>
  <si>
    <t>Attitudes and Expectations of Women Undergoing Vaginal Fistula Repair in Niger.</t>
  </si>
  <si>
    <t>Niger</t>
  </si>
  <si>
    <t>16-50</t>
  </si>
  <si>
    <t>Fulani 7%, Tuareg 4%</t>
  </si>
  <si>
    <t>Fistula</t>
  </si>
  <si>
    <t>Preoperatively, when asked, “What makes you happy about being here today?” the most common response focused on the concept of finding treatment and the potential for “health” or to “feel better” (93%). Half of the women specifically mentioned that the opportunity to have “surgery,” a procedure,” or finding a “solution” to their problem made them happy. Two women (7%) stated that they were not happy. One was not happy that she needed surgery and would only be happy if the leaking stopped. The other said, “I do not feel happy about being here because I have a problem. I want them to fix the problem so that I can go.”Having “health” was also a common answer to the questions “What is your wish or hope for today?” as well as “What do you wish for the future?” Sixteen (57%) women wanted health, 3 wanted to be with their husband, 2 wanted to get married, 2 wanted sexual relations in the future, and 6 wanted future children, with one stating “to have even 1 child.” Two women hoped to return home, 4 mentioned returning to work, making money and/or being able to pound millet. One woman responded that her hope was that “if I am in a group of people, that my urine will not leak when I get up. Not a drop!” The majority of women (93%) reported that they were not scared about the upcoming surgery. Reasons given for not being scared included: “Why would I be scared about doing something to become healthy?;” knowing what to expect from similar prior surgeries; believing that one needed to be “calm and relaxed” or to have a “tough heart” before surgery; God; and, “being willing to endure pain to be healthy.” Two women reported that they were scared, one because of the anticipated pain and other because “this is my first time and I do not know what to expect.” When asked what they were expecting preoperatively, 15 (54%) specifically mentioned an “operation” or “work” to be done. Common responses included health, no more leaking, lots of people in the operating room, and a vaginal procedure. One woman specifically mentioned that she would be asked to remove her clothes. Two expected to be cured, 2 mentioned receiving spinal anesthesia, and one said that she expected no pain. Six women did not know what to expect, 5 of them had never undergone a repair before. One did not think any cutting would be done. One had “no expectations, may Allah will it.” Half of the women stated that there were no surprises about the surgery or hospital stay. The remaining women mentioned a variety of things, such as “the spinal made my legs fall asleep,” “I was chosen for surgery,” “my leaking stopped,” “I am still leaking,” “the hospital,” “the number of women with fistula,” and “my problem can be fixed.” When asked what they liked about the experience, most mentioned that “people came to help me” or the opportunity to “be healthy.” One woman made a new friend during her stay, one mentioned receiving free medications, and some mentioned the doctors seemed  prepared” and were “nice.” One mentioned she liked being told about the operation. Two women reported there was “nothing” that they liked about the visit. When asked what they did not like about the experience, 4 women mentioned pain, 2 did not like having to leave home to come to the hospital, 1 reported being hungry, 1 did not like the doctors, 1 did not like anesthesia, and another did not like waiting for the doctors. One woman was saddened that there were women at the hospital who did not receive surgery. Of these women, 25% reported that they “liked everything” and another 25% did not respond. All of the women 100%) were happy that they had undergone the surgery. Two mentioned that they were grateful and one qualified her answer “I will be even happier if I don’t leak anymore now.” When asked if they wished that they had known more about the procedure, 43% responded “yes,” 39% “no,” and 18% did not respond. One woman eloquently stated, “I wish that women would talk more about the issue and not be quiet about it. That way more women can get help.”</t>
  </si>
  <si>
    <t>Personal contacts who received surgical treatment told the patients where to go and/or described the results of the surgery. Contacts who had not sought surgical repair typically did not know that treatment was available and were unable to help other women seek out medical care. Fourteen percent of women specifically mentioned learning of the opportunity for surgical correction of fistula at the National Hospital in Niamey because of counseling from a friend or medical provider. Another 11% said they had heard about it on the radio</t>
  </si>
  <si>
    <t>Hokenstad 2017</t>
  </si>
  <si>
    <t>Readmission and Reoperation After Surgery for Pelvic Organ Prolapse.</t>
  </si>
  <si>
    <t>Prospective analysis</t>
  </si>
  <si>
    <t>Avg ranges from 56.8 to 59.8</t>
  </si>
  <si>
    <t>No readmission 0.9%, readmission 0.5%, reoperation 0.9%, no reoperation 0.9%</t>
  </si>
  <si>
    <t>Upon multivariable analysis, factors independently associated with greater odds of reoperation included younger age, BMI of 30 to 40 versus normal weight, and length of stay of 2 or more days (OR, 4.2; P &lt; 0.0001). Reoperation did not vary by ASA at the index procedure, operative duration, or smoking status. Our study showed the rate of readmission within 30 days of POP surgery to be 1.9%</t>
  </si>
  <si>
    <t>Holubyeva 2021</t>
  </si>
  <si>
    <t>Rates of Pessary Self-Care and the Characteristics of Patients Who Perform it.</t>
  </si>
  <si>
    <t>18-89 (avg 65 self-care, 75 non-self-care)</t>
  </si>
  <si>
    <t>Self-care 0%, non-self-care 0.5%</t>
  </si>
  <si>
    <t>Self care patients were younger, mild prolapse, sexually active, used a ring or ring with support pessary, seen less frequently. Post-menopausal patients more likely to return to the office for pessary care.</t>
  </si>
  <si>
    <t>Hudson 2015</t>
  </si>
  <si>
    <t>Apical Suspension at the Time of Hysterectomy for Uterovaginal Prolapse: A Comparative Analysis of 2001 and 2011.</t>
  </si>
  <si>
    <t>18+ (2001 cohort 55.8, 2011 cohort avg 58.3)</t>
  </si>
  <si>
    <t>2001 0.1%, 2011 0.4%</t>
  </si>
  <si>
    <t>Uterovaginal prolapse</t>
  </si>
  <si>
    <t>Native American women - 2001, 100% (n=2) did not have an apical procedure, whereas in 2011, 63% (n=17) did. Women undergoing hysterectomy with uterovaginal prolapse in 2011 were more than twice as likely to receive a concomitant apical procedure compared with women in 2001 (odds ratio [OR], 2.53).On multivariate analysis, age older than 50 years (P = 0.0001), abdominal route of hysterectomy (P &lt; 0.0001), and undergoing hysterectomy at an academic teaching hospital (P &lt; .0001) were independently associated with a higher proportion of concomitant apical procedure in both 2001 and 2011</t>
  </si>
  <si>
    <t>Jacobs 2021</t>
  </si>
  <si>
    <t>Cultivable Bacteria in Urine of Women With Interstitial Cystitis: (Not) What We Expected.</t>
  </si>
  <si>
    <t>18+ (IC/PBS cohort 51, Control 45 years avg)</t>
  </si>
  <si>
    <t>IC/PBS 4.1%, control 0%</t>
  </si>
  <si>
    <t>Bacteria were not detected in most samples. When bacteria were detected, the Lactobacillus urotype was most common. Symptom severity for the IC/PBS cohort was affected by urotype, but not in the hypothesized manner; we found no association with pain scores and the Lactobacillus urotype. Interestingly, Streptococcus was only detected in our IC/PBS cohort but was associated with less severe symptoms</t>
  </si>
  <si>
    <t>Komesu 2011</t>
  </si>
  <si>
    <t>Hypnotherapy for Treatment of Overactive Bladder: A Randomized Controlled Trial Pilot Study.</t>
  </si>
  <si>
    <t>18+ (hypnotherapy avg 51.1, behaviour therapy avg 56)</t>
  </si>
  <si>
    <t>Behaviour therapy 0%, hypnotherapy 10%</t>
  </si>
  <si>
    <t>hypnotherapy and behaviour therapy vs behavioural therapy</t>
  </si>
  <si>
    <t>Markland 2017</t>
  </si>
  <si>
    <t>Irritable Bowel Syndrome and Quality of Life in Women With Fecal Incontinence.</t>
  </si>
  <si>
    <t>Avg FI only 59.8, FI with IBS 54.1</t>
  </si>
  <si>
    <t>FI with IBS cohort 2.7% Native American, FI only 0%; 0% American Indian/Alaskan in both cohorts</t>
  </si>
  <si>
    <t>31% of women with FI met ROME criteria for IBS</t>
  </si>
  <si>
    <t>Interestingly, 66% (23/35) of women who met Rome IBS clinical criteria had never been told by their health care providers that they had IBS</t>
  </si>
  <si>
    <t>McConnell 2020</t>
  </si>
  <si>
    <t>The Safety and Feasibility of Gynecologic Cancer Surgery Combined With Surgery for Pelvic Floor Dysfunction.</t>
  </si>
  <si>
    <t>18+ (avg gyne ca sx 61.1, avg combo sx 67.2)</t>
  </si>
  <si>
    <t>Gyne Ca Sx alone AI/AN 0.4%, NH/PI 0.9%; Combined PFD/Gyne Ca Sx 0% both groups</t>
  </si>
  <si>
    <t>PFD</t>
  </si>
  <si>
    <t>AI/AN readmission OR 1.08, HN/PI 0.92; OR for any complication AI/AN 1.10, HN/PI 0.63</t>
  </si>
  <si>
    <t>Mckay 2021</t>
  </si>
  <si>
    <t>Representation of Minority Groups in Key Pelvic Floor Disorder Trials.</t>
  </si>
  <si>
    <t>1-3%, none of reviewed studies for SUI reported AI participants</t>
  </si>
  <si>
    <t>SUI, UUI, POP, FI</t>
  </si>
  <si>
    <t>Mckay 2019</t>
  </si>
  <si>
    <t>Knowledge of Pelvic Floor Disorders in Obstetrics.</t>
  </si>
  <si>
    <t>18+ (Avg 28.5)</t>
  </si>
  <si>
    <t>AI/AN 1.8%, NH/PI 0.76%</t>
  </si>
  <si>
    <t>UI, POP</t>
  </si>
  <si>
    <t>39% reported incontinence, 4.8% reported vaginal bulge</t>
  </si>
  <si>
    <t>Mou 2020</t>
  </si>
  <si>
    <t>Patients' Perceptions on Surgical Care Suspension for Pelvic Floor Disorders During the COVID-19 Pandemic.</t>
  </si>
  <si>
    <t>Avg 59.8</t>
  </si>
  <si>
    <t>Primary diagnosis of POP in 45.6%, UI in 47.1%</t>
  </si>
  <si>
    <t>Delays in service delivery (surgery) due to COVID-19 public health measures - there is a toll on patients</t>
  </si>
  <si>
    <t>Ninivaggio 2021</t>
  </si>
  <si>
    <t>Perineorrhaphy Outcomes Related to Body Imagery: A Randomized Trial of Body Image Perception.</t>
  </si>
  <si>
    <t>18+ (perineorrhaphy group avg 56.5, no perineorrhaphy 57.9)</t>
  </si>
  <si>
    <t>Perineorrhaphy 13.7%, no perineorrhaphy 21.7%</t>
  </si>
  <si>
    <t>Okunola 2020</t>
  </si>
  <si>
    <t>Transvaginal Retropubic Urethropexy Versus Pubovaginal Sling for Treatment of Postrepair Urinary Incontinence.</t>
  </si>
  <si>
    <t>Mean 34.30 (includes under 20 and over 51 age categories)</t>
  </si>
  <si>
    <t>Igbo 84%, Yoruba 4.7%</t>
  </si>
  <si>
    <t>Rahmatullah 2010</t>
  </si>
  <si>
    <t>A medicinal plant study of the Santal tribe in Rangpur district, Bangladesh.</t>
  </si>
  <si>
    <t>Fistula, impotence</t>
  </si>
  <si>
    <t>Raju 2021</t>
  </si>
  <si>
    <t>Perioperative Outcomes of Rectovaginal Fistula Repair Based on Surgical Approach: A National Contemporary Analysis.</t>
  </si>
  <si>
    <t>17+ (range 36-73)</t>
  </si>
  <si>
    <t>0.8% transvaginal approach, 0.3% abdominal approach</t>
  </si>
  <si>
    <t>Rectovaginal fistula</t>
  </si>
  <si>
    <t>Compared with transvaginal/perineal approach, those undergoing an open repair had higher rates of minor complications (13.5% vs 6.3%), major complications (25.8% vs 8.7%), and readmission (13.2% vs 7.8%</t>
  </si>
  <si>
    <t>Ringel 2022</t>
  </si>
  <si>
    <t>Surgical Outcomes in Urogynecology-Assessment of Perioperative and Postoperative Complications Relative to Preoperative Hemoglobin A1c-A Fellows Pelvic Research Network Study.</t>
  </si>
  <si>
    <t>Avg 64.34</t>
  </si>
  <si>
    <t>POP - women undergoing pelvic reconstructive surgery</t>
  </si>
  <si>
    <t>The rate of overall complications was 44.1%, and severe complications was 14.9% in this cohort of patients with diabetes. Rates of any complication and rates of severe complications were higher in the poorly controlled diabetes group. Multivariate analysis demonstrated that A1C &gt;=8% had increased odds of both severe; aOR, 2.618; 95% confidence interval [CI], 1.560–4.393) and overall complications (aOR, 1.931; 95% CI, 1.264–2.949</t>
  </si>
  <si>
    <t>Rinko 2021</t>
  </si>
  <si>
    <t>Sequence of Pelvic Examination Does Not Affect Patients With Baseline Vulvovaginal Syndromes: A Randomized Clinical Trial.</t>
  </si>
  <si>
    <t>RCT</t>
  </si>
  <si>
    <t>Pelvic pain, lichen sclerosis, vaginitis, lichen simplex, vestibulodynia, vulvodynia</t>
  </si>
  <si>
    <t>Most common complaint was pelvic pain 21%, most common finding was lichen sclerosis (11.5%)</t>
  </si>
  <si>
    <t>Roberts 2021</t>
  </si>
  <si>
    <t>Adverse Cardiovascular Events Associated With Female Pelvic Reconstructive Surgery.</t>
  </si>
  <si>
    <t>18+(range 46-76)</t>
  </si>
  <si>
    <t>Rate of major adverse cardiovascular and cerebrovascular events was 478.1/100000 (0.47%). OR for Native American risk of MACCE 1.51 (0.37-6.09)</t>
  </si>
  <si>
    <t>Smith-Oka 2008</t>
  </si>
  <si>
    <t>Plants Used for Reproductive Health by Nahua Women in Northern Veracruz, Mexico</t>
  </si>
  <si>
    <t>midwives 55+, laywomen 18-60</t>
  </si>
  <si>
    <t>Uterine prolapse</t>
  </si>
  <si>
    <t>20% of the women of reproductive age in Amatlán have suffered from this condition (some more than once). About 90% of those afflicted are above the age of 45 and have, on average, five children</t>
  </si>
  <si>
    <t>WRT POP - The women of Amatlán experience slightly different causations, which includes carrying heavy loads, falling down, washing clothes in cold water on a hot day, lack of social support, and weakness. As one of the women said to me, “I lack strength; I lack vitamins... With so much work one gets tired. I need medicine, a treatment.”</t>
  </si>
  <si>
    <t xml:space="preserve">the case for the region under study, where the introduction of biomedicine, Pentecostal religions, and economic development has been linked to a diminishment of the population’s knowledge about medicinal plants. Biomedicine and development have been introduced in a linked fashion, both of which encourage the use of Western medicine over medicinal plants. The Pentecostal beliefs that have become prominent in this region emphasize faith healing and the use of medicinal plants that are not associated with Catholicism or “sorcery.” The list of “harmless” plants is quite short. Knowledge about medicinal plants is found in all of the people of the community to some degree, but the people with the greatest knowledge are women (especially those who are married and have children) and healing specialists. The knowledge possessed by laywomen is confined to plants used for birth, for the immediate post-partum, and for uterine health. All the women spoken with knew about the plants for the abovementioned purposes, while only the midwives knew about the plants used for other reproductive concerns. The reason for this is because birth was traditionally a shared
experience, so many women participated in the process, thereby learning about plants used during and afterwards. Thus this knowledge was also shared and participatory. The diminishing use of medicinal plants is found throughout the village. As one of the people told me, “Before only herbs were used. But when one does not use [allopathic] medication one does not get better... But we no longer use herbs, only injections we can buy in pharmacies... In the past there was a lot of knowledge [about plants] but it has been forgotten... But it is easier with medication; they are already made, and you only have to swallow or inject it.” the arrival of clinics, hospitals, and development programs frequently tend to discourage the application of this traditional knowledge in favor of biomedical systems. Though the women were aware that their traditional medicine was in decline, they felt they could not prevent this process—they were involuntarily tied to biomedicine, they trusted its efficacy, and they stated that it was easier to take a pill than to collect, prepare, and consume a medicinal plant. Midwives - Plants continue to be integral to their practice. However, several of the midwives will also prescribe allopathic pills or injections to their patients for particular conditions. The plants only known by midwives involve issues that are more specific, “medical,” and secret (such as abortifacients, conception, etc.), and thus only an expert can possess this knowledge. These practices are much less common in this region than are issues surrounding fallen uterus, birth, or post-partum. This knowledge is heavily guarded by the midwives. This knowledge is in danger of disappearing, however, as many of the midwives and healing specialists are not taking any new apprentices. Each of the healers heavily protects this knowledge, because it is their livelihood. Additionally, the ability to heal is considered a gift from god, so not anyone can apprentice and know about medicinal plants. None of the young women of the region seem interested in becoming midwives; their glances are instead turned towards more prestigious careers such as accounting or law. The outcome of the certification of the midwives is that, despite the training, many of them have continued to lose patients to the clinics and hospitals. They are aware of this problem, but view it philosophically. As Refugio said to me,“Now they no longer [come to see me], they go to the clinic. But I’m fine with that. I am tired [old] and I want to go [die].” The midwives have been certified but are still not deemed important or competent by the biomedical staff; many of them have been told that the treatments and techniques they use are harmful. The clinic continues to be the authority regarding reproductive health and therefore is also the most “modern” choice for the women of this area </t>
  </si>
  <si>
    <t>Squires 2021</t>
  </si>
  <si>
    <t>The First Injection: Rates of Urinary Retention in Women With Urgency Incontinence Treated With Intravesical OnabotulinumtoxinA Injection.</t>
  </si>
  <si>
    <t>Mean 65</t>
  </si>
  <si>
    <t>UUI, MUI</t>
  </si>
  <si>
    <t>Botox injection</t>
  </si>
  <si>
    <t>Volpe 2021</t>
  </si>
  <si>
    <t>Does Obtaining a Diagnosis of Interstitial Cystitis/Bladder Pain Syndrome Improve Symptoms or Quality of Life? A Cross-sectional Questionnaire-Based Study.</t>
  </si>
  <si>
    <t>Mean 50 (37-62)</t>
  </si>
  <si>
    <t>See Survey results - Most respondents (654, 62.2%) reported seeking care immediately or less than 1 month after symptom onset, whereas 189 (18%) waited 1 to 6 months and 204 (19.4%) waited more than 6 months to seek care. The majority of respondents first sought care for their symptoms from family or internal medicine providers (597, 56.7%). Obstetrician-gynecologists (232, 22.1%) and urologists (155, 14.7%) were less common points of first contact</t>
  </si>
  <si>
    <t>Westbay 2021</t>
  </si>
  <si>
    <t>Clinical Outcomes of a Multidisciplinary Female Chronic Pelvic Pain Program.</t>
  </si>
  <si>
    <t>18+ (avg 44.3)</t>
  </si>
  <si>
    <t>Pelvic pain, interstitial cystitis/bladder pain syndrome, endo, vulvodynia</t>
  </si>
  <si>
    <t>Pelvic pain 67%, IC?BPS 26%, Endo 13%, vulvodynia 13%</t>
  </si>
  <si>
    <t>Wheat 2022</t>
  </si>
  <si>
    <t>Prevalence of Pelvic Floor Disorders in United States Active-Duty Service Women Seeking Medical Care.</t>
  </si>
  <si>
    <t>9.93% of members had a PFD. NA/AN service members with PFD = 8.2%, OR 1.01 (0.93-1.09); After adjustment for all risk factors, women diagnosed with PFDs were more likely to be older than 29 years, of Black and other race, in ranks above Junior Enlisted, in the Air Force, in Administrative Support, Healthcare, and Motor Transportation occupations, in women with 3 or more births, and in women with an operative vaginal delivery and episiotomies</t>
  </si>
  <si>
    <t>Winkelman 2021</t>
  </si>
  <si>
    <t>Racial and Ethnic Disparities in Obliterative Procedures for the Treatment of Vaginal Prolapse.</t>
  </si>
  <si>
    <t>AIAN/NHPI avg 61</t>
  </si>
  <si>
    <t>American Indian/Alaskan Native/Native Hawaiian/Pacific Islander patients were similarly more likely to undergo an obliterative than reconstructive procedure compared with non-Hispanic White patients (RR, 1.9; 95% CI, 1.5–2.4</t>
  </si>
  <si>
    <t>Our study demonstrates significant disparities in the surgical treatment of prolapse</t>
  </si>
  <si>
    <t>Winkelman 2017</t>
  </si>
  <si>
    <t>Modifiers of Response to Treatment With Fesoterodine for Urgency-Predominant Urinary Incontinence in a Randomized Controlled Trial.</t>
  </si>
  <si>
    <t>UUI or MUI</t>
  </si>
  <si>
    <t>RCT - placebo vs medication</t>
  </si>
  <si>
    <t>Ye 2020</t>
  </si>
  <si>
    <t>Evaluating Disability-Related Quality of Life in Women With Chronic Pelvic Pain.</t>
  </si>
  <si>
    <t>16+ (avg 44.3)</t>
  </si>
  <si>
    <t>Chronic pelvic pain</t>
  </si>
  <si>
    <t>Median duration of symptoms 3 years. Pelvic floor myofascial pain 61.2%, IC/PBS 24.6%, endo 12.3%, vulvodynia 12.3%</t>
  </si>
  <si>
    <t>Acronym legend</t>
  </si>
  <si>
    <t>urinary incontinence</t>
  </si>
  <si>
    <t>mixed urinary incontinence</t>
  </si>
  <si>
    <t>stress urinary incontinence</t>
  </si>
  <si>
    <t>over active bladder</t>
  </si>
  <si>
    <t>vesicovaginal fistula</t>
  </si>
  <si>
    <t>urge urinary incontinence</t>
  </si>
  <si>
    <t>lower urinary tract syndrome</t>
  </si>
  <si>
    <t>fecal incontinence</t>
  </si>
  <si>
    <t>Native American</t>
  </si>
  <si>
    <t>PI</t>
  </si>
  <si>
    <t>Pacific Islander</t>
  </si>
  <si>
    <t>AN</t>
  </si>
  <si>
    <t>Alaska Native</t>
  </si>
  <si>
    <t>AI</t>
  </si>
  <si>
    <t>American Indian</t>
  </si>
  <si>
    <t>Age Group</t>
  </si>
  <si>
    <t>Child</t>
  </si>
  <si>
    <t>Adult</t>
  </si>
  <si>
    <t>Adult &amp; Youth</t>
  </si>
  <si>
    <t>Adult &amp; Elders</t>
  </si>
  <si>
    <t>Youth</t>
  </si>
  <si>
    <t>Elders</t>
  </si>
  <si>
    <t>All ag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4" x14ac:knownFonts="1">
    <font>
      <sz val="10"/>
      <color rgb="FF000000"/>
      <name val="Arial"/>
      <scheme val="minor"/>
    </font>
    <font>
      <b/>
      <sz val="12"/>
      <color rgb="FF000000"/>
      <name val="Arial"/>
    </font>
    <font>
      <b/>
      <sz val="11"/>
      <color theme="1"/>
      <name val="Arial"/>
    </font>
    <font>
      <b/>
      <sz val="13"/>
      <color rgb="FF1F1F1F"/>
      <name val="Arial"/>
    </font>
    <font>
      <b/>
      <sz val="11"/>
      <color theme="1"/>
      <name val="Arial"/>
      <scheme val="minor"/>
    </font>
    <font>
      <b/>
      <sz val="7"/>
      <color theme="1"/>
      <name val="Arial"/>
    </font>
    <font>
      <b/>
      <sz val="7"/>
      <color theme="1"/>
      <name val="Arial"/>
      <scheme val="minor"/>
    </font>
    <font>
      <sz val="11"/>
      <color rgb="FF000000"/>
      <name val="Arial"/>
    </font>
    <font>
      <sz val="11"/>
      <color theme="1"/>
      <name val="Arial"/>
    </font>
    <font>
      <sz val="11"/>
      <color theme="1"/>
      <name val="Arial"/>
      <scheme val="minor"/>
    </font>
    <font>
      <sz val="11"/>
      <color rgb="FF000000"/>
      <name val="Arial"/>
      <scheme val="minor"/>
    </font>
    <font>
      <sz val="11"/>
      <color rgb="FF1F1F1F"/>
      <name val="Arial"/>
    </font>
    <font>
      <sz val="11"/>
      <color rgb="FF333333"/>
      <name val="Arial"/>
    </font>
    <font>
      <i/>
      <sz val="11"/>
      <color rgb="FF000000"/>
      <name val="Arial"/>
    </font>
    <font>
      <b/>
      <sz val="10"/>
      <color theme="1"/>
      <name val="Arial"/>
      <scheme val="minor"/>
    </font>
    <font>
      <sz val="10"/>
      <color theme="1"/>
      <name val="Arial"/>
      <scheme val="minor"/>
    </font>
    <font>
      <b/>
      <sz val="11"/>
      <color rgb="FF000000"/>
      <name val="Arial"/>
    </font>
    <font>
      <b/>
      <sz val="11"/>
      <color rgb="FF1F1F1F"/>
      <name val="Arial"/>
    </font>
    <font>
      <b/>
      <sz val="7"/>
      <color rgb="FF000000"/>
      <name val="Arial"/>
    </font>
    <font>
      <sz val="7"/>
      <color theme="1"/>
      <name val="Arial"/>
      <scheme val="minor"/>
    </font>
    <font>
      <b/>
      <sz val="10"/>
      <color theme="1"/>
      <name val="Arial"/>
    </font>
    <font>
      <sz val="10"/>
      <color theme="1"/>
      <name val="Arial"/>
    </font>
    <font>
      <sz val="11"/>
      <name val="Arial"/>
      <family val="2"/>
    </font>
    <font>
      <sz val="10"/>
      <name val="Arial"/>
      <family val="2"/>
      <scheme val="minor"/>
    </font>
  </fonts>
  <fills count="6">
    <fill>
      <patternFill patternType="none"/>
    </fill>
    <fill>
      <patternFill patternType="gray125"/>
    </fill>
    <fill>
      <patternFill patternType="solid">
        <fgColor rgb="FF999999"/>
        <bgColor rgb="FF999999"/>
      </patternFill>
    </fill>
    <fill>
      <patternFill patternType="solid">
        <fgColor rgb="FFD9D9D9"/>
        <bgColor rgb="FFD9D9D9"/>
      </patternFill>
    </fill>
    <fill>
      <patternFill patternType="solid">
        <fgColor rgb="FFFFFFFF"/>
        <bgColor rgb="FFFFFFFF"/>
      </patternFill>
    </fill>
    <fill>
      <patternFill patternType="solid">
        <fgColor rgb="FFB7B7B7"/>
        <bgColor rgb="FFB7B7B7"/>
      </patternFill>
    </fill>
  </fills>
  <borders count="1">
    <border>
      <left/>
      <right/>
      <top/>
      <bottom/>
      <diagonal/>
    </border>
  </borders>
  <cellStyleXfs count="1">
    <xf numFmtId="0" fontId="0" fillId="0" borderId="0"/>
  </cellStyleXfs>
  <cellXfs count="58">
    <xf numFmtId="0" fontId="0" fillId="0" borderId="0" xfId="0" applyFont="1" applyAlignment="1"/>
    <xf numFmtId="0" fontId="1" fillId="2" borderId="0" xfId="0" applyFont="1" applyFill="1" applyAlignment="1">
      <alignment horizontal="center" vertical="center" wrapText="1"/>
    </xf>
    <xf numFmtId="0" fontId="1" fillId="2" borderId="0" xfId="0" applyFont="1" applyFill="1" applyAlignment="1">
      <alignment horizontal="center" vertical="center"/>
    </xf>
    <xf numFmtId="0" fontId="2" fillId="3" borderId="0" xfId="0" applyFont="1" applyFill="1" applyAlignment="1">
      <alignment horizontal="center" vertical="center"/>
    </xf>
    <xf numFmtId="0" fontId="2" fillId="2" borderId="0" xfId="0" applyFont="1" applyFill="1" applyAlignment="1">
      <alignment horizontal="center" vertical="center"/>
    </xf>
    <xf numFmtId="0" fontId="3" fillId="2" borderId="0" xfId="0" applyFont="1" applyFill="1" applyAlignment="1">
      <alignment horizontal="center" vertical="center"/>
    </xf>
    <xf numFmtId="0" fontId="2" fillId="3" borderId="0" xfId="0" applyFont="1" applyFill="1" applyAlignment="1">
      <alignment horizontal="center" vertical="center"/>
    </xf>
    <xf numFmtId="0" fontId="4" fillId="0" borderId="0" xfId="0" applyFont="1" applyAlignment="1">
      <alignment horizontal="center" vertical="center"/>
    </xf>
    <xf numFmtId="0" fontId="1" fillId="2" borderId="0" xfId="0" applyFont="1" applyFill="1" applyAlignment="1">
      <alignment horizontal="center"/>
    </xf>
    <xf numFmtId="0" fontId="5" fillId="0" borderId="0" xfId="0" applyFont="1" applyAlignment="1">
      <alignment vertical="top" wrapText="1"/>
    </xf>
    <xf numFmtId="0" fontId="5" fillId="0" borderId="0" xfId="0" applyFont="1" applyAlignment="1">
      <alignment vertical="top"/>
    </xf>
    <xf numFmtId="0" fontId="6" fillId="0" borderId="0" xfId="0" applyFont="1" applyAlignment="1">
      <alignment vertical="top" wrapText="1"/>
    </xf>
    <xf numFmtId="0" fontId="7" fillId="0" borderId="0" xfId="0" applyFont="1" applyAlignment="1"/>
    <xf numFmtId="0" fontId="7" fillId="0" borderId="0" xfId="0" applyFont="1" applyAlignment="1">
      <alignment horizontal="right"/>
    </xf>
    <xf numFmtId="0" fontId="8" fillId="0" borderId="0" xfId="0" applyFont="1" applyAlignment="1"/>
    <xf numFmtId="0" fontId="9" fillId="0" borderId="0" xfId="0" applyFont="1" applyAlignment="1"/>
    <xf numFmtId="9" fontId="8" fillId="0" borderId="0" xfId="0" applyNumberFormat="1" applyFont="1" applyAlignment="1"/>
    <xf numFmtId="0" fontId="7" fillId="0" borderId="0" xfId="0" applyFont="1" applyAlignment="1"/>
    <xf numFmtId="0" fontId="8" fillId="0" borderId="0" xfId="0" applyFont="1"/>
    <xf numFmtId="10" fontId="8" fillId="0" borderId="0" xfId="0" applyNumberFormat="1" applyFont="1" applyAlignment="1"/>
    <xf numFmtId="10" fontId="7" fillId="0" borderId="0" xfId="0" applyNumberFormat="1" applyFont="1" applyAlignment="1"/>
    <xf numFmtId="0" fontId="10" fillId="0" borderId="0" xfId="0" applyFont="1" applyAlignment="1"/>
    <xf numFmtId="9" fontId="7" fillId="0" borderId="0" xfId="0" applyNumberFormat="1" applyFont="1" applyAlignment="1"/>
    <xf numFmtId="9" fontId="7" fillId="0" borderId="0" xfId="0" applyNumberFormat="1" applyFont="1" applyAlignment="1">
      <alignment horizontal="right"/>
    </xf>
    <xf numFmtId="0" fontId="7" fillId="0" borderId="0" xfId="0" applyFont="1" applyAlignment="1"/>
    <xf numFmtId="0" fontId="11" fillId="4" borderId="0" xfId="0" applyFont="1" applyFill="1" applyAlignment="1"/>
    <xf numFmtId="0" fontId="7" fillId="0" borderId="0" xfId="0" quotePrefix="1" applyFont="1" applyAlignment="1"/>
    <xf numFmtId="10" fontId="7" fillId="0" borderId="0" xfId="0" applyNumberFormat="1" applyFont="1" applyAlignment="1">
      <alignment horizontal="right"/>
    </xf>
    <xf numFmtId="0" fontId="8" fillId="0" borderId="0" xfId="0" applyFont="1" applyAlignment="1">
      <alignment horizontal="right"/>
    </xf>
    <xf numFmtId="0" fontId="9" fillId="0" borderId="0" xfId="0" applyFont="1"/>
    <xf numFmtId="0" fontId="12" fillId="4" borderId="0" xfId="0" applyFont="1" applyFill="1" applyAlignment="1"/>
    <xf numFmtId="0" fontId="13" fillId="0" borderId="0" xfId="0" applyFont="1" applyAlignment="1"/>
    <xf numFmtId="164" fontId="8" fillId="0" borderId="0" xfId="0" applyNumberFormat="1" applyFont="1" applyAlignment="1"/>
    <xf numFmtId="0" fontId="14" fillId="0" borderId="0" xfId="0" applyFont="1" applyAlignment="1"/>
    <xf numFmtId="0" fontId="15" fillId="0" borderId="0" xfId="0" applyFont="1" applyAlignment="1"/>
    <xf numFmtId="0" fontId="16" fillId="5" borderId="0" xfId="0" applyFont="1" applyFill="1" applyAlignment="1">
      <alignment horizontal="center" vertical="center" wrapText="1"/>
    </xf>
    <xf numFmtId="0" fontId="16" fillId="5" borderId="0" xfId="0" applyFont="1" applyFill="1" applyAlignment="1">
      <alignment horizontal="center" vertical="center"/>
    </xf>
    <xf numFmtId="0" fontId="9" fillId="0" borderId="0" xfId="0" applyFont="1" applyAlignment="1">
      <alignment horizontal="center" vertical="center"/>
    </xf>
    <xf numFmtId="0" fontId="18" fillId="5" borderId="0" xfId="0" applyFont="1" applyFill="1" applyAlignment="1">
      <alignment horizontal="center"/>
    </xf>
    <xf numFmtId="0" fontId="19" fillId="0" borderId="0" xfId="0" applyFont="1"/>
    <xf numFmtId="0" fontId="8" fillId="0" borderId="0" xfId="0" applyFont="1" applyAlignment="1"/>
    <xf numFmtId="0" fontId="8" fillId="0" borderId="0" xfId="0" applyFont="1" applyAlignment="1">
      <alignment horizontal="right"/>
    </xf>
    <xf numFmtId="0" fontId="8" fillId="0" borderId="0" xfId="0" applyFont="1" applyAlignment="1"/>
    <xf numFmtId="9" fontId="8" fillId="0" borderId="0" xfId="0" applyNumberFormat="1" applyFont="1" applyAlignment="1">
      <alignment horizontal="right"/>
    </xf>
    <xf numFmtId="0" fontId="20" fillId="0" borderId="0" xfId="0" applyFont="1" applyAlignment="1"/>
    <xf numFmtId="0" fontId="21" fillId="0" borderId="0" xfId="0" applyFont="1"/>
    <xf numFmtId="0" fontId="7" fillId="0" borderId="0" xfId="0" applyFont="1" applyAlignment="1"/>
    <xf numFmtId="0" fontId="0" fillId="0" borderId="0" xfId="0" applyFont="1" applyAlignment="1"/>
    <xf numFmtId="0" fontId="2" fillId="3" borderId="0" xfId="0" applyFont="1" applyFill="1" applyAlignment="1">
      <alignment horizontal="center" vertical="center" wrapText="1"/>
    </xf>
    <xf numFmtId="0" fontId="2" fillId="2" borderId="0" xfId="0" applyFont="1" applyFill="1" applyAlignment="1">
      <alignment horizontal="center" vertical="center"/>
    </xf>
    <xf numFmtId="0" fontId="2" fillId="3" borderId="0" xfId="0" applyFont="1" applyFill="1" applyAlignment="1">
      <alignment horizontal="center" vertical="center"/>
    </xf>
    <xf numFmtId="0" fontId="17" fillId="5" borderId="0" xfId="0" applyFont="1" applyFill="1" applyAlignment="1">
      <alignment horizontal="center" vertical="center"/>
    </xf>
    <xf numFmtId="0" fontId="2" fillId="5" borderId="0" xfId="0" applyFont="1" applyFill="1" applyAlignment="1">
      <alignment horizontal="center" vertical="center"/>
    </xf>
    <xf numFmtId="0" fontId="5" fillId="0" borderId="0" xfId="0" applyFont="1" applyAlignment="1">
      <alignment horizontal="center" vertical="top" wrapText="1"/>
    </xf>
    <xf numFmtId="0" fontId="22" fillId="0" borderId="0" xfId="0" applyFont="1" applyAlignment="1"/>
    <xf numFmtId="0" fontId="22" fillId="0" borderId="0" xfId="0" applyFont="1" applyAlignment="1">
      <alignment horizontal="right"/>
    </xf>
    <xf numFmtId="0" fontId="22" fillId="0" borderId="0" xfId="0" applyFont="1"/>
    <xf numFmtId="0" fontId="23" fillId="0" borderId="0" xfId="0" applyFont="1" applyAlignment="1"/>
  </cellXfs>
  <cellStyles count="1">
    <cellStyle name="Normal" xfId="0" builtinId="0"/>
  </cellStyles>
  <dxfs count="477">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D9D2E9"/>
          <bgColor rgb="FFD9D2E9"/>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D9D2E9"/>
          <bgColor rgb="FFD9D2E9"/>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CFE2F3"/>
          <bgColor rgb="FFCFE2F3"/>
        </patternFill>
      </fill>
    </dxf>
    <dxf>
      <fill>
        <patternFill patternType="solid">
          <fgColor rgb="FFEAD1DC"/>
          <bgColor rgb="FFEAD1DC"/>
        </patternFill>
      </fill>
    </dxf>
    <dxf>
      <fill>
        <patternFill patternType="solid">
          <fgColor rgb="FFEAD1DC"/>
          <bgColor rgb="FFEAD1DC"/>
        </patternFill>
      </fill>
    </dxf>
    <dxf>
      <fill>
        <patternFill patternType="solid">
          <fgColor rgb="FFB7E1CD"/>
          <bgColor rgb="FFB7E1CD"/>
        </patternFill>
      </fill>
    </dxf>
    <dxf>
      <fill>
        <patternFill patternType="solid">
          <fgColor rgb="FFD9D2E9"/>
          <bgColor rgb="FFD9D2E9"/>
        </patternFill>
      </fill>
    </dxf>
    <dxf>
      <fill>
        <patternFill patternType="solid">
          <fgColor rgb="FFB7E1CD"/>
          <bgColor rgb="FFB7E1CD"/>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E06666"/>
          <bgColor rgb="FFE06666"/>
        </patternFill>
      </fill>
    </dxf>
    <dxf>
      <fill>
        <patternFill patternType="solid">
          <fgColor rgb="FFE06666"/>
          <bgColor rgb="FFE06666"/>
        </patternFill>
      </fill>
    </dxf>
    <dxf>
      <fill>
        <patternFill patternType="solid">
          <fgColor rgb="FFE06666"/>
          <bgColor rgb="FFE06666"/>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D9D2E9"/>
          <bgColor rgb="FFD9D2E9"/>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ont>
        <color rgb="FF000000"/>
      </font>
      <fill>
        <patternFill patternType="solid">
          <fgColor rgb="FFE6B8AF"/>
          <bgColor rgb="FFE6B8AF"/>
        </patternFill>
      </fill>
    </dxf>
    <dxf>
      <fill>
        <patternFill patternType="solid">
          <fgColor rgb="FFFFF2CC"/>
          <bgColor rgb="FFFFF2CC"/>
        </patternFill>
      </fill>
    </dxf>
    <dxf>
      <fill>
        <patternFill patternType="solid">
          <fgColor rgb="FFFFF2CC"/>
          <bgColor rgb="FFFFF2CC"/>
        </patternFill>
      </fill>
    </dxf>
    <dxf>
      <fill>
        <patternFill patternType="solid">
          <fgColor rgb="FFCFE2F3"/>
          <bgColor rgb="FFCFE2F3"/>
        </patternFill>
      </fill>
    </dxf>
    <dxf>
      <fill>
        <patternFill patternType="solid">
          <fgColor rgb="FFCFE2F3"/>
          <bgColor rgb="FFCFE2F3"/>
        </patternFill>
      </fill>
    </dxf>
    <dxf>
      <fill>
        <patternFill patternType="solid">
          <fgColor rgb="FFFFF2CC"/>
          <bgColor rgb="FFFFF2CC"/>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P260"/>
  <sheetViews>
    <sheetView workbookViewId="0">
      <selection activeCell="C2" sqref="C2"/>
    </sheetView>
  </sheetViews>
  <sheetFormatPr defaultColWidth="12.6640625" defaultRowHeight="15.75" customHeight="1" x14ac:dyDescent="0.25"/>
  <cols>
    <col min="1" max="1" width="16.33203125" customWidth="1"/>
  </cols>
  <sheetData>
    <row r="1" spans="1:42" ht="16.8" x14ac:dyDescent="0.25">
      <c r="A1" s="1" t="s">
        <v>0</v>
      </c>
      <c r="B1" s="2" t="s">
        <v>1</v>
      </c>
      <c r="C1" s="50" t="s">
        <v>2</v>
      </c>
      <c r="D1" s="47"/>
      <c r="E1" s="47"/>
      <c r="F1" s="47"/>
      <c r="G1" s="47"/>
      <c r="H1" s="4"/>
      <c r="I1" s="5" t="s">
        <v>3</v>
      </c>
      <c r="J1" s="4"/>
      <c r="K1" s="3"/>
      <c r="L1" s="3" t="s">
        <v>4</v>
      </c>
      <c r="M1" s="6"/>
      <c r="N1" s="49" t="s">
        <v>5</v>
      </c>
      <c r="O1" s="47"/>
      <c r="P1" s="47"/>
      <c r="Q1" s="47"/>
      <c r="R1" s="47"/>
      <c r="S1" s="48" t="s">
        <v>6</v>
      </c>
      <c r="T1" s="47"/>
      <c r="U1" s="7"/>
      <c r="V1" s="7"/>
      <c r="W1" s="7"/>
      <c r="X1" s="7"/>
      <c r="Y1" s="7"/>
      <c r="Z1" s="7"/>
      <c r="AA1" s="7"/>
      <c r="AB1" s="7"/>
      <c r="AC1" s="7"/>
      <c r="AD1" s="7"/>
      <c r="AE1" s="7"/>
      <c r="AF1" s="7"/>
      <c r="AG1" s="7"/>
      <c r="AH1" s="7"/>
      <c r="AI1" s="7"/>
      <c r="AJ1" s="7"/>
      <c r="AK1" s="7"/>
      <c r="AL1" s="7"/>
      <c r="AM1" s="7"/>
      <c r="AN1" s="7"/>
      <c r="AO1" s="7"/>
      <c r="AP1" s="7"/>
    </row>
    <row r="2" spans="1:42" ht="76.8" x14ac:dyDescent="0.3">
      <c r="A2" s="8"/>
      <c r="B2" s="8"/>
      <c r="C2" s="53" t="s">
        <v>7</v>
      </c>
      <c r="D2" s="9" t="s">
        <v>8</v>
      </c>
      <c r="E2" s="10" t="s">
        <v>9</v>
      </c>
      <c r="F2" s="9" t="s">
        <v>10</v>
      </c>
      <c r="G2" s="10" t="s">
        <v>11</v>
      </c>
      <c r="H2" s="9" t="s">
        <v>12</v>
      </c>
      <c r="I2" s="10" t="s">
        <v>13</v>
      </c>
      <c r="J2" s="9" t="s">
        <v>14</v>
      </c>
      <c r="K2" s="10" t="s">
        <v>15</v>
      </c>
      <c r="L2" s="10" t="s">
        <v>16</v>
      </c>
      <c r="M2" s="9" t="s">
        <v>17</v>
      </c>
      <c r="N2" s="9" t="s">
        <v>18</v>
      </c>
      <c r="O2" s="9" t="s">
        <v>19</v>
      </c>
      <c r="P2" s="9" t="s">
        <v>20</v>
      </c>
      <c r="Q2" s="9" t="s">
        <v>21</v>
      </c>
      <c r="R2" s="9" t="s">
        <v>22</v>
      </c>
      <c r="S2" s="9" t="s">
        <v>23</v>
      </c>
      <c r="T2" s="9" t="s">
        <v>24</v>
      </c>
      <c r="U2" s="11"/>
      <c r="V2" s="11"/>
      <c r="W2" s="11"/>
      <c r="X2" s="11"/>
      <c r="Y2" s="11"/>
      <c r="Z2" s="11"/>
      <c r="AA2" s="11"/>
      <c r="AB2" s="11"/>
      <c r="AC2" s="11"/>
      <c r="AD2" s="11"/>
      <c r="AE2" s="11"/>
      <c r="AF2" s="11"/>
      <c r="AG2" s="11"/>
      <c r="AH2" s="11"/>
      <c r="AI2" s="11"/>
      <c r="AJ2" s="11"/>
      <c r="AK2" s="11"/>
      <c r="AL2" s="11"/>
      <c r="AM2" s="11"/>
      <c r="AN2" s="11"/>
      <c r="AO2" s="11"/>
      <c r="AP2" s="11"/>
    </row>
    <row r="3" spans="1:42" ht="13.8" x14ac:dyDescent="0.25">
      <c r="A3" s="12" t="s">
        <v>25</v>
      </c>
      <c r="B3" s="12" t="s">
        <v>26</v>
      </c>
      <c r="C3" s="13">
        <v>1960</v>
      </c>
      <c r="D3" s="14" t="s">
        <v>27</v>
      </c>
      <c r="E3" s="14" t="s">
        <v>28</v>
      </c>
      <c r="F3" s="14" t="s">
        <v>29</v>
      </c>
      <c r="G3" s="14" t="s">
        <v>30</v>
      </c>
      <c r="H3" s="14" t="s">
        <v>31</v>
      </c>
      <c r="I3" s="14" t="s">
        <v>32</v>
      </c>
      <c r="J3" s="14" t="s">
        <v>28</v>
      </c>
      <c r="K3" s="14" t="s">
        <v>33</v>
      </c>
      <c r="L3" s="14" t="s">
        <v>34</v>
      </c>
      <c r="M3" s="14" t="s">
        <v>35</v>
      </c>
      <c r="N3" s="14" t="s">
        <v>36</v>
      </c>
      <c r="O3" s="14" t="s">
        <v>37</v>
      </c>
      <c r="P3" s="14" t="s">
        <v>38</v>
      </c>
      <c r="Q3" s="14" t="s">
        <v>38</v>
      </c>
      <c r="R3" s="14" t="s">
        <v>38</v>
      </c>
      <c r="S3" s="14" t="s">
        <v>27</v>
      </c>
      <c r="T3" s="14" t="s">
        <v>27</v>
      </c>
      <c r="U3" s="15"/>
      <c r="V3" s="15"/>
      <c r="W3" s="15"/>
      <c r="X3" s="15"/>
      <c r="Y3" s="15"/>
      <c r="Z3" s="15"/>
      <c r="AA3" s="15"/>
      <c r="AB3" s="15"/>
      <c r="AC3" s="15"/>
      <c r="AD3" s="15"/>
      <c r="AE3" s="15"/>
      <c r="AF3" s="15"/>
      <c r="AG3" s="15"/>
      <c r="AH3" s="15"/>
      <c r="AI3" s="15"/>
      <c r="AJ3" s="15"/>
      <c r="AK3" s="15"/>
      <c r="AL3" s="15"/>
      <c r="AM3" s="15"/>
      <c r="AN3" s="15"/>
      <c r="AO3" s="15"/>
      <c r="AP3" s="15"/>
    </row>
    <row r="4" spans="1:42" ht="13.8" x14ac:dyDescent="0.25">
      <c r="A4" s="12" t="s">
        <v>39</v>
      </c>
      <c r="B4" s="12" t="s">
        <v>40</v>
      </c>
      <c r="C4" s="13">
        <v>1974</v>
      </c>
      <c r="D4" s="14" t="s">
        <v>28</v>
      </c>
      <c r="E4" s="14" t="s">
        <v>27</v>
      </c>
      <c r="F4" s="14" t="s">
        <v>41</v>
      </c>
      <c r="G4" s="14" t="s">
        <v>42</v>
      </c>
      <c r="H4" s="14" t="s">
        <v>43</v>
      </c>
      <c r="I4" s="14" t="s">
        <v>32</v>
      </c>
      <c r="J4" s="14" t="s">
        <v>28</v>
      </c>
      <c r="K4" s="14">
        <v>8</v>
      </c>
      <c r="L4" s="14" t="s">
        <v>34</v>
      </c>
      <c r="M4" s="16">
        <v>1</v>
      </c>
      <c r="N4" s="14" t="s">
        <v>44</v>
      </c>
      <c r="O4" s="14" t="s">
        <v>38</v>
      </c>
      <c r="P4" s="14" t="s">
        <v>38</v>
      </c>
      <c r="Q4" s="14" t="s">
        <v>38</v>
      </c>
      <c r="R4" s="14" t="s">
        <v>38</v>
      </c>
      <c r="S4" s="14" t="s">
        <v>27</v>
      </c>
      <c r="T4" s="14" t="s">
        <v>27</v>
      </c>
      <c r="U4" s="15"/>
      <c r="V4" s="15"/>
      <c r="W4" s="15"/>
      <c r="X4" s="15"/>
      <c r="Y4" s="15"/>
      <c r="Z4" s="15"/>
      <c r="AA4" s="15"/>
      <c r="AB4" s="15"/>
      <c r="AC4" s="15"/>
      <c r="AD4" s="15"/>
      <c r="AE4" s="15"/>
      <c r="AF4" s="15"/>
      <c r="AG4" s="15"/>
      <c r="AH4" s="15"/>
      <c r="AI4" s="15"/>
      <c r="AJ4" s="15"/>
      <c r="AK4" s="15"/>
      <c r="AL4" s="15"/>
      <c r="AM4" s="15"/>
      <c r="AN4" s="15"/>
      <c r="AO4" s="15"/>
      <c r="AP4" s="15"/>
    </row>
    <row r="5" spans="1:42" ht="13.8" x14ac:dyDescent="0.25">
      <c r="A5" s="12" t="s">
        <v>45</v>
      </c>
      <c r="B5" s="12" t="s">
        <v>46</v>
      </c>
      <c r="C5" s="13">
        <v>1979</v>
      </c>
      <c r="D5" s="14" t="s">
        <v>28</v>
      </c>
      <c r="E5" s="14" t="s">
        <v>27</v>
      </c>
      <c r="F5" s="14" t="s">
        <v>41</v>
      </c>
      <c r="G5" s="14" t="s">
        <v>47</v>
      </c>
      <c r="H5" s="14" t="s">
        <v>48</v>
      </c>
      <c r="I5" s="14" t="s">
        <v>32</v>
      </c>
      <c r="J5" s="14" t="s">
        <v>28</v>
      </c>
      <c r="K5" s="14" t="s">
        <v>49</v>
      </c>
      <c r="L5" s="14" t="s">
        <v>34</v>
      </c>
      <c r="M5" s="16">
        <v>0.72</v>
      </c>
      <c r="N5" s="14" t="s">
        <v>50</v>
      </c>
      <c r="O5" s="14" t="s">
        <v>51</v>
      </c>
      <c r="P5" s="14" t="s">
        <v>38</v>
      </c>
      <c r="Q5" s="14" t="s">
        <v>38</v>
      </c>
      <c r="R5" s="14" t="s">
        <v>33</v>
      </c>
      <c r="S5" s="14" t="s">
        <v>27</v>
      </c>
      <c r="T5" s="14" t="s">
        <v>27</v>
      </c>
      <c r="U5" s="15"/>
      <c r="V5" s="15"/>
      <c r="W5" s="15"/>
      <c r="X5" s="15"/>
      <c r="Y5" s="15"/>
      <c r="Z5" s="15"/>
      <c r="AA5" s="15"/>
      <c r="AB5" s="15"/>
      <c r="AC5" s="15"/>
      <c r="AD5" s="15"/>
      <c r="AE5" s="15"/>
      <c r="AF5" s="15"/>
      <c r="AG5" s="15"/>
      <c r="AH5" s="15"/>
      <c r="AI5" s="15"/>
      <c r="AJ5" s="15"/>
      <c r="AK5" s="15"/>
      <c r="AL5" s="15"/>
      <c r="AM5" s="15"/>
      <c r="AN5" s="15"/>
      <c r="AO5" s="15"/>
      <c r="AP5" s="15"/>
    </row>
    <row r="6" spans="1:42" ht="13.8" x14ac:dyDescent="0.25">
      <c r="A6" s="12" t="s">
        <v>52</v>
      </c>
      <c r="B6" s="12" t="s">
        <v>53</v>
      </c>
      <c r="C6" s="13">
        <v>1982</v>
      </c>
      <c r="D6" s="14" t="s">
        <v>28</v>
      </c>
      <c r="E6" s="14" t="s">
        <v>27</v>
      </c>
      <c r="F6" s="14" t="s">
        <v>41</v>
      </c>
      <c r="G6" s="14" t="s">
        <v>47</v>
      </c>
      <c r="H6" s="14" t="s">
        <v>48</v>
      </c>
      <c r="I6" s="14" t="s">
        <v>32</v>
      </c>
      <c r="J6" s="14" t="s">
        <v>28</v>
      </c>
      <c r="K6" s="14" t="s">
        <v>54</v>
      </c>
      <c r="L6" s="14" t="s">
        <v>34</v>
      </c>
      <c r="M6" s="16">
        <v>1</v>
      </c>
      <c r="N6" s="14" t="s">
        <v>55</v>
      </c>
      <c r="O6" s="14" t="s">
        <v>56</v>
      </c>
      <c r="P6" s="14" t="s">
        <v>38</v>
      </c>
      <c r="Q6" s="14" t="s">
        <v>57</v>
      </c>
      <c r="R6" s="14" t="s">
        <v>58</v>
      </c>
      <c r="S6" s="14" t="s">
        <v>27</v>
      </c>
      <c r="T6" s="14" t="s">
        <v>27</v>
      </c>
      <c r="U6" s="15"/>
      <c r="V6" s="15"/>
      <c r="W6" s="15"/>
      <c r="X6" s="15"/>
      <c r="Y6" s="15"/>
      <c r="Z6" s="15"/>
      <c r="AA6" s="15"/>
      <c r="AB6" s="15"/>
      <c r="AC6" s="15"/>
      <c r="AD6" s="15"/>
      <c r="AE6" s="15"/>
      <c r="AF6" s="15"/>
      <c r="AG6" s="15"/>
      <c r="AH6" s="15"/>
      <c r="AI6" s="15"/>
      <c r="AJ6" s="15"/>
      <c r="AK6" s="15"/>
      <c r="AL6" s="15"/>
      <c r="AM6" s="15"/>
      <c r="AN6" s="15"/>
      <c r="AO6" s="15"/>
      <c r="AP6" s="15"/>
    </row>
    <row r="7" spans="1:42" ht="13.8" x14ac:dyDescent="0.25">
      <c r="A7" s="17"/>
      <c r="B7" s="12" t="s">
        <v>59</v>
      </c>
      <c r="C7" s="13">
        <v>1985</v>
      </c>
      <c r="D7" s="14" t="s">
        <v>28</v>
      </c>
      <c r="E7" s="14" t="s">
        <v>27</v>
      </c>
      <c r="F7" s="14" t="s">
        <v>41</v>
      </c>
      <c r="G7" s="14" t="s">
        <v>60</v>
      </c>
      <c r="H7" s="14" t="s">
        <v>48</v>
      </c>
      <c r="I7" s="14" t="s">
        <v>32</v>
      </c>
      <c r="J7" s="14" t="s">
        <v>27</v>
      </c>
      <c r="K7" s="14" t="s">
        <v>61</v>
      </c>
      <c r="L7" s="14" t="s">
        <v>34</v>
      </c>
      <c r="M7" s="14" t="s">
        <v>62</v>
      </c>
      <c r="N7" s="14" t="s">
        <v>63</v>
      </c>
      <c r="O7" s="14" t="s">
        <v>64</v>
      </c>
      <c r="P7" s="14" t="s">
        <v>38</v>
      </c>
      <c r="Q7" s="14" t="s">
        <v>38</v>
      </c>
      <c r="R7" s="14" t="s">
        <v>38</v>
      </c>
      <c r="S7" s="14" t="s">
        <v>27</v>
      </c>
      <c r="T7" s="14" t="s">
        <v>27</v>
      </c>
      <c r="U7" s="15"/>
      <c r="V7" s="15"/>
      <c r="W7" s="15"/>
      <c r="X7" s="15"/>
      <c r="Y7" s="15"/>
      <c r="Z7" s="15"/>
      <c r="AA7" s="15"/>
      <c r="AB7" s="15"/>
      <c r="AC7" s="15"/>
      <c r="AD7" s="15"/>
      <c r="AE7" s="15"/>
      <c r="AF7" s="15"/>
      <c r="AG7" s="15"/>
      <c r="AH7" s="15"/>
      <c r="AI7" s="15"/>
      <c r="AJ7" s="15"/>
      <c r="AK7" s="15"/>
      <c r="AL7" s="15"/>
      <c r="AM7" s="15"/>
      <c r="AN7" s="15"/>
      <c r="AO7" s="15"/>
      <c r="AP7" s="15"/>
    </row>
    <row r="8" spans="1:42" ht="13.8" x14ac:dyDescent="0.25">
      <c r="A8" s="12" t="s">
        <v>65</v>
      </c>
      <c r="B8" s="12" t="s">
        <v>66</v>
      </c>
      <c r="C8" s="13">
        <v>1993</v>
      </c>
      <c r="D8" s="14" t="s">
        <v>28</v>
      </c>
      <c r="E8" s="14" t="s">
        <v>27</v>
      </c>
      <c r="F8" s="14" t="s">
        <v>41</v>
      </c>
      <c r="G8" s="14" t="s">
        <v>67</v>
      </c>
      <c r="H8" s="14" t="s">
        <v>43</v>
      </c>
      <c r="I8" s="14" t="s">
        <v>32</v>
      </c>
      <c r="J8" s="14" t="s">
        <v>28</v>
      </c>
      <c r="K8" s="18"/>
      <c r="L8" s="14" t="s">
        <v>68</v>
      </c>
      <c r="M8" s="14" t="s">
        <v>38</v>
      </c>
      <c r="N8" s="14" t="s">
        <v>69</v>
      </c>
      <c r="O8" s="14" t="s">
        <v>38</v>
      </c>
      <c r="P8" s="14" t="s">
        <v>70</v>
      </c>
      <c r="Q8" s="14" t="s">
        <v>38</v>
      </c>
      <c r="R8" s="14" t="s">
        <v>38</v>
      </c>
      <c r="S8" s="14" t="s">
        <v>27</v>
      </c>
      <c r="T8" s="14" t="s">
        <v>27</v>
      </c>
      <c r="U8" s="15"/>
      <c r="V8" s="15"/>
      <c r="W8" s="15"/>
      <c r="X8" s="15"/>
      <c r="Y8" s="15"/>
      <c r="Z8" s="15"/>
      <c r="AA8" s="15"/>
      <c r="AB8" s="15"/>
      <c r="AC8" s="15"/>
      <c r="AD8" s="15"/>
      <c r="AE8" s="15"/>
      <c r="AF8" s="15"/>
      <c r="AG8" s="15"/>
      <c r="AH8" s="15"/>
      <c r="AI8" s="15"/>
      <c r="AJ8" s="15"/>
      <c r="AK8" s="15"/>
      <c r="AL8" s="15"/>
      <c r="AM8" s="15"/>
      <c r="AN8" s="15"/>
      <c r="AO8" s="15"/>
      <c r="AP8" s="15"/>
    </row>
    <row r="9" spans="1:42" ht="13.8" x14ac:dyDescent="0.25">
      <c r="A9" s="12" t="s">
        <v>71</v>
      </c>
      <c r="B9" s="12" t="s">
        <v>72</v>
      </c>
      <c r="C9" s="13">
        <v>1994</v>
      </c>
      <c r="D9" s="14" t="s">
        <v>28</v>
      </c>
      <c r="E9" s="14" t="s">
        <v>27</v>
      </c>
      <c r="F9" s="14" t="s">
        <v>41</v>
      </c>
      <c r="G9" s="14" t="s">
        <v>73</v>
      </c>
      <c r="H9" s="14" t="s">
        <v>74</v>
      </c>
      <c r="I9" s="14" t="s">
        <v>75</v>
      </c>
      <c r="J9" s="14" t="s">
        <v>28</v>
      </c>
      <c r="K9" s="14" t="s">
        <v>76</v>
      </c>
      <c r="L9" s="14" t="s">
        <v>34</v>
      </c>
      <c r="M9" s="14" t="s">
        <v>77</v>
      </c>
      <c r="N9" s="14" t="s">
        <v>78</v>
      </c>
      <c r="O9" s="14" t="s">
        <v>79</v>
      </c>
      <c r="P9" s="14" t="s">
        <v>38</v>
      </c>
      <c r="Q9" s="14" t="s">
        <v>38</v>
      </c>
      <c r="R9" s="14" t="s">
        <v>80</v>
      </c>
      <c r="S9" s="14" t="s">
        <v>27</v>
      </c>
      <c r="T9" s="14" t="s">
        <v>27</v>
      </c>
      <c r="U9" s="15"/>
      <c r="V9" s="15"/>
      <c r="W9" s="15"/>
      <c r="X9" s="15"/>
      <c r="Y9" s="15"/>
      <c r="Z9" s="15"/>
      <c r="AA9" s="15"/>
      <c r="AB9" s="15"/>
      <c r="AC9" s="15"/>
      <c r="AD9" s="15"/>
      <c r="AE9" s="15"/>
      <c r="AF9" s="15"/>
      <c r="AG9" s="15"/>
      <c r="AH9" s="15"/>
      <c r="AI9" s="15"/>
      <c r="AJ9" s="15"/>
      <c r="AK9" s="15"/>
      <c r="AL9" s="15"/>
      <c r="AM9" s="15"/>
      <c r="AN9" s="15"/>
      <c r="AO9" s="15"/>
      <c r="AP9" s="15"/>
    </row>
    <row r="10" spans="1:42" ht="13.8" x14ac:dyDescent="0.25">
      <c r="A10" s="12" t="s">
        <v>81</v>
      </c>
      <c r="B10" s="12" t="s">
        <v>82</v>
      </c>
      <c r="C10" s="13">
        <v>1996</v>
      </c>
      <c r="D10" s="14" t="s">
        <v>28</v>
      </c>
      <c r="E10" s="14" t="s">
        <v>27</v>
      </c>
      <c r="F10" s="14" t="s">
        <v>41</v>
      </c>
      <c r="G10" s="14" t="s">
        <v>42</v>
      </c>
      <c r="H10" s="14" t="s">
        <v>43</v>
      </c>
      <c r="I10" s="14" t="s">
        <v>32</v>
      </c>
      <c r="J10" s="14" t="s">
        <v>28</v>
      </c>
      <c r="K10" s="14" t="s">
        <v>83</v>
      </c>
      <c r="L10" s="14" t="s">
        <v>34</v>
      </c>
      <c r="M10" s="16">
        <v>1</v>
      </c>
      <c r="N10" s="14" t="s">
        <v>84</v>
      </c>
      <c r="O10" s="14" t="s">
        <v>38</v>
      </c>
      <c r="P10" s="14" t="s">
        <v>38</v>
      </c>
      <c r="Q10" s="14" t="s">
        <v>57</v>
      </c>
      <c r="R10" s="14" t="s">
        <v>38</v>
      </c>
      <c r="S10" s="14" t="s">
        <v>27</v>
      </c>
      <c r="T10" s="14" t="s">
        <v>27</v>
      </c>
      <c r="U10" s="15"/>
      <c r="V10" s="15"/>
      <c r="W10" s="15"/>
      <c r="X10" s="15"/>
      <c r="Y10" s="15"/>
      <c r="Z10" s="15"/>
      <c r="AA10" s="15"/>
      <c r="AB10" s="15"/>
      <c r="AC10" s="15"/>
      <c r="AD10" s="15"/>
      <c r="AE10" s="15"/>
      <c r="AF10" s="15"/>
      <c r="AG10" s="15"/>
      <c r="AH10" s="15"/>
      <c r="AI10" s="15"/>
      <c r="AJ10" s="15"/>
      <c r="AK10" s="15"/>
      <c r="AL10" s="15"/>
      <c r="AM10" s="15"/>
      <c r="AN10" s="15"/>
      <c r="AO10" s="15"/>
      <c r="AP10" s="15"/>
    </row>
    <row r="11" spans="1:42" ht="13.8" x14ac:dyDescent="0.25">
      <c r="A11" s="12" t="s">
        <v>85</v>
      </c>
      <c r="B11" s="12" t="s">
        <v>86</v>
      </c>
      <c r="C11" s="13">
        <v>1998</v>
      </c>
      <c r="D11" s="14" t="s">
        <v>28</v>
      </c>
      <c r="E11" s="14" t="s">
        <v>27</v>
      </c>
      <c r="F11" s="14" t="s">
        <v>41</v>
      </c>
      <c r="G11" s="14" t="s">
        <v>87</v>
      </c>
      <c r="H11" s="14" t="s">
        <v>88</v>
      </c>
      <c r="I11" s="14" t="s">
        <v>75</v>
      </c>
      <c r="J11" s="14" t="s">
        <v>27</v>
      </c>
      <c r="K11" s="14" t="s">
        <v>89</v>
      </c>
      <c r="L11" s="14" t="s">
        <v>68</v>
      </c>
      <c r="M11" s="19">
        <v>0.86499999999999999</v>
      </c>
      <c r="N11" s="14" t="s">
        <v>90</v>
      </c>
      <c r="O11" s="14" t="s">
        <v>91</v>
      </c>
      <c r="P11" s="14" t="s">
        <v>38</v>
      </c>
      <c r="Q11" s="14" t="s">
        <v>38</v>
      </c>
      <c r="R11" s="14" t="s">
        <v>38</v>
      </c>
      <c r="S11" s="14" t="s">
        <v>27</v>
      </c>
      <c r="T11" s="14" t="s">
        <v>27</v>
      </c>
      <c r="U11" s="15"/>
      <c r="V11" s="15"/>
      <c r="W11" s="15"/>
      <c r="X11" s="15"/>
      <c r="Y11" s="15"/>
      <c r="Z11" s="15"/>
      <c r="AA11" s="15"/>
      <c r="AB11" s="15"/>
      <c r="AC11" s="15"/>
      <c r="AD11" s="15"/>
      <c r="AE11" s="15"/>
      <c r="AF11" s="15"/>
      <c r="AG11" s="15"/>
      <c r="AH11" s="15"/>
      <c r="AI11" s="15"/>
      <c r="AJ11" s="15"/>
      <c r="AK11" s="15"/>
      <c r="AL11" s="15"/>
      <c r="AM11" s="15"/>
      <c r="AN11" s="15"/>
      <c r="AO11" s="15"/>
      <c r="AP11" s="15"/>
    </row>
    <row r="12" spans="1:42" ht="13.8" x14ac:dyDescent="0.25">
      <c r="A12" s="12" t="s">
        <v>92</v>
      </c>
      <c r="B12" s="12" t="s">
        <v>93</v>
      </c>
      <c r="C12" s="13">
        <v>1998</v>
      </c>
      <c r="D12" s="14" t="s">
        <v>28</v>
      </c>
      <c r="E12" s="14" t="s">
        <v>27</v>
      </c>
      <c r="F12" s="14" t="s">
        <v>41</v>
      </c>
      <c r="G12" s="14" t="s">
        <v>94</v>
      </c>
      <c r="H12" s="14" t="s">
        <v>95</v>
      </c>
      <c r="I12" s="14" t="s">
        <v>96</v>
      </c>
      <c r="J12" s="14" t="s">
        <v>28</v>
      </c>
      <c r="K12" s="14" t="s">
        <v>97</v>
      </c>
      <c r="L12" s="14" t="s">
        <v>34</v>
      </c>
      <c r="M12" s="16">
        <v>1</v>
      </c>
      <c r="N12" s="14" t="s">
        <v>98</v>
      </c>
      <c r="O12" s="14" t="s">
        <v>99</v>
      </c>
      <c r="P12" s="14" t="s">
        <v>38</v>
      </c>
      <c r="Q12" s="14" t="s">
        <v>38</v>
      </c>
      <c r="R12" s="14" t="s">
        <v>100</v>
      </c>
      <c r="S12" s="14" t="s">
        <v>27</v>
      </c>
      <c r="T12" s="14" t="s">
        <v>27</v>
      </c>
      <c r="U12" s="15"/>
      <c r="V12" s="15"/>
      <c r="W12" s="15"/>
      <c r="X12" s="15"/>
      <c r="Y12" s="15"/>
      <c r="Z12" s="15"/>
      <c r="AA12" s="15"/>
      <c r="AB12" s="15"/>
      <c r="AC12" s="15"/>
      <c r="AD12" s="15"/>
      <c r="AE12" s="15"/>
      <c r="AF12" s="15"/>
      <c r="AG12" s="15"/>
      <c r="AH12" s="15"/>
      <c r="AI12" s="15"/>
      <c r="AJ12" s="15"/>
      <c r="AK12" s="15"/>
      <c r="AL12" s="15"/>
      <c r="AM12" s="15"/>
      <c r="AN12" s="15"/>
      <c r="AO12" s="15"/>
      <c r="AP12" s="15"/>
    </row>
    <row r="13" spans="1:42" ht="13.8" x14ac:dyDescent="0.25">
      <c r="A13" s="12" t="s">
        <v>101</v>
      </c>
      <c r="B13" s="12" t="s">
        <v>102</v>
      </c>
      <c r="C13" s="13">
        <v>2000</v>
      </c>
      <c r="D13" s="14" t="s">
        <v>28</v>
      </c>
      <c r="E13" s="14" t="s">
        <v>27</v>
      </c>
      <c r="F13" s="14" t="s">
        <v>41</v>
      </c>
      <c r="G13" s="14" t="s">
        <v>30</v>
      </c>
      <c r="H13" s="14" t="s">
        <v>48</v>
      </c>
      <c r="I13" s="14" t="s">
        <v>32</v>
      </c>
      <c r="J13" s="14" t="s">
        <v>28</v>
      </c>
      <c r="K13" s="14" t="s">
        <v>33</v>
      </c>
      <c r="L13" s="14" t="s">
        <v>34</v>
      </c>
      <c r="M13" s="16">
        <v>1</v>
      </c>
      <c r="N13" s="14" t="s">
        <v>84</v>
      </c>
      <c r="O13" s="14" t="s">
        <v>103</v>
      </c>
      <c r="P13" s="14" t="s">
        <v>38</v>
      </c>
      <c r="Q13" s="14" t="s">
        <v>38</v>
      </c>
      <c r="R13" s="14" t="s">
        <v>38</v>
      </c>
      <c r="S13" s="14" t="s">
        <v>27</v>
      </c>
      <c r="T13" s="14" t="s">
        <v>27</v>
      </c>
      <c r="U13" s="15"/>
      <c r="V13" s="15"/>
      <c r="W13" s="15"/>
      <c r="X13" s="15"/>
      <c r="Y13" s="15"/>
      <c r="Z13" s="15"/>
      <c r="AA13" s="15"/>
      <c r="AB13" s="15"/>
      <c r="AC13" s="15"/>
      <c r="AD13" s="15"/>
      <c r="AE13" s="15"/>
      <c r="AF13" s="15"/>
      <c r="AG13" s="15"/>
      <c r="AH13" s="15"/>
      <c r="AI13" s="15"/>
      <c r="AJ13" s="15"/>
      <c r="AK13" s="15"/>
      <c r="AL13" s="15"/>
      <c r="AM13" s="15"/>
      <c r="AN13" s="15"/>
      <c r="AO13" s="15"/>
      <c r="AP13" s="15"/>
    </row>
    <row r="14" spans="1:42" ht="13.8" x14ac:dyDescent="0.25">
      <c r="A14" s="12" t="s">
        <v>104</v>
      </c>
      <c r="B14" s="12" t="s">
        <v>105</v>
      </c>
      <c r="C14" s="13">
        <v>2001</v>
      </c>
      <c r="D14" s="14" t="s">
        <v>28</v>
      </c>
      <c r="E14" s="14" t="s">
        <v>27</v>
      </c>
      <c r="F14" s="14" t="s">
        <v>41</v>
      </c>
      <c r="G14" s="14" t="s">
        <v>42</v>
      </c>
      <c r="H14" s="14" t="s">
        <v>88</v>
      </c>
      <c r="I14" s="14" t="s">
        <v>75</v>
      </c>
      <c r="J14" s="14" t="s">
        <v>28</v>
      </c>
      <c r="K14" s="14">
        <v>42</v>
      </c>
      <c r="L14" s="14" t="s">
        <v>106</v>
      </c>
      <c r="M14" s="16">
        <v>1</v>
      </c>
      <c r="N14" s="14" t="s">
        <v>107</v>
      </c>
      <c r="O14" s="14" t="s">
        <v>38</v>
      </c>
      <c r="P14" s="14" t="s">
        <v>38</v>
      </c>
      <c r="Q14" s="14" t="s">
        <v>38</v>
      </c>
      <c r="R14" s="14" t="s">
        <v>108</v>
      </c>
      <c r="S14" s="14" t="s">
        <v>28</v>
      </c>
      <c r="T14" s="14" t="s">
        <v>27</v>
      </c>
      <c r="U14" s="15"/>
      <c r="V14" s="15"/>
      <c r="W14" s="15"/>
      <c r="X14" s="15"/>
      <c r="Y14" s="15"/>
      <c r="Z14" s="15"/>
      <c r="AA14" s="15"/>
      <c r="AB14" s="15"/>
      <c r="AC14" s="15"/>
      <c r="AD14" s="15"/>
      <c r="AE14" s="15"/>
      <c r="AF14" s="15"/>
      <c r="AG14" s="15"/>
      <c r="AH14" s="15"/>
      <c r="AI14" s="15"/>
      <c r="AJ14" s="15"/>
      <c r="AK14" s="15"/>
      <c r="AL14" s="15"/>
      <c r="AM14" s="15"/>
      <c r="AN14" s="15"/>
      <c r="AO14" s="15"/>
      <c r="AP14" s="15"/>
    </row>
    <row r="15" spans="1:42" ht="13.8" x14ac:dyDescent="0.25">
      <c r="A15" s="12" t="s">
        <v>109</v>
      </c>
      <c r="B15" s="12" t="s">
        <v>110</v>
      </c>
      <c r="C15" s="13">
        <v>2001</v>
      </c>
      <c r="D15" s="14" t="s">
        <v>28</v>
      </c>
      <c r="E15" s="14" t="s">
        <v>27</v>
      </c>
      <c r="F15" s="14" t="s">
        <v>41</v>
      </c>
      <c r="G15" s="14" t="s">
        <v>42</v>
      </c>
      <c r="H15" s="14" t="s">
        <v>111</v>
      </c>
      <c r="I15" s="14" t="s">
        <v>96</v>
      </c>
      <c r="J15" s="14" t="s">
        <v>28</v>
      </c>
      <c r="K15" s="14">
        <v>22</v>
      </c>
      <c r="L15" s="14" t="s">
        <v>112</v>
      </c>
      <c r="M15" s="16">
        <v>1</v>
      </c>
      <c r="N15" s="14" t="s">
        <v>113</v>
      </c>
      <c r="O15" s="14" t="s">
        <v>38</v>
      </c>
      <c r="P15" s="14" t="s">
        <v>38</v>
      </c>
      <c r="Q15" s="14" t="s">
        <v>114</v>
      </c>
      <c r="R15" s="14" t="s">
        <v>38</v>
      </c>
      <c r="S15" s="14" t="s">
        <v>27</v>
      </c>
      <c r="T15" s="14" t="s">
        <v>27</v>
      </c>
      <c r="U15" s="15"/>
      <c r="V15" s="15"/>
      <c r="W15" s="15"/>
      <c r="X15" s="15"/>
      <c r="Y15" s="15"/>
      <c r="Z15" s="15"/>
      <c r="AA15" s="15"/>
      <c r="AB15" s="15"/>
      <c r="AC15" s="15"/>
      <c r="AD15" s="15"/>
      <c r="AE15" s="15"/>
      <c r="AF15" s="15"/>
      <c r="AG15" s="15"/>
      <c r="AH15" s="15"/>
      <c r="AI15" s="15"/>
      <c r="AJ15" s="15"/>
      <c r="AK15" s="15"/>
      <c r="AL15" s="15"/>
      <c r="AM15" s="15"/>
      <c r="AN15" s="15"/>
      <c r="AO15" s="15"/>
      <c r="AP15" s="15"/>
    </row>
    <row r="16" spans="1:42" ht="13.8" x14ac:dyDescent="0.25">
      <c r="A16" s="12" t="s">
        <v>115</v>
      </c>
      <c r="B16" s="12" t="s">
        <v>116</v>
      </c>
      <c r="C16" s="13">
        <v>2003</v>
      </c>
      <c r="D16" s="14" t="s">
        <v>28</v>
      </c>
      <c r="E16" s="14" t="s">
        <v>27</v>
      </c>
      <c r="F16" s="14" t="s">
        <v>41</v>
      </c>
      <c r="G16" s="14" t="s">
        <v>117</v>
      </c>
      <c r="H16" s="14" t="s">
        <v>118</v>
      </c>
      <c r="I16" s="14" t="s">
        <v>119</v>
      </c>
      <c r="J16" s="14" t="s">
        <v>28</v>
      </c>
      <c r="K16" s="14" t="s">
        <v>33</v>
      </c>
      <c r="L16" s="14" t="s">
        <v>68</v>
      </c>
      <c r="M16" s="16">
        <v>1</v>
      </c>
      <c r="N16" s="14" t="s">
        <v>120</v>
      </c>
      <c r="O16" s="14" t="s">
        <v>38</v>
      </c>
      <c r="P16" s="14" t="s">
        <v>38</v>
      </c>
      <c r="Q16" s="14" t="s">
        <v>121</v>
      </c>
      <c r="R16" s="14" t="s">
        <v>38</v>
      </c>
      <c r="S16" s="14" t="s">
        <v>27</v>
      </c>
      <c r="T16" s="14" t="s">
        <v>27</v>
      </c>
      <c r="U16" s="15"/>
      <c r="V16" s="15"/>
      <c r="W16" s="15"/>
      <c r="X16" s="15"/>
      <c r="Y16" s="15"/>
      <c r="Z16" s="15"/>
      <c r="AA16" s="15"/>
      <c r="AB16" s="15"/>
      <c r="AC16" s="15"/>
      <c r="AD16" s="15"/>
      <c r="AE16" s="15"/>
      <c r="AF16" s="15"/>
      <c r="AG16" s="15"/>
      <c r="AH16" s="15"/>
      <c r="AI16" s="15"/>
      <c r="AJ16" s="15"/>
      <c r="AK16" s="15"/>
      <c r="AL16" s="15"/>
      <c r="AM16" s="15"/>
      <c r="AN16" s="15"/>
      <c r="AO16" s="15"/>
      <c r="AP16" s="15"/>
    </row>
    <row r="17" spans="1:42" ht="13.8" x14ac:dyDescent="0.25">
      <c r="A17" s="12" t="s">
        <v>122</v>
      </c>
      <c r="B17" s="12" t="s">
        <v>123</v>
      </c>
      <c r="C17" s="13">
        <v>2004</v>
      </c>
      <c r="D17" s="14" t="s">
        <v>28</v>
      </c>
      <c r="E17" s="14" t="s">
        <v>27</v>
      </c>
      <c r="F17" s="14" t="s">
        <v>41</v>
      </c>
      <c r="G17" s="14" t="s">
        <v>73</v>
      </c>
      <c r="H17" s="14" t="s">
        <v>124</v>
      </c>
      <c r="I17" s="14" t="s">
        <v>75</v>
      </c>
      <c r="J17" s="14" t="s">
        <v>28</v>
      </c>
      <c r="K17" s="14" t="s">
        <v>125</v>
      </c>
      <c r="L17" s="14" t="s">
        <v>126</v>
      </c>
      <c r="M17" s="14" t="s">
        <v>127</v>
      </c>
      <c r="N17" s="14" t="s">
        <v>128</v>
      </c>
      <c r="O17" s="14" t="s">
        <v>129</v>
      </c>
      <c r="P17" s="14" t="s">
        <v>38</v>
      </c>
      <c r="Q17" s="14" t="s">
        <v>38</v>
      </c>
      <c r="R17" s="14" t="s">
        <v>28</v>
      </c>
      <c r="S17" s="14" t="s">
        <v>27</v>
      </c>
      <c r="T17" s="14" t="s">
        <v>27</v>
      </c>
      <c r="U17" s="15"/>
      <c r="V17" s="15"/>
      <c r="W17" s="15"/>
      <c r="X17" s="15"/>
      <c r="Y17" s="15"/>
      <c r="Z17" s="15"/>
      <c r="AA17" s="15"/>
      <c r="AB17" s="15"/>
      <c r="AC17" s="15"/>
      <c r="AD17" s="15"/>
      <c r="AE17" s="15"/>
      <c r="AF17" s="15"/>
      <c r="AG17" s="15"/>
      <c r="AH17" s="15"/>
      <c r="AI17" s="15"/>
      <c r="AJ17" s="15"/>
      <c r="AK17" s="15"/>
      <c r="AL17" s="15"/>
      <c r="AM17" s="15"/>
      <c r="AN17" s="15"/>
      <c r="AO17" s="15"/>
      <c r="AP17" s="15"/>
    </row>
    <row r="18" spans="1:42" ht="13.8" x14ac:dyDescent="0.25">
      <c r="A18" s="12" t="s">
        <v>130</v>
      </c>
      <c r="B18" s="12" t="s">
        <v>131</v>
      </c>
      <c r="C18" s="13">
        <v>2005</v>
      </c>
      <c r="D18" s="14" t="s">
        <v>28</v>
      </c>
      <c r="E18" s="14" t="s">
        <v>27</v>
      </c>
      <c r="F18" s="14" t="s">
        <v>41</v>
      </c>
      <c r="G18" s="14" t="s">
        <v>60</v>
      </c>
      <c r="H18" s="14" t="s">
        <v>132</v>
      </c>
      <c r="I18" s="14" t="s">
        <v>133</v>
      </c>
      <c r="J18" s="14" t="s">
        <v>28</v>
      </c>
      <c r="K18" s="14" t="s">
        <v>134</v>
      </c>
      <c r="L18" s="14" t="s">
        <v>34</v>
      </c>
      <c r="M18" s="16">
        <v>1</v>
      </c>
      <c r="N18" s="14" t="s">
        <v>135</v>
      </c>
      <c r="O18" s="14" t="s">
        <v>136</v>
      </c>
      <c r="P18" s="14" t="s">
        <v>38</v>
      </c>
      <c r="Q18" s="14" t="s">
        <v>38</v>
      </c>
      <c r="R18" s="14" t="s">
        <v>27</v>
      </c>
      <c r="S18" s="14" t="s">
        <v>27</v>
      </c>
      <c r="T18" s="14" t="s">
        <v>27</v>
      </c>
      <c r="U18" s="15"/>
      <c r="V18" s="15"/>
      <c r="W18" s="15"/>
      <c r="X18" s="15"/>
      <c r="Y18" s="15"/>
      <c r="Z18" s="15"/>
      <c r="AA18" s="15"/>
      <c r="AB18" s="15"/>
      <c r="AC18" s="15"/>
      <c r="AD18" s="15"/>
      <c r="AE18" s="15"/>
      <c r="AF18" s="15"/>
      <c r="AG18" s="15"/>
      <c r="AH18" s="15"/>
      <c r="AI18" s="15"/>
      <c r="AJ18" s="15"/>
      <c r="AK18" s="15"/>
      <c r="AL18" s="15"/>
      <c r="AM18" s="15"/>
      <c r="AN18" s="15"/>
      <c r="AO18" s="15"/>
      <c r="AP18" s="15"/>
    </row>
    <row r="19" spans="1:42" ht="13.8" x14ac:dyDescent="0.25">
      <c r="A19" s="12" t="s">
        <v>137</v>
      </c>
      <c r="B19" s="12" t="s">
        <v>138</v>
      </c>
      <c r="C19" s="13">
        <v>2005</v>
      </c>
      <c r="D19" s="14" t="s">
        <v>139</v>
      </c>
      <c r="E19" s="14" t="s">
        <v>27</v>
      </c>
      <c r="F19" s="14" t="s">
        <v>41</v>
      </c>
      <c r="G19" s="14" t="s">
        <v>117</v>
      </c>
      <c r="H19" s="14" t="s">
        <v>118</v>
      </c>
      <c r="I19" s="14" t="s">
        <v>119</v>
      </c>
      <c r="J19" s="14" t="s">
        <v>28</v>
      </c>
      <c r="K19" s="14" t="s">
        <v>140</v>
      </c>
      <c r="L19" s="14" t="s">
        <v>68</v>
      </c>
      <c r="M19" s="16">
        <v>1</v>
      </c>
      <c r="N19" s="14" t="s">
        <v>141</v>
      </c>
      <c r="O19" s="14" t="s">
        <v>38</v>
      </c>
      <c r="P19" s="14" t="s">
        <v>38</v>
      </c>
      <c r="Q19" s="14" t="s">
        <v>121</v>
      </c>
      <c r="R19" s="14" t="s">
        <v>33</v>
      </c>
      <c r="S19" s="14" t="s">
        <v>27</v>
      </c>
      <c r="T19" s="14" t="s">
        <v>27</v>
      </c>
      <c r="U19" s="15"/>
      <c r="V19" s="15"/>
      <c r="W19" s="15"/>
      <c r="X19" s="15"/>
      <c r="Y19" s="15"/>
      <c r="Z19" s="15"/>
      <c r="AA19" s="15"/>
      <c r="AB19" s="15"/>
      <c r="AC19" s="15"/>
      <c r="AD19" s="15"/>
      <c r="AE19" s="15"/>
      <c r="AF19" s="15"/>
      <c r="AG19" s="15"/>
      <c r="AH19" s="15"/>
      <c r="AI19" s="15"/>
      <c r="AJ19" s="15"/>
      <c r="AK19" s="15"/>
      <c r="AL19" s="15"/>
      <c r="AM19" s="15"/>
      <c r="AN19" s="15"/>
      <c r="AO19" s="15"/>
      <c r="AP19" s="15"/>
    </row>
    <row r="20" spans="1:42" ht="13.8" x14ac:dyDescent="0.25">
      <c r="A20" s="12" t="s">
        <v>142</v>
      </c>
      <c r="B20" s="12" t="s">
        <v>143</v>
      </c>
      <c r="C20" s="13">
        <v>2005</v>
      </c>
      <c r="D20" s="14" t="s">
        <v>28</v>
      </c>
      <c r="E20" s="14" t="s">
        <v>27</v>
      </c>
      <c r="F20" s="14" t="s">
        <v>41</v>
      </c>
      <c r="G20" s="14" t="s">
        <v>67</v>
      </c>
      <c r="H20" s="14" t="s">
        <v>111</v>
      </c>
      <c r="I20" s="14" t="s">
        <v>96</v>
      </c>
      <c r="J20" s="14" t="s">
        <v>28</v>
      </c>
      <c r="K20" s="14" t="s">
        <v>144</v>
      </c>
      <c r="L20" s="14" t="s">
        <v>68</v>
      </c>
      <c r="M20" s="16">
        <v>1</v>
      </c>
      <c r="N20" s="14" t="s">
        <v>145</v>
      </c>
      <c r="O20" s="14" t="s">
        <v>146</v>
      </c>
      <c r="P20" s="14" t="s">
        <v>38</v>
      </c>
      <c r="Q20" s="14" t="s">
        <v>38</v>
      </c>
      <c r="R20" s="14" t="s">
        <v>27</v>
      </c>
      <c r="S20" s="14" t="s">
        <v>27</v>
      </c>
      <c r="T20" s="14" t="s">
        <v>27</v>
      </c>
      <c r="U20" s="15"/>
      <c r="V20" s="15"/>
      <c r="W20" s="15"/>
      <c r="X20" s="15"/>
      <c r="Y20" s="15"/>
      <c r="Z20" s="15"/>
      <c r="AA20" s="15"/>
      <c r="AB20" s="15"/>
      <c r="AC20" s="15"/>
      <c r="AD20" s="15"/>
      <c r="AE20" s="15"/>
      <c r="AF20" s="15"/>
      <c r="AG20" s="15"/>
      <c r="AH20" s="15"/>
      <c r="AI20" s="15"/>
      <c r="AJ20" s="15"/>
      <c r="AK20" s="15"/>
      <c r="AL20" s="15"/>
      <c r="AM20" s="15"/>
      <c r="AN20" s="15"/>
      <c r="AO20" s="15"/>
      <c r="AP20" s="15"/>
    </row>
    <row r="21" spans="1:42" ht="13.8" x14ac:dyDescent="0.25">
      <c r="A21" s="12" t="s">
        <v>147</v>
      </c>
      <c r="B21" s="12" t="s">
        <v>148</v>
      </c>
      <c r="C21" s="13">
        <v>2006</v>
      </c>
      <c r="D21" s="14" t="s">
        <v>28</v>
      </c>
      <c r="E21" s="14" t="s">
        <v>27</v>
      </c>
      <c r="F21" s="14" t="s">
        <v>41</v>
      </c>
      <c r="G21" s="14" t="s">
        <v>149</v>
      </c>
      <c r="H21" s="14" t="s">
        <v>150</v>
      </c>
      <c r="I21" s="14" t="s">
        <v>151</v>
      </c>
      <c r="J21" s="14" t="s">
        <v>28</v>
      </c>
      <c r="K21" s="14" t="s">
        <v>33</v>
      </c>
      <c r="L21" s="14" t="s">
        <v>34</v>
      </c>
      <c r="M21" s="14" t="s">
        <v>33</v>
      </c>
      <c r="N21" s="14" t="s">
        <v>152</v>
      </c>
      <c r="O21" s="14" t="s">
        <v>38</v>
      </c>
      <c r="P21" s="14" t="s">
        <v>38</v>
      </c>
      <c r="Q21" s="14" t="s">
        <v>121</v>
      </c>
      <c r="R21" s="14" t="s">
        <v>38</v>
      </c>
      <c r="S21" s="14" t="s">
        <v>27</v>
      </c>
      <c r="T21" s="14" t="s">
        <v>27</v>
      </c>
      <c r="U21" s="15"/>
      <c r="V21" s="15"/>
      <c r="W21" s="15"/>
      <c r="X21" s="15"/>
      <c r="Y21" s="15"/>
      <c r="Z21" s="15"/>
      <c r="AA21" s="15"/>
      <c r="AB21" s="15"/>
      <c r="AC21" s="15"/>
      <c r="AD21" s="15"/>
      <c r="AE21" s="15"/>
      <c r="AF21" s="15"/>
      <c r="AG21" s="15"/>
      <c r="AH21" s="15"/>
      <c r="AI21" s="15"/>
      <c r="AJ21" s="15"/>
      <c r="AK21" s="15"/>
      <c r="AL21" s="15"/>
      <c r="AM21" s="15"/>
      <c r="AN21" s="15"/>
      <c r="AO21" s="15"/>
      <c r="AP21" s="15"/>
    </row>
    <row r="22" spans="1:42" ht="13.8" x14ac:dyDescent="0.25">
      <c r="A22" s="12" t="s">
        <v>153</v>
      </c>
      <c r="B22" s="12" t="s">
        <v>154</v>
      </c>
      <c r="C22" s="13">
        <v>2007</v>
      </c>
      <c r="D22" s="14" t="s">
        <v>28</v>
      </c>
      <c r="E22" s="14" t="s">
        <v>27</v>
      </c>
      <c r="F22" s="14" t="s">
        <v>41</v>
      </c>
      <c r="G22" s="14" t="s">
        <v>155</v>
      </c>
      <c r="H22" s="14" t="s">
        <v>156</v>
      </c>
      <c r="I22" s="14" t="s">
        <v>32</v>
      </c>
      <c r="J22" s="14" t="s">
        <v>27</v>
      </c>
      <c r="K22" s="14" t="s">
        <v>157</v>
      </c>
      <c r="L22" s="14" t="s">
        <v>34</v>
      </c>
      <c r="M22" s="14" t="s">
        <v>158</v>
      </c>
      <c r="N22" s="14" t="s">
        <v>159</v>
      </c>
      <c r="O22" s="14" t="s">
        <v>160</v>
      </c>
      <c r="P22" s="14" t="s">
        <v>38</v>
      </c>
      <c r="Q22" s="14" t="s">
        <v>38</v>
      </c>
      <c r="R22" s="14" t="s">
        <v>27</v>
      </c>
      <c r="S22" s="14" t="s">
        <v>27</v>
      </c>
      <c r="T22" s="14" t="s">
        <v>27</v>
      </c>
      <c r="U22" s="15"/>
      <c r="V22" s="15"/>
      <c r="W22" s="15"/>
      <c r="X22" s="15"/>
      <c r="Y22" s="15"/>
      <c r="Z22" s="15"/>
      <c r="AA22" s="15"/>
      <c r="AB22" s="15"/>
      <c r="AC22" s="15"/>
      <c r="AD22" s="15"/>
      <c r="AE22" s="15"/>
      <c r="AF22" s="15"/>
      <c r="AG22" s="15"/>
      <c r="AH22" s="15"/>
      <c r="AI22" s="15"/>
      <c r="AJ22" s="15"/>
      <c r="AK22" s="15"/>
      <c r="AL22" s="15"/>
      <c r="AM22" s="15"/>
      <c r="AN22" s="15"/>
      <c r="AO22" s="15"/>
      <c r="AP22" s="15"/>
    </row>
    <row r="23" spans="1:42" ht="13.8" x14ac:dyDescent="0.25">
      <c r="A23" s="12" t="s">
        <v>161</v>
      </c>
      <c r="B23" s="12" t="s">
        <v>162</v>
      </c>
      <c r="C23" s="13">
        <v>2007</v>
      </c>
      <c r="D23" s="12" t="s">
        <v>28</v>
      </c>
      <c r="E23" s="12" t="s">
        <v>27</v>
      </c>
      <c r="F23" s="12" t="s">
        <v>41</v>
      </c>
      <c r="G23" s="12" t="s">
        <v>73</v>
      </c>
      <c r="H23" s="12" t="s">
        <v>163</v>
      </c>
      <c r="I23" s="14" t="s">
        <v>151</v>
      </c>
      <c r="J23" s="12" t="s">
        <v>27</v>
      </c>
      <c r="K23" s="12" t="s">
        <v>38</v>
      </c>
      <c r="L23" s="12" t="s">
        <v>34</v>
      </c>
      <c r="M23" s="20">
        <v>5.0000000000000001E-3</v>
      </c>
      <c r="N23" s="46" t="s">
        <v>164</v>
      </c>
      <c r="O23" s="47"/>
      <c r="P23" s="12" t="s">
        <v>38</v>
      </c>
      <c r="Q23" s="14" t="s">
        <v>57</v>
      </c>
      <c r="R23" s="12" t="s">
        <v>38</v>
      </c>
      <c r="S23" s="12" t="s">
        <v>27</v>
      </c>
      <c r="T23" s="12" t="s">
        <v>27</v>
      </c>
      <c r="U23" s="21"/>
      <c r="V23" s="21"/>
      <c r="W23" s="21"/>
      <c r="X23" s="21"/>
      <c r="Y23" s="21"/>
      <c r="Z23" s="21"/>
      <c r="AA23" s="21"/>
      <c r="AB23" s="21"/>
      <c r="AC23" s="21"/>
      <c r="AD23" s="21"/>
      <c r="AE23" s="21"/>
      <c r="AF23" s="21"/>
      <c r="AG23" s="21"/>
      <c r="AH23" s="21"/>
      <c r="AI23" s="21"/>
      <c r="AJ23" s="21"/>
      <c r="AK23" s="21"/>
      <c r="AL23" s="21"/>
      <c r="AM23" s="21"/>
      <c r="AN23" s="21"/>
      <c r="AO23" s="21"/>
      <c r="AP23" s="21"/>
    </row>
    <row r="24" spans="1:42" ht="23.25" customHeight="1" x14ac:dyDescent="0.25">
      <c r="A24" s="12" t="s">
        <v>165</v>
      </c>
      <c r="B24" s="12" t="s">
        <v>166</v>
      </c>
      <c r="C24" s="13">
        <v>2008</v>
      </c>
      <c r="D24" s="14" t="s">
        <v>28</v>
      </c>
      <c r="E24" s="14" t="s">
        <v>27</v>
      </c>
      <c r="F24" s="14" t="s">
        <v>41</v>
      </c>
      <c r="G24" s="14" t="s">
        <v>60</v>
      </c>
      <c r="H24" s="14" t="s">
        <v>74</v>
      </c>
      <c r="I24" s="14" t="s">
        <v>75</v>
      </c>
      <c r="J24" s="14" t="s">
        <v>28</v>
      </c>
      <c r="K24" s="14" t="s">
        <v>167</v>
      </c>
      <c r="L24" s="14" t="s">
        <v>34</v>
      </c>
      <c r="M24" s="19">
        <v>4.4200000000000003E-2</v>
      </c>
      <c r="N24" s="14" t="s">
        <v>168</v>
      </c>
      <c r="O24" s="14" t="s">
        <v>169</v>
      </c>
      <c r="P24" s="14" t="s">
        <v>170</v>
      </c>
      <c r="Q24" s="14" t="s">
        <v>38</v>
      </c>
      <c r="R24" s="14" t="s">
        <v>171</v>
      </c>
      <c r="S24" s="14" t="s">
        <v>27</v>
      </c>
      <c r="T24" s="14" t="s">
        <v>27</v>
      </c>
      <c r="U24" s="15"/>
      <c r="V24" s="15"/>
      <c r="W24" s="15"/>
      <c r="X24" s="15"/>
      <c r="Y24" s="15"/>
      <c r="Z24" s="15"/>
      <c r="AA24" s="15"/>
      <c r="AB24" s="15"/>
      <c r="AC24" s="15"/>
      <c r="AD24" s="15"/>
      <c r="AE24" s="15"/>
      <c r="AF24" s="15"/>
      <c r="AG24" s="15"/>
      <c r="AH24" s="15"/>
      <c r="AI24" s="15"/>
      <c r="AJ24" s="15"/>
      <c r="AK24" s="15"/>
      <c r="AL24" s="15"/>
      <c r="AM24" s="15"/>
      <c r="AN24" s="15"/>
      <c r="AO24" s="15"/>
      <c r="AP24" s="15"/>
    </row>
    <row r="25" spans="1:42" ht="13.8" x14ac:dyDescent="0.25">
      <c r="A25" s="12" t="s">
        <v>172</v>
      </c>
      <c r="B25" s="12" t="s">
        <v>173</v>
      </c>
      <c r="C25" s="13">
        <v>2008</v>
      </c>
      <c r="D25" s="14" t="s">
        <v>28</v>
      </c>
      <c r="E25" s="14" t="s">
        <v>27</v>
      </c>
      <c r="F25" s="14" t="s">
        <v>41</v>
      </c>
      <c r="G25" s="14" t="s">
        <v>174</v>
      </c>
      <c r="H25" s="14" t="s">
        <v>163</v>
      </c>
      <c r="I25" s="14" t="s">
        <v>151</v>
      </c>
      <c r="J25" s="14" t="s">
        <v>27</v>
      </c>
      <c r="K25" s="14" t="s">
        <v>175</v>
      </c>
      <c r="L25" s="14" t="s">
        <v>34</v>
      </c>
      <c r="M25" s="19">
        <v>6.0000000000000001E-3</v>
      </c>
      <c r="N25" s="14" t="s">
        <v>176</v>
      </c>
      <c r="O25" s="14" t="s">
        <v>38</v>
      </c>
      <c r="P25" s="14" t="s">
        <v>38</v>
      </c>
      <c r="Q25" s="14" t="s">
        <v>57</v>
      </c>
      <c r="R25" s="14" t="s">
        <v>38</v>
      </c>
      <c r="S25" s="14" t="s">
        <v>27</v>
      </c>
      <c r="T25" s="14" t="s">
        <v>27</v>
      </c>
      <c r="U25" s="15"/>
      <c r="V25" s="15"/>
      <c r="W25" s="15"/>
      <c r="X25" s="15"/>
      <c r="Y25" s="15"/>
      <c r="Z25" s="15"/>
      <c r="AA25" s="15"/>
      <c r="AB25" s="15"/>
      <c r="AC25" s="15"/>
      <c r="AD25" s="15"/>
      <c r="AE25" s="15"/>
      <c r="AF25" s="15"/>
      <c r="AG25" s="15"/>
      <c r="AH25" s="15"/>
      <c r="AI25" s="15"/>
      <c r="AJ25" s="15"/>
      <c r="AK25" s="15"/>
      <c r="AL25" s="15"/>
      <c r="AM25" s="15"/>
      <c r="AN25" s="15"/>
      <c r="AO25" s="15"/>
      <c r="AP25" s="15"/>
    </row>
    <row r="26" spans="1:42" ht="13.8" x14ac:dyDescent="0.25">
      <c r="A26" s="12" t="s">
        <v>177</v>
      </c>
      <c r="B26" s="12" t="s">
        <v>178</v>
      </c>
      <c r="C26" s="13">
        <v>2008</v>
      </c>
      <c r="D26" s="14" t="s">
        <v>28</v>
      </c>
      <c r="E26" s="14" t="s">
        <v>27</v>
      </c>
      <c r="F26" s="14" t="s">
        <v>41</v>
      </c>
      <c r="G26" s="14" t="s">
        <v>60</v>
      </c>
      <c r="H26" s="14" t="s">
        <v>179</v>
      </c>
      <c r="I26" s="14" t="s">
        <v>180</v>
      </c>
      <c r="J26" s="14" t="s">
        <v>28</v>
      </c>
      <c r="K26" s="14" t="s">
        <v>181</v>
      </c>
      <c r="L26" s="14" t="s">
        <v>182</v>
      </c>
      <c r="M26" s="16">
        <v>0.32</v>
      </c>
      <c r="N26" s="14" t="s">
        <v>183</v>
      </c>
      <c r="O26" s="14" t="s">
        <v>184</v>
      </c>
      <c r="P26" s="14" t="s">
        <v>38</v>
      </c>
      <c r="Q26" s="14" t="s">
        <v>38</v>
      </c>
      <c r="R26" s="14" t="s">
        <v>185</v>
      </c>
      <c r="S26" s="14" t="s">
        <v>27</v>
      </c>
      <c r="T26" s="14" t="s">
        <v>27</v>
      </c>
      <c r="U26" s="15"/>
      <c r="V26" s="15"/>
      <c r="W26" s="15"/>
      <c r="X26" s="15"/>
      <c r="Y26" s="15"/>
      <c r="Z26" s="15"/>
      <c r="AA26" s="15"/>
      <c r="AB26" s="15"/>
      <c r="AC26" s="15"/>
      <c r="AD26" s="15"/>
      <c r="AE26" s="15"/>
      <c r="AF26" s="15"/>
      <c r="AG26" s="15"/>
      <c r="AH26" s="15"/>
      <c r="AI26" s="15"/>
      <c r="AJ26" s="15"/>
      <c r="AK26" s="15"/>
      <c r="AL26" s="15"/>
      <c r="AM26" s="15"/>
      <c r="AN26" s="15"/>
      <c r="AO26" s="15"/>
      <c r="AP26" s="15"/>
    </row>
    <row r="27" spans="1:42" ht="13.8" x14ac:dyDescent="0.25">
      <c r="A27" s="12" t="s">
        <v>186</v>
      </c>
      <c r="B27" s="12" t="s">
        <v>187</v>
      </c>
      <c r="C27" s="13">
        <v>2009</v>
      </c>
      <c r="D27" s="14" t="s">
        <v>28</v>
      </c>
      <c r="E27" s="14" t="s">
        <v>28</v>
      </c>
      <c r="F27" s="14" t="s">
        <v>188</v>
      </c>
      <c r="G27" s="14" t="s">
        <v>47</v>
      </c>
      <c r="H27" s="14" t="s">
        <v>189</v>
      </c>
      <c r="I27" s="14" t="s">
        <v>133</v>
      </c>
      <c r="J27" s="14" t="s">
        <v>28</v>
      </c>
      <c r="K27" s="14" t="s">
        <v>190</v>
      </c>
      <c r="L27" s="14" t="s">
        <v>68</v>
      </c>
      <c r="M27" s="14" t="s">
        <v>33</v>
      </c>
      <c r="N27" s="14" t="s">
        <v>191</v>
      </c>
      <c r="O27" s="14" t="s">
        <v>192</v>
      </c>
      <c r="P27" s="14" t="s">
        <v>38</v>
      </c>
      <c r="Q27" s="14" t="s">
        <v>38</v>
      </c>
      <c r="R27" s="14" t="s">
        <v>38</v>
      </c>
      <c r="S27" s="14" t="s">
        <v>27</v>
      </c>
      <c r="T27" s="14" t="s">
        <v>27</v>
      </c>
      <c r="U27" s="15"/>
      <c r="V27" s="15"/>
      <c r="W27" s="15"/>
      <c r="X27" s="15"/>
      <c r="Y27" s="15"/>
      <c r="Z27" s="15"/>
      <c r="AA27" s="15"/>
      <c r="AB27" s="15"/>
      <c r="AC27" s="15"/>
      <c r="AD27" s="15"/>
      <c r="AE27" s="15"/>
      <c r="AF27" s="15"/>
      <c r="AG27" s="15"/>
      <c r="AH27" s="15"/>
      <c r="AI27" s="15"/>
      <c r="AJ27" s="15"/>
      <c r="AK27" s="15"/>
      <c r="AL27" s="15"/>
      <c r="AM27" s="15"/>
      <c r="AN27" s="15"/>
      <c r="AO27" s="15"/>
      <c r="AP27" s="15"/>
    </row>
    <row r="28" spans="1:42" ht="13.8" x14ac:dyDescent="0.25">
      <c r="A28" s="12" t="s">
        <v>193</v>
      </c>
      <c r="B28" s="12" t="s">
        <v>194</v>
      </c>
      <c r="C28" s="13">
        <v>2009</v>
      </c>
      <c r="D28" s="14" t="s">
        <v>28</v>
      </c>
      <c r="E28" s="14" t="s">
        <v>27</v>
      </c>
      <c r="F28" s="14" t="s">
        <v>41</v>
      </c>
      <c r="G28" s="14" t="s">
        <v>60</v>
      </c>
      <c r="H28" s="14" t="s">
        <v>195</v>
      </c>
      <c r="I28" s="14" t="s">
        <v>133</v>
      </c>
      <c r="J28" s="14" t="s">
        <v>28</v>
      </c>
      <c r="K28" s="14" t="s">
        <v>196</v>
      </c>
      <c r="L28" s="14" t="s">
        <v>34</v>
      </c>
      <c r="M28" s="16">
        <v>1</v>
      </c>
      <c r="N28" s="14" t="s">
        <v>197</v>
      </c>
      <c r="O28" s="14" t="s">
        <v>198</v>
      </c>
      <c r="P28" s="14" t="s">
        <v>38</v>
      </c>
      <c r="Q28" s="14" t="s">
        <v>38</v>
      </c>
      <c r="R28" s="14" t="s">
        <v>27</v>
      </c>
      <c r="S28" s="14" t="s">
        <v>27</v>
      </c>
      <c r="T28" s="14" t="s">
        <v>27</v>
      </c>
      <c r="U28" s="15"/>
      <c r="V28" s="15"/>
      <c r="W28" s="15"/>
      <c r="X28" s="15"/>
      <c r="Y28" s="15"/>
      <c r="Z28" s="15"/>
      <c r="AA28" s="15"/>
      <c r="AB28" s="15"/>
      <c r="AC28" s="15"/>
      <c r="AD28" s="15"/>
      <c r="AE28" s="15"/>
      <c r="AF28" s="15"/>
      <c r="AG28" s="15"/>
      <c r="AH28" s="15"/>
      <c r="AI28" s="15"/>
      <c r="AJ28" s="15"/>
      <c r="AK28" s="15"/>
      <c r="AL28" s="15"/>
      <c r="AM28" s="15"/>
      <c r="AN28" s="15"/>
      <c r="AO28" s="15"/>
      <c r="AP28" s="15"/>
    </row>
    <row r="29" spans="1:42" ht="13.8" x14ac:dyDescent="0.25">
      <c r="A29" s="12" t="s">
        <v>199</v>
      </c>
      <c r="B29" s="12" t="s">
        <v>200</v>
      </c>
      <c r="C29" s="13">
        <v>2009</v>
      </c>
      <c r="D29" s="14" t="s">
        <v>28</v>
      </c>
      <c r="E29" s="14" t="s">
        <v>27</v>
      </c>
      <c r="F29" s="14" t="s">
        <v>41</v>
      </c>
      <c r="G29" s="14" t="s">
        <v>73</v>
      </c>
      <c r="H29" s="14" t="s">
        <v>163</v>
      </c>
      <c r="I29" s="14" t="s">
        <v>151</v>
      </c>
      <c r="J29" s="14" t="s">
        <v>27</v>
      </c>
      <c r="K29" s="14" t="s">
        <v>201</v>
      </c>
      <c r="L29" s="14" t="s">
        <v>182</v>
      </c>
      <c r="M29" s="19">
        <v>3.5000000000000003E-2</v>
      </c>
      <c r="N29" s="14" t="s">
        <v>202</v>
      </c>
      <c r="O29" s="14" t="s">
        <v>203</v>
      </c>
      <c r="P29" s="14" t="s">
        <v>38</v>
      </c>
      <c r="Q29" s="14" t="s">
        <v>38</v>
      </c>
      <c r="R29" s="14" t="s">
        <v>204</v>
      </c>
      <c r="S29" s="14" t="s">
        <v>27</v>
      </c>
      <c r="T29" s="14" t="s">
        <v>27</v>
      </c>
      <c r="U29" s="15"/>
      <c r="V29" s="15"/>
      <c r="W29" s="15"/>
      <c r="X29" s="15"/>
      <c r="Y29" s="15"/>
      <c r="Z29" s="15"/>
      <c r="AA29" s="15"/>
      <c r="AB29" s="15"/>
      <c r="AC29" s="15"/>
      <c r="AD29" s="15"/>
      <c r="AE29" s="15"/>
      <c r="AF29" s="15"/>
      <c r="AG29" s="15"/>
      <c r="AH29" s="15"/>
      <c r="AI29" s="15"/>
      <c r="AJ29" s="15"/>
      <c r="AK29" s="15"/>
      <c r="AL29" s="15"/>
      <c r="AM29" s="15"/>
      <c r="AN29" s="15"/>
      <c r="AO29" s="15"/>
      <c r="AP29" s="15"/>
    </row>
    <row r="30" spans="1:42" ht="13.8" x14ac:dyDescent="0.25">
      <c r="A30" s="12" t="s">
        <v>205</v>
      </c>
      <c r="B30" s="12" t="s">
        <v>206</v>
      </c>
      <c r="C30" s="13">
        <v>2009</v>
      </c>
      <c r="D30" s="14" t="s">
        <v>139</v>
      </c>
      <c r="E30" s="14" t="s">
        <v>27</v>
      </c>
      <c r="F30" s="14" t="s">
        <v>41</v>
      </c>
      <c r="G30" s="14" t="s">
        <v>117</v>
      </c>
      <c r="H30" s="14" t="s">
        <v>207</v>
      </c>
      <c r="I30" s="14" t="s">
        <v>119</v>
      </c>
      <c r="J30" s="14" t="s">
        <v>28</v>
      </c>
      <c r="K30" s="14" t="s">
        <v>33</v>
      </c>
      <c r="L30" s="14" t="s">
        <v>33</v>
      </c>
      <c r="M30" s="16">
        <v>1</v>
      </c>
      <c r="N30" s="14" t="s">
        <v>208</v>
      </c>
      <c r="O30" s="14" t="s">
        <v>38</v>
      </c>
      <c r="P30" s="14" t="s">
        <v>209</v>
      </c>
      <c r="Q30" s="14" t="s">
        <v>121</v>
      </c>
      <c r="R30" s="14" t="s">
        <v>38</v>
      </c>
      <c r="S30" s="14" t="s">
        <v>27</v>
      </c>
      <c r="T30" s="14" t="s">
        <v>27</v>
      </c>
      <c r="U30" s="15"/>
      <c r="V30" s="15"/>
      <c r="W30" s="15"/>
      <c r="X30" s="15"/>
      <c r="Y30" s="15"/>
      <c r="Z30" s="15"/>
      <c r="AA30" s="15"/>
      <c r="AB30" s="15"/>
      <c r="AC30" s="15"/>
      <c r="AD30" s="15"/>
      <c r="AE30" s="15"/>
      <c r="AF30" s="15"/>
      <c r="AG30" s="15"/>
      <c r="AH30" s="15"/>
      <c r="AI30" s="15"/>
      <c r="AJ30" s="15"/>
      <c r="AK30" s="15"/>
      <c r="AL30" s="15"/>
      <c r="AM30" s="15"/>
      <c r="AN30" s="15"/>
      <c r="AO30" s="15"/>
      <c r="AP30" s="15"/>
    </row>
    <row r="31" spans="1:42" ht="13.8" x14ac:dyDescent="0.25">
      <c r="A31" s="12" t="s">
        <v>210</v>
      </c>
      <c r="B31" s="12" t="s">
        <v>211</v>
      </c>
      <c r="C31" s="13">
        <v>2009</v>
      </c>
      <c r="D31" s="14" t="s">
        <v>139</v>
      </c>
      <c r="E31" s="14" t="s">
        <v>27</v>
      </c>
      <c r="F31" s="14" t="s">
        <v>41</v>
      </c>
      <c r="G31" s="14" t="s">
        <v>117</v>
      </c>
      <c r="H31" s="14" t="s">
        <v>207</v>
      </c>
      <c r="I31" s="14" t="s">
        <v>119</v>
      </c>
      <c r="J31" s="14" t="s">
        <v>28</v>
      </c>
      <c r="K31" s="14" t="s">
        <v>33</v>
      </c>
      <c r="L31" s="14" t="s">
        <v>33</v>
      </c>
      <c r="M31" s="16">
        <v>1</v>
      </c>
      <c r="N31" s="14" t="s">
        <v>212</v>
      </c>
      <c r="O31" s="14" t="s">
        <v>38</v>
      </c>
      <c r="P31" s="14" t="s">
        <v>209</v>
      </c>
      <c r="Q31" s="14" t="s">
        <v>121</v>
      </c>
      <c r="R31" s="14" t="s">
        <v>38</v>
      </c>
      <c r="S31" s="14" t="s">
        <v>27</v>
      </c>
      <c r="T31" s="14" t="s">
        <v>27</v>
      </c>
      <c r="U31" s="15"/>
      <c r="V31" s="15"/>
      <c r="W31" s="15"/>
      <c r="X31" s="15"/>
      <c r="Y31" s="15"/>
      <c r="Z31" s="15"/>
      <c r="AA31" s="15"/>
      <c r="AB31" s="15"/>
      <c r="AC31" s="15"/>
      <c r="AD31" s="15"/>
      <c r="AE31" s="15"/>
      <c r="AF31" s="15"/>
      <c r="AG31" s="15"/>
      <c r="AH31" s="15"/>
      <c r="AI31" s="15"/>
      <c r="AJ31" s="15"/>
      <c r="AK31" s="15"/>
      <c r="AL31" s="15"/>
      <c r="AM31" s="15"/>
      <c r="AN31" s="15"/>
      <c r="AO31" s="15"/>
      <c r="AP31" s="15"/>
    </row>
    <row r="32" spans="1:42" ht="13.8" x14ac:dyDescent="0.25">
      <c r="A32" s="12" t="s">
        <v>213</v>
      </c>
      <c r="B32" s="12" t="s">
        <v>214</v>
      </c>
      <c r="C32" s="13">
        <v>2009</v>
      </c>
      <c r="D32" s="12" t="s">
        <v>139</v>
      </c>
      <c r="E32" s="12" t="s">
        <v>27</v>
      </c>
      <c r="F32" s="12" t="s">
        <v>41</v>
      </c>
      <c r="G32" s="12" t="s">
        <v>117</v>
      </c>
      <c r="H32" s="12" t="s">
        <v>207</v>
      </c>
      <c r="I32" s="14" t="s">
        <v>119</v>
      </c>
      <c r="J32" s="12" t="s">
        <v>28</v>
      </c>
      <c r="K32" s="14" t="s">
        <v>33</v>
      </c>
      <c r="L32" s="14" t="s">
        <v>33</v>
      </c>
      <c r="M32" s="22">
        <v>1</v>
      </c>
      <c r="N32" s="12" t="s">
        <v>215</v>
      </c>
      <c r="O32" s="12" t="s">
        <v>38</v>
      </c>
      <c r="P32" s="12" t="s">
        <v>38</v>
      </c>
      <c r="Q32" s="14" t="s">
        <v>121</v>
      </c>
      <c r="R32" s="12" t="s">
        <v>38</v>
      </c>
      <c r="S32" s="12" t="s">
        <v>27</v>
      </c>
      <c r="T32" s="12" t="s">
        <v>27</v>
      </c>
      <c r="U32" s="21"/>
      <c r="V32" s="21"/>
      <c r="W32" s="21"/>
      <c r="X32" s="21"/>
      <c r="Y32" s="21"/>
      <c r="Z32" s="21"/>
      <c r="AA32" s="21"/>
      <c r="AB32" s="21"/>
      <c r="AC32" s="21"/>
      <c r="AD32" s="21"/>
      <c r="AE32" s="21"/>
      <c r="AF32" s="21"/>
      <c r="AG32" s="21"/>
      <c r="AH32" s="21"/>
      <c r="AI32" s="21"/>
      <c r="AJ32" s="21"/>
      <c r="AK32" s="21"/>
      <c r="AL32" s="21"/>
      <c r="AM32" s="21"/>
      <c r="AN32" s="21"/>
      <c r="AO32" s="21"/>
      <c r="AP32" s="21"/>
    </row>
    <row r="33" spans="1:42" ht="13.8" x14ac:dyDescent="0.25">
      <c r="A33" s="12" t="s">
        <v>216</v>
      </c>
      <c r="B33" s="12" t="s">
        <v>217</v>
      </c>
      <c r="C33" s="13">
        <v>2009</v>
      </c>
      <c r="D33" s="12" t="s">
        <v>28</v>
      </c>
      <c r="E33" s="12" t="s">
        <v>27</v>
      </c>
      <c r="F33" s="12" t="s">
        <v>41</v>
      </c>
      <c r="G33" s="12" t="s">
        <v>73</v>
      </c>
      <c r="H33" s="12" t="s">
        <v>218</v>
      </c>
      <c r="I33" s="14" t="s">
        <v>180</v>
      </c>
      <c r="J33" s="12" t="s">
        <v>28</v>
      </c>
      <c r="K33" s="12" t="s">
        <v>219</v>
      </c>
      <c r="L33" s="12" t="s">
        <v>34</v>
      </c>
      <c r="M33" s="22">
        <v>1</v>
      </c>
      <c r="N33" s="12" t="s">
        <v>220</v>
      </c>
      <c r="O33" s="12" t="s">
        <v>221</v>
      </c>
      <c r="P33" s="12" t="s">
        <v>38</v>
      </c>
      <c r="Q33" s="14" t="s">
        <v>38</v>
      </c>
      <c r="R33" s="12"/>
      <c r="S33" s="12" t="s">
        <v>27</v>
      </c>
      <c r="T33" s="12" t="s">
        <v>27</v>
      </c>
      <c r="U33" s="21"/>
      <c r="V33" s="21"/>
      <c r="W33" s="21"/>
      <c r="X33" s="21"/>
      <c r="Y33" s="21"/>
      <c r="Z33" s="21"/>
      <c r="AA33" s="21"/>
      <c r="AB33" s="21"/>
      <c r="AC33" s="21"/>
      <c r="AD33" s="21"/>
      <c r="AE33" s="21"/>
      <c r="AF33" s="21"/>
      <c r="AG33" s="21"/>
      <c r="AH33" s="21"/>
      <c r="AI33" s="21"/>
      <c r="AJ33" s="21"/>
      <c r="AK33" s="21"/>
      <c r="AL33" s="21"/>
      <c r="AM33" s="21"/>
      <c r="AN33" s="21"/>
      <c r="AO33" s="21"/>
      <c r="AP33" s="21"/>
    </row>
    <row r="34" spans="1:42" ht="13.8" x14ac:dyDescent="0.25">
      <c r="A34" s="12" t="s">
        <v>222</v>
      </c>
      <c r="B34" s="12" t="s">
        <v>223</v>
      </c>
      <c r="C34" s="13">
        <v>2010</v>
      </c>
      <c r="D34" s="12" t="s">
        <v>28</v>
      </c>
      <c r="E34" s="12" t="s">
        <v>27</v>
      </c>
      <c r="F34" s="12" t="s">
        <v>41</v>
      </c>
      <c r="G34" s="12" t="s">
        <v>73</v>
      </c>
      <c r="H34" s="12" t="s">
        <v>224</v>
      </c>
      <c r="I34" s="14" t="s">
        <v>180</v>
      </c>
      <c r="J34" s="12" t="s">
        <v>28</v>
      </c>
      <c r="K34" s="12" t="s">
        <v>225</v>
      </c>
      <c r="L34" s="12" t="s">
        <v>34</v>
      </c>
      <c r="M34" s="20">
        <v>0.42399999999999999</v>
      </c>
      <c r="N34" s="12" t="s">
        <v>226</v>
      </c>
      <c r="O34" s="12" t="s">
        <v>227</v>
      </c>
      <c r="P34" s="12" t="s">
        <v>38</v>
      </c>
      <c r="Q34" s="14" t="s">
        <v>38</v>
      </c>
      <c r="R34" s="12" t="s">
        <v>228</v>
      </c>
      <c r="S34" s="12" t="s">
        <v>27</v>
      </c>
      <c r="T34" s="12" t="s">
        <v>27</v>
      </c>
      <c r="U34" s="21"/>
      <c r="V34" s="21"/>
      <c r="W34" s="21"/>
      <c r="X34" s="21"/>
      <c r="Y34" s="21"/>
      <c r="Z34" s="21"/>
      <c r="AA34" s="21"/>
      <c r="AB34" s="21"/>
      <c r="AC34" s="21"/>
      <c r="AD34" s="21"/>
      <c r="AE34" s="21"/>
      <c r="AF34" s="21"/>
      <c r="AG34" s="21"/>
      <c r="AH34" s="21"/>
      <c r="AI34" s="21"/>
      <c r="AJ34" s="21"/>
      <c r="AK34" s="21"/>
      <c r="AL34" s="21"/>
      <c r="AM34" s="21"/>
      <c r="AN34" s="21"/>
      <c r="AO34" s="21"/>
      <c r="AP34" s="21"/>
    </row>
    <row r="35" spans="1:42" ht="13.8" x14ac:dyDescent="0.25">
      <c r="A35" s="12" t="s">
        <v>229</v>
      </c>
      <c r="B35" s="12" t="s">
        <v>230</v>
      </c>
      <c r="C35" s="13">
        <v>2010</v>
      </c>
      <c r="D35" s="14" t="s">
        <v>139</v>
      </c>
      <c r="E35" s="14" t="s">
        <v>27</v>
      </c>
      <c r="F35" s="14" t="s">
        <v>41</v>
      </c>
      <c r="G35" s="14" t="s">
        <v>117</v>
      </c>
      <c r="H35" s="14" t="s">
        <v>207</v>
      </c>
      <c r="I35" s="14" t="s">
        <v>119</v>
      </c>
      <c r="J35" s="14" t="s">
        <v>28</v>
      </c>
      <c r="K35" s="14" t="s">
        <v>33</v>
      </c>
      <c r="L35" s="18"/>
      <c r="M35" s="16">
        <v>0</v>
      </c>
      <c r="N35" s="14" t="s">
        <v>231</v>
      </c>
      <c r="O35" s="14" t="s">
        <v>38</v>
      </c>
      <c r="P35" s="14" t="s">
        <v>38</v>
      </c>
      <c r="Q35" s="14" t="s">
        <v>121</v>
      </c>
      <c r="R35" s="14" t="s">
        <v>38</v>
      </c>
      <c r="S35" s="14" t="s">
        <v>27</v>
      </c>
      <c r="T35" s="14" t="s">
        <v>27</v>
      </c>
      <c r="U35" s="15"/>
      <c r="V35" s="15"/>
      <c r="W35" s="15"/>
      <c r="X35" s="15"/>
      <c r="Y35" s="15"/>
      <c r="Z35" s="15"/>
      <c r="AA35" s="15"/>
      <c r="AB35" s="15"/>
      <c r="AC35" s="15"/>
      <c r="AD35" s="15"/>
      <c r="AE35" s="15"/>
      <c r="AF35" s="15"/>
      <c r="AG35" s="15"/>
      <c r="AH35" s="15"/>
      <c r="AI35" s="15"/>
      <c r="AJ35" s="15"/>
      <c r="AK35" s="15"/>
      <c r="AL35" s="15"/>
      <c r="AM35" s="15"/>
      <c r="AN35" s="15"/>
      <c r="AO35" s="15"/>
      <c r="AP35" s="15"/>
    </row>
    <row r="36" spans="1:42" ht="13.8" x14ac:dyDescent="0.25">
      <c r="A36" s="12" t="s">
        <v>232</v>
      </c>
      <c r="B36" s="12" t="s">
        <v>233</v>
      </c>
      <c r="C36" s="13">
        <v>2010</v>
      </c>
      <c r="D36" s="14" t="s">
        <v>28</v>
      </c>
      <c r="E36" s="14" t="s">
        <v>28</v>
      </c>
      <c r="F36" s="14" t="s">
        <v>188</v>
      </c>
      <c r="G36" s="14" t="s">
        <v>73</v>
      </c>
      <c r="H36" s="14" t="s">
        <v>74</v>
      </c>
      <c r="I36" s="14" t="s">
        <v>75</v>
      </c>
      <c r="J36" s="14" t="s">
        <v>28</v>
      </c>
      <c r="K36" s="14" t="s">
        <v>234</v>
      </c>
      <c r="L36" s="14" t="s">
        <v>33</v>
      </c>
      <c r="M36" s="14" t="s">
        <v>235</v>
      </c>
      <c r="N36" s="14" t="s">
        <v>236</v>
      </c>
      <c r="O36" s="14" t="s">
        <v>237</v>
      </c>
      <c r="P36" s="14" t="s">
        <v>38</v>
      </c>
      <c r="Q36" s="14" t="s">
        <v>38</v>
      </c>
      <c r="R36" s="14" t="s">
        <v>238</v>
      </c>
      <c r="S36" s="14" t="s">
        <v>27</v>
      </c>
      <c r="T36" s="14" t="s">
        <v>27</v>
      </c>
      <c r="U36" s="15"/>
      <c r="V36" s="15"/>
      <c r="W36" s="15"/>
      <c r="X36" s="15"/>
      <c r="Y36" s="15"/>
      <c r="Z36" s="15"/>
      <c r="AA36" s="15"/>
      <c r="AB36" s="15"/>
      <c r="AC36" s="15"/>
      <c r="AD36" s="15"/>
      <c r="AE36" s="15"/>
      <c r="AF36" s="15"/>
      <c r="AG36" s="15"/>
      <c r="AH36" s="15"/>
      <c r="AI36" s="15"/>
      <c r="AJ36" s="15"/>
      <c r="AK36" s="15"/>
      <c r="AL36" s="15"/>
      <c r="AM36" s="15"/>
      <c r="AN36" s="15"/>
      <c r="AO36" s="15"/>
      <c r="AP36" s="15"/>
    </row>
    <row r="37" spans="1:42" ht="13.8" x14ac:dyDescent="0.25">
      <c r="A37" s="12" t="s">
        <v>239</v>
      </c>
      <c r="B37" s="12" t="s">
        <v>240</v>
      </c>
      <c r="C37" s="13">
        <v>2010</v>
      </c>
      <c r="D37" s="14" t="s">
        <v>28</v>
      </c>
      <c r="E37" s="14" t="s">
        <v>27</v>
      </c>
      <c r="F37" s="14" t="s">
        <v>41</v>
      </c>
      <c r="G37" s="14" t="s">
        <v>241</v>
      </c>
      <c r="H37" s="14" t="s">
        <v>242</v>
      </c>
      <c r="I37" s="14" t="s">
        <v>75</v>
      </c>
      <c r="J37" s="14" t="s">
        <v>28</v>
      </c>
      <c r="K37" s="14" t="s">
        <v>243</v>
      </c>
      <c r="L37" s="14" t="s">
        <v>68</v>
      </c>
      <c r="M37" s="16">
        <v>1</v>
      </c>
      <c r="N37" s="14" t="s">
        <v>244</v>
      </c>
      <c r="O37" s="14" t="s">
        <v>245</v>
      </c>
      <c r="P37" s="14" t="s">
        <v>38</v>
      </c>
      <c r="Q37" s="14" t="s">
        <v>38</v>
      </c>
      <c r="R37" s="14" t="s">
        <v>27</v>
      </c>
      <c r="S37" s="14" t="s">
        <v>27</v>
      </c>
      <c r="T37" s="14" t="s">
        <v>27</v>
      </c>
      <c r="U37" s="15"/>
      <c r="V37" s="15"/>
      <c r="W37" s="15"/>
      <c r="X37" s="15"/>
      <c r="Y37" s="15"/>
      <c r="Z37" s="15"/>
      <c r="AA37" s="15"/>
      <c r="AB37" s="15"/>
      <c r="AC37" s="15"/>
      <c r="AD37" s="15"/>
      <c r="AE37" s="15"/>
      <c r="AF37" s="15"/>
      <c r="AG37" s="15"/>
      <c r="AH37" s="15"/>
      <c r="AI37" s="15"/>
      <c r="AJ37" s="15"/>
      <c r="AK37" s="15"/>
      <c r="AL37" s="15"/>
      <c r="AM37" s="15"/>
      <c r="AN37" s="15"/>
      <c r="AO37" s="15"/>
      <c r="AP37" s="15"/>
    </row>
    <row r="38" spans="1:42" ht="13.8" x14ac:dyDescent="0.25">
      <c r="A38" s="12" t="s">
        <v>246</v>
      </c>
      <c r="B38" s="12" t="s">
        <v>247</v>
      </c>
      <c r="C38" s="13">
        <v>2011</v>
      </c>
      <c r="D38" s="14" t="s">
        <v>28</v>
      </c>
      <c r="E38" s="14" t="s">
        <v>28</v>
      </c>
      <c r="F38" s="14" t="s">
        <v>188</v>
      </c>
      <c r="G38" s="14" t="s">
        <v>47</v>
      </c>
      <c r="H38" s="14" t="s">
        <v>88</v>
      </c>
      <c r="I38" s="14" t="s">
        <v>75</v>
      </c>
      <c r="J38" s="14" t="s">
        <v>28</v>
      </c>
      <c r="K38" s="14" t="s">
        <v>248</v>
      </c>
      <c r="L38" s="14" t="s">
        <v>34</v>
      </c>
      <c r="M38" s="16">
        <v>1</v>
      </c>
      <c r="N38" s="14" t="s">
        <v>249</v>
      </c>
      <c r="O38" s="14" t="s">
        <v>250</v>
      </c>
      <c r="P38" s="14" t="s">
        <v>38</v>
      </c>
      <c r="Q38" s="14" t="s">
        <v>38</v>
      </c>
      <c r="R38" s="14" t="s">
        <v>251</v>
      </c>
      <c r="S38" s="14" t="s">
        <v>27</v>
      </c>
      <c r="T38" s="14" t="s">
        <v>27</v>
      </c>
      <c r="U38" s="15"/>
      <c r="V38" s="15"/>
      <c r="W38" s="15"/>
      <c r="X38" s="15"/>
      <c r="Y38" s="15"/>
      <c r="Z38" s="15"/>
      <c r="AA38" s="15"/>
      <c r="AB38" s="15"/>
      <c r="AC38" s="15"/>
      <c r="AD38" s="15"/>
      <c r="AE38" s="15"/>
      <c r="AF38" s="15"/>
      <c r="AG38" s="15"/>
      <c r="AH38" s="15"/>
      <c r="AI38" s="15"/>
      <c r="AJ38" s="15"/>
      <c r="AK38" s="15"/>
      <c r="AL38" s="15"/>
      <c r="AM38" s="15"/>
      <c r="AN38" s="15"/>
      <c r="AO38" s="15"/>
      <c r="AP38" s="15"/>
    </row>
    <row r="39" spans="1:42" ht="13.8" x14ac:dyDescent="0.25">
      <c r="A39" s="12" t="s">
        <v>252</v>
      </c>
      <c r="B39" s="12" t="s">
        <v>253</v>
      </c>
      <c r="C39" s="13">
        <v>2011</v>
      </c>
      <c r="D39" s="12" t="s">
        <v>28</v>
      </c>
      <c r="E39" s="12" t="s">
        <v>27</v>
      </c>
      <c r="F39" s="12" t="s">
        <v>41</v>
      </c>
      <c r="G39" s="12" t="s">
        <v>73</v>
      </c>
      <c r="H39" s="12" t="s">
        <v>254</v>
      </c>
      <c r="I39" s="14" t="s">
        <v>133</v>
      </c>
      <c r="J39" s="12" t="s">
        <v>28</v>
      </c>
      <c r="K39" s="12" t="s">
        <v>255</v>
      </c>
      <c r="L39" s="12" t="s">
        <v>34</v>
      </c>
      <c r="M39" s="22">
        <v>1</v>
      </c>
      <c r="N39" s="12" t="s">
        <v>256</v>
      </c>
      <c r="O39" s="12" t="s">
        <v>38</v>
      </c>
      <c r="P39" s="12" t="s">
        <v>38</v>
      </c>
      <c r="Q39" s="14" t="s">
        <v>38</v>
      </c>
      <c r="R39" s="17"/>
      <c r="S39" s="12" t="s">
        <v>27</v>
      </c>
      <c r="T39" s="12" t="s">
        <v>27</v>
      </c>
      <c r="U39" s="21"/>
      <c r="V39" s="21"/>
      <c r="W39" s="21"/>
      <c r="X39" s="21"/>
      <c r="Y39" s="21"/>
      <c r="Z39" s="21"/>
      <c r="AA39" s="21"/>
      <c r="AB39" s="21"/>
      <c r="AC39" s="21"/>
      <c r="AD39" s="21"/>
      <c r="AE39" s="21"/>
      <c r="AF39" s="21"/>
      <c r="AG39" s="21"/>
      <c r="AH39" s="21"/>
      <c r="AI39" s="21"/>
      <c r="AJ39" s="21"/>
      <c r="AK39" s="21"/>
      <c r="AL39" s="21"/>
      <c r="AM39" s="21"/>
      <c r="AN39" s="21"/>
      <c r="AO39" s="21"/>
      <c r="AP39" s="21"/>
    </row>
    <row r="40" spans="1:42" ht="13.8" x14ac:dyDescent="0.25">
      <c r="A40" s="12" t="s">
        <v>257</v>
      </c>
      <c r="B40" s="12" t="s">
        <v>258</v>
      </c>
      <c r="C40" s="13">
        <v>2011</v>
      </c>
      <c r="D40" s="14" t="s">
        <v>27</v>
      </c>
      <c r="E40" s="14" t="s">
        <v>28</v>
      </c>
      <c r="F40" s="14" t="s">
        <v>188</v>
      </c>
      <c r="G40" s="14" t="s">
        <v>60</v>
      </c>
      <c r="H40" s="14" t="s">
        <v>259</v>
      </c>
      <c r="I40" s="14" t="s">
        <v>133</v>
      </c>
      <c r="J40" s="14" t="s">
        <v>28</v>
      </c>
      <c r="K40" s="14" t="s">
        <v>260</v>
      </c>
      <c r="L40" s="14" t="s">
        <v>34</v>
      </c>
      <c r="M40" s="16">
        <v>1</v>
      </c>
      <c r="N40" s="14" t="s">
        <v>261</v>
      </c>
      <c r="O40" s="14" t="s">
        <v>262</v>
      </c>
      <c r="P40" s="14" t="s">
        <v>170</v>
      </c>
      <c r="Q40" s="14" t="s">
        <v>38</v>
      </c>
      <c r="R40" s="14" t="s">
        <v>170</v>
      </c>
      <c r="S40" s="14" t="s">
        <v>27</v>
      </c>
      <c r="T40" s="14" t="s">
        <v>27</v>
      </c>
      <c r="U40" s="15"/>
      <c r="V40" s="15"/>
      <c r="W40" s="15"/>
      <c r="X40" s="15"/>
      <c r="Y40" s="15"/>
      <c r="Z40" s="15"/>
      <c r="AA40" s="15"/>
      <c r="AB40" s="15"/>
      <c r="AC40" s="15"/>
      <c r="AD40" s="15"/>
      <c r="AE40" s="15"/>
      <c r="AF40" s="15"/>
      <c r="AG40" s="15"/>
      <c r="AH40" s="15"/>
      <c r="AI40" s="15"/>
      <c r="AJ40" s="15"/>
      <c r="AK40" s="15"/>
      <c r="AL40" s="15"/>
      <c r="AM40" s="15"/>
      <c r="AN40" s="15"/>
      <c r="AO40" s="15"/>
      <c r="AP40" s="15"/>
    </row>
    <row r="41" spans="1:42" ht="13.8" x14ac:dyDescent="0.25">
      <c r="A41" s="12" t="s">
        <v>263</v>
      </c>
      <c r="B41" s="12" t="s">
        <v>264</v>
      </c>
      <c r="C41" s="13">
        <v>2011</v>
      </c>
      <c r="D41" s="14" t="s">
        <v>27</v>
      </c>
      <c r="E41" s="14" t="s">
        <v>28</v>
      </c>
      <c r="F41" s="14" t="s">
        <v>188</v>
      </c>
      <c r="G41" s="14" t="s">
        <v>73</v>
      </c>
      <c r="H41" s="14" t="s">
        <v>163</v>
      </c>
      <c r="I41" s="14" t="s">
        <v>151</v>
      </c>
      <c r="J41" s="14" t="s">
        <v>27</v>
      </c>
      <c r="K41" s="14" t="s">
        <v>265</v>
      </c>
      <c r="L41" s="14" t="s">
        <v>34</v>
      </c>
      <c r="M41" s="16">
        <v>0.15</v>
      </c>
      <c r="N41" s="14" t="s">
        <v>266</v>
      </c>
      <c r="O41" s="14" t="s">
        <v>170</v>
      </c>
      <c r="P41" s="14" t="s">
        <v>170</v>
      </c>
      <c r="Q41" s="14" t="s">
        <v>38</v>
      </c>
      <c r="R41" s="14" t="s">
        <v>170</v>
      </c>
      <c r="S41" s="14" t="s">
        <v>27</v>
      </c>
      <c r="T41" s="14" t="s">
        <v>27</v>
      </c>
      <c r="U41" s="15"/>
      <c r="V41" s="15"/>
      <c r="W41" s="15"/>
      <c r="X41" s="15"/>
      <c r="Y41" s="15"/>
      <c r="Z41" s="15"/>
      <c r="AA41" s="15"/>
      <c r="AB41" s="15"/>
      <c r="AC41" s="15"/>
      <c r="AD41" s="15"/>
      <c r="AE41" s="15"/>
      <c r="AF41" s="15"/>
      <c r="AG41" s="15"/>
      <c r="AH41" s="15"/>
      <c r="AI41" s="15"/>
      <c r="AJ41" s="15"/>
      <c r="AK41" s="15"/>
      <c r="AL41" s="15"/>
      <c r="AM41" s="15"/>
      <c r="AN41" s="15"/>
      <c r="AO41" s="15"/>
      <c r="AP41" s="15"/>
    </row>
    <row r="42" spans="1:42" ht="20.25" customHeight="1" x14ac:dyDescent="0.25">
      <c r="A42" s="12" t="s">
        <v>267</v>
      </c>
      <c r="B42" s="12" t="s">
        <v>268</v>
      </c>
      <c r="C42" s="13">
        <v>2011</v>
      </c>
      <c r="D42" s="14" t="s">
        <v>28</v>
      </c>
      <c r="E42" s="14" t="s">
        <v>27</v>
      </c>
      <c r="F42" s="14" t="s">
        <v>41</v>
      </c>
      <c r="G42" s="14" t="s">
        <v>117</v>
      </c>
      <c r="H42" s="14" t="s">
        <v>207</v>
      </c>
      <c r="I42" s="14" t="s">
        <v>119</v>
      </c>
      <c r="J42" s="14" t="s">
        <v>28</v>
      </c>
      <c r="K42" s="14" t="s">
        <v>33</v>
      </c>
      <c r="L42" s="14" t="s">
        <v>33</v>
      </c>
      <c r="M42" s="16">
        <v>1</v>
      </c>
      <c r="N42" s="14" t="s">
        <v>269</v>
      </c>
      <c r="O42" s="18"/>
      <c r="P42" s="14" t="s">
        <v>270</v>
      </c>
      <c r="Q42" s="14" t="s">
        <v>121</v>
      </c>
      <c r="R42" s="14" t="s">
        <v>271</v>
      </c>
      <c r="S42" s="14" t="s">
        <v>27</v>
      </c>
      <c r="T42" s="14" t="s">
        <v>27</v>
      </c>
      <c r="U42" s="15"/>
      <c r="V42" s="15"/>
      <c r="W42" s="15"/>
      <c r="X42" s="15"/>
      <c r="Y42" s="15"/>
      <c r="Z42" s="15"/>
      <c r="AA42" s="15"/>
      <c r="AB42" s="15"/>
      <c r="AC42" s="15"/>
      <c r="AD42" s="15"/>
      <c r="AE42" s="15"/>
      <c r="AF42" s="15"/>
      <c r="AG42" s="15"/>
      <c r="AH42" s="15"/>
      <c r="AI42" s="15"/>
      <c r="AJ42" s="15"/>
      <c r="AK42" s="15"/>
      <c r="AL42" s="15"/>
      <c r="AM42" s="15"/>
      <c r="AN42" s="15"/>
      <c r="AO42" s="15"/>
      <c r="AP42" s="15"/>
    </row>
    <row r="43" spans="1:42" ht="13.8" x14ac:dyDescent="0.25">
      <c r="A43" s="12" t="s">
        <v>272</v>
      </c>
      <c r="B43" s="12" t="s">
        <v>273</v>
      </c>
      <c r="C43" s="13">
        <v>2012</v>
      </c>
      <c r="D43" s="12" t="s">
        <v>28</v>
      </c>
      <c r="E43" s="12" t="s">
        <v>27</v>
      </c>
      <c r="F43" s="12" t="s">
        <v>41</v>
      </c>
      <c r="G43" s="12" t="s">
        <v>67</v>
      </c>
      <c r="H43" s="12" t="s">
        <v>48</v>
      </c>
      <c r="I43" s="14" t="s">
        <v>32</v>
      </c>
      <c r="J43" s="12" t="s">
        <v>28</v>
      </c>
      <c r="K43" s="12" t="s">
        <v>274</v>
      </c>
      <c r="L43" s="12" t="s">
        <v>68</v>
      </c>
      <c r="M43" s="23">
        <v>1</v>
      </c>
      <c r="N43" s="46" t="s">
        <v>275</v>
      </c>
      <c r="O43" s="47"/>
      <c r="P43" s="12" t="s">
        <v>276</v>
      </c>
      <c r="Q43" s="14" t="s">
        <v>277</v>
      </c>
      <c r="R43" s="12" t="s">
        <v>278</v>
      </c>
      <c r="S43" s="12" t="s">
        <v>27</v>
      </c>
      <c r="T43" s="12" t="s">
        <v>27</v>
      </c>
      <c r="U43" s="21"/>
      <c r="V43" s="21"/>
      <c r="W43" s="21"/>
      <c r="X43" s="21"/>
      <c r="Y43" s="21"/>
      <c r="Z43" s="21"/>
      <c r="AA43" s="21"/>
      <c r="AB43" s="21"/>
      <c r="AC43" s="21"/>
      <c r="AD43" s="21"/>
      <c r="AE43" s="21"/>
      <c r="AF43" s="21"/>
      <c r="AG43" s="21"/>
      <c r="AH43" s="21"/>
      <c r="AI43" s="21"/>
      <c r="AJ43" s="21"/>
      <c r="AK43" s="21"/>
      <c r="AL43" s="21"/>
      <c r="AM43" s="21"/>
      <c r="AN43" s="21"/>
      <c r="AO43" s="21"/>
      <c r="AP43" s="21"/>
    </row>
    <row r="44" spans="1:42" ht="13.8" x14ac:dyDescent="0.25">
      <c r="A44" s="12" t="s">
        <v>279</v>
      </c>
      <c r="B44" s="12" t="s">
        <v>280</v>
      </c>
      <c r="C44" s="13">
        <v>2012</v>
      </c>
      <c r="D44" s="14" t="s">
        <v>28</v>
      </c>
      <c r="E44" s="14" t="s">
        <v>27</v>
      </c>
      <c r="F44" s="14" t="s">
        <v>41</v>
      </c>
      <c r="G44" s="14" t="s">
        <v>117</v>
      </c>
      <c r="H44" s="14" t="s">
        <v>281</v>
      </c>
      <c r="I44" s="14" t="s">
        <v>32</v>
      </c>
      <c r="J44" s="14" t="s">
        <v>28</v>
      </c>
      <c r="K44" s="14" t="s">
        <v>38</v>
      </c>
      <c r="L44" s="14" t="s">
        <v>38</v>
      </c>
      <c r="M44" s="16">
        <v>1</v>
      </c>
      <c r="N44" s="14" t="s">
        <v>275</v>
      </c>
      <c r="O44" s="14" t="s">
        <v>38</v>
      </c>
      <c r="P44" s="14" t="s">
        <v>38</v>
      </c>
      <c r="Q44" s="14" t="s">
        <v>38</v>
      </c>
      <c r="R44" s="14" t="s">
        <v>38</v>
      </c>
      <c r="S44" s="14" t="s">
        <v>27</v>
      </c>
      <c r="T44" s="14" t="s">
        <v>27</v>
      </c>
      <c r="U44" s="15"/>
      <c r="V44" s="15"/>
      <c r="W44" s="15"/>
      <c r="X44" s="15"/>
      <c r="Y44" s="15"/>
      <c r="Z44" s="15"/>
      <c r="AA44" s="15"/>
      <c r="AB44" s="15"/>
      <c r="AC44" s="15"/>
      <c r="AD44" s="15"/>
      <c r="AE44" s="15"/>
      <c r="AF44" s="15"/>
      <c r="AG44" s="15"/>
      <c r="AH44" s="15"/>
      <c r="AI44" s="15"/>
      <c r="AJ44" s="15"/>
      <c r="AK44" s="15"/>
      <c r="AL44" s="15"/>
      <c r="AM44" s="15"/>
      <c r="AN44" s="15"/>
      <c r="AO44" s="15"/>
      <c r="AP44" s="15"/>
    </row>
    <row r="45" spans="1:42" ht="13.8" x14ac:dyDescent="0.25">
      <c r="A45" s="12" t="s">
        <v>282</v>
      </c>
      <c r="B45" s="12" t="s">
        <v>283</v>
      </c>
      <c r="C45" s="13">
        <v>2012</v>
      </c>
      <c r="D45" s="14" t="s">
        <v>28</v>
      </c>
      <c r="E45" s="14" t="s">
        <v>27</v>
      </c>
      <c r="F45" s="14" t="s">
        <v>41</v>
      </c>
      <c r="G45" s="14" t="s">
        <v>284</v>
      </c>
      <c r="H45" s="14" t="s">
        <v>88</v>
      </c>
      <c r="I45" s="14" t="s">
        <v>75</v>
      </c>
      <c r="J45" s="14" t="s">
        <v>28</v>
      </c>
      <c r="K45" s="14" t="s">
        <v>33</v>
      </c>
      <c r="L45" s="14" t="s">
        <v>34</v>
      </c>
      <c r="M45" s="14" t="s">
        <v>38</v>
      </c>
      <c r="N45" s="14" t="s">
        <v>285</v>
      </c>
      <c r="O45" s="14" t="s">
        <v>286</v>
      </c>
      <c r="P45" s="14" t="s">
        <v>38</v>
      </c>
      <c r="Q45" s="14" t="s">
        <v>38</v>
      </c>
      <c r="R45" s="14" t="s">
        <v>38</v>
      </c>
      <c r="S45" s="14" t="s">
        <v>27</v>
      </c>
      <c r="T45" s="14" t="s">
        <v>27</v>
      </c>
      <c r="U45" s="15"/>
      <c r="V45" s="15"/>
      <c r="W45" s="15"/>
      <c r="X45" s="15"/>
      <c r="Y45" s="15"/>
      <c r="Z45" s="15"/>
      <c r="AA45" s="15"/>
      <c r="AB45" s="15"/>
      <c r="AC45" s="15"/>
      <c r="AD45" s="15"/>
      <c r="AE45" s="15"/>
      <c r="AF45" s="15"/>
      <c r="AG45" s="15"/>
      <c r="AH45" s="15"/>
      <c r="AI45" s="15"/>
      <c r="AJ45" s="15"/>
      <c r="AK45" s="15"/>
      <c r="AL45" s="15"/>
      <c r="AM45" s="15"/>
      <c r="AN45" s="15"/>
      <c r="AO45" s="15"/>
      <c r="AP45" s="15"/>
    </row>
    <row r="46" spans="1:42" ht="13.8" x14ac:dyDescent="0.25">
      <c r="A46" s="12" t="s">
        <v>287</v>
      </c>
      <c r="B46" s="12" t="s">
        <v>288</v>
      </c>
      <c r="C46" s="13">
        <v>2012</v>
      </c>
      <c r="D46" s="14" t="s">
        <v>28</v>
      </c>
      <c r="E46" s="14" t="s">
        <v>27</v>
      </c>
      <c r="F46" s="14" t="s">
        <v>41</v>
      </c>
      <c r="G46" s="14" t="s">
        <v>241</v>
      </c>
      <c r="H46" s="14" t="s">
        <v>289</v>
      </c>
      <c r="I46" s="14" t="s">
        <v>75</v>
      </c>
      <c r="J46" s="14" t="s">
        <v>28</v>
      </c>
      <c r="K46" s="14" t="s">
        <v>290</v>
      </c>
      <c r="L46" s="14" t="s">
        <v>68</v>
      </c>
      <c r="M46" s="16">
        <v>1</v>
      </c>
      <c r="N46" s="14" t="s">
        <v>291</v>
      </c>
      <c r="O46" s="14" t="s">
        <v>292</v>
      </c>
      <c r="P46" s="14" t="s">
        <v>38</v>
      </c>
      <c r="Q46" s="14" t="s">
        <v>38</v>
      </c>
      <c r="R46" s="14" t="s">
        <v>27</v>
      </c>
      <c r="S46" s="14" t="s">
        <v>28</v>
      </c>
      <c r="T46" s="14" t="s">
        <v>27</v>
      </c>
      <c r="U46" s="15"/>
      <c r="V46" s="15"/>
      <c r="W46" s="15"/>
      <c r="X46" s="15"/>
      <c r="Y46" s="15"/>
      <c r="Z46" s="15"/>
      <c r="AA46" s="15"/>
      <c r="AB46" s="15"/>
      <c r="AC46" s="15"/>
      <c r="AD46" s="15"/>
      <c r="AE46" s="15"/>
      <c r="AF46" s="15"/>
      <c r="AG46" s="15"/>
      <c r="AH46" s="15"/>
      <c r="AI46" s="15"/>
      <c r="AJ46" s="15"/>
      <c r="AK46" s="15"/>
      <c r="AL46" s="15"/>
      <c r="AM46" s="15"/>
      <c r="AN46" s="15"/>
      <c r="AO46" s="15"/>
      <c r="AP46" s="15"/>
    </row>
    <row r="47" spans="1:42" ht="19.5" customHeight="1" x14ac:dyDescent="0.25">
      <c r="A47" s="12" t="s">
        <v>293</v>
      </c>
      <c r="B47" s="12" t="s">
        <v>294</v>
      </c>
      <c r="C47" s="13">
        <v>2012</v>
      </c>
      <c r="D47" s="14" t="s">
        <v>28</v>
      </c>
      <c r="E47" s="14" t="s">
        <v>27</v>
      </c>
      <c r="F47" s="14" t="s">
        <v>41</v>
      </c>
      <c r="G47" s="14" t="s">
        <v>174</v>
      </c>
      <c r="H47" s="14" t="s">
        <v>295</v>
      </c>
      <c r="I47" s="14" t="s">
        <v>133</v>
      </c>
      <c r="J47" s="14" t="s">
        <v>28</v>
      </c>
      <c r="K47" s="14" t="s">
        <v>296</v>
      </c>
      <c r="L47" s="14" t="s">
        <v>34</v>
      </c>
      <c r="M47" s="16">
        <v>1</v>
      </c>
      <c r="N47" s="14" t="s">
        <v>297</v>
      </c>
      <c r="O47" s="18"/>
      <c r="P47" s="14" t="s">
        <v>298</v>
      </c>
      <c r="Q47" s="14" t="s">
        <v>121</v>
      </c>
      <c r="R47" s="14" t="s">
        <v>299</v>
      </c>
      <c r="S47" s="14" t="s">
        <v>27</v>
      </c>
      <c r="T47" s="14" t="s">
        <v>27</v>
      </c>
      <c r="U47" s="15"/>
      <c r="V47" s="15"/>
      <c r="W47" s="15"/>
      <c r="X47" s="15"/>
      <c r="Y47" s="15"/>
      <c r="Z47" s="15"/>
      <c r="AA47" s="15"/>
      <c r="AB47" s="15"/>
      <c r="AC47" s="15"/>
      <c r="AD47" s="15"/>
      <c r="AE47" s="15"/>
      <c r="AF47" s="15"/>
      <c r="AG47" s="15"/>
      <c r="AH47" s="15"/>
      <c r="AI47" s="15"/>
      <c r="AJ47" s="15"/>
      <c r="AK47" s="15"/>
      <c r="AL47" s="15"/>
      <c r="AM47" s="15"/>
      <c r="AN47" s="15"/>
      <c r="AO47" s="15"/>
      <c r="AP47" s="15"/>
    </row>
    <row r="48" spans="1:42" ht="13.8" x14ac:dyDescent="0.25">
      <c r="A48" s="12" t="s">
        <v>300</v>
      </c>
      <c r="B48" s="12" t="s">
        <v>301</v>
      </c>
      <c r="C48" s="13">
        <v>2012</v>
      </c>
      <c r="D48" s="14" t="s">
        <v>28</v>
      </c>
      <c r="E48" s="14" t="s">
        <v>27</v>
      </c>
      <c r="F48" s="14" t="s">
        <v>41</v>
      </c>
      <c r="G48" s="14" t="s">
        <v>73</v>
      </c>
      <c r="H48" s="14" t="s">
        <v>163</v>
      </c>
      <c r="I48" s="14" t="s">
        <v>151</v>
      </c>
      <c r="J48" s="14" t="s">
        <v>28</v>
      </c>
      <c r="K48" s="14" t="s">
        <v>302</v>
      </c>
      <c r="L48" s="14" t="s">
        <v>34</v>
      </c>
      <c r="M48" s="16">
        <v>1</v>
      </c>
      <c r="N48" s="14" t="s">
        <v>303</v>
      </c>
      <c r="O48" s="14" t="s">
        <v>304</v>
      </c>
      <c r="P48" s="14" t="s">
        <v>38</v>
      </c>
      <c r="Q48" s="14" t="s">
        <v>38</v>
      </c>
      <c r="R48" s="14" t="s">
        <v>38</v>
      </c>
      <c r="S48" s="14" t="s">
        <v>28</v>
      </c>
      <c r="T48" s="14" t="s">
        <v>27</v>
      </c>
      <c r="U48" s="15"/>
      <c r="V48" s="15"/>
      <c r="W48" s="15"/>
      <c r="X48" s="15"/>
      <c r="Y48" s="15"/>
      <c r="Z48" s="15"/>
      <c r="AA48" s="15"/>
      <c r="AB48" s="15"/>
      <c r="AC48" s="15"/>
      <c r="AD48" s="15"/>
      <c r="AE48" s="15"/>
      <c r="AF48" s="15"/>
      <c r="AG48" s="15"/>
      <c r="AH48" s="15"/>
      <c r="AI48" s="15"/>
      <c r="AJ48" s="15"/>
      <c r="AK48" s="15"/>
      <c r="AL48" s="15"/>
      <c r="AM48" s="15"/>
      <c r="AN48" s="15"/>
      <c r="AO48" s="15"/>
      <c r="AP48" s="15"/>
    </row>
    <row r="49" spans="1:42" ht="13.8" x14ac:dyDescent="0.25">
      <c r="A49" s="12" t="s">
        <v>305</v>
      </c>
      <c r="B49" s="12" t="s">
        <v>306</v>
      </c>
      <c r="C49" s="13">
        <v>2012</v>
      </c>
      <c r="D49" s="14" t="s">
        <v>27</v>
      </c>
      <c r="E49" s="14" t="s">
        <v>28</v>
      </c>
      <c r="F49" s="14" t="s">
        <v>188</v>
      </c>
      <c r="G49" s="14" t="s">
        <v>30</v>
      </c>
      <c r="H49" s="14" t="s">
        <v>163</v>
      </c>
      <c r="I49" s="14" t="s">
        <v>151</v>
      </c>
      <c r="J49" s="14" t="s">
        <v>27</v>
      </c>
      <c r="K49" s="14" t="s">
        <v>307</v>
      </c>
      <c r="L49" s="14" t="s">
        <v>34</v>
      </c>
      <c r="M49" s="14" t="s">
        <v>170</v>
      </c>
      <c r="N49" s="14" t="s">
        <v>308</v>
      </c>
      <c r="O49" s="14" t="s">
        <v>309</v>
      </c>
      <c r="P49" s="14" t="s">
        <v>170</v>
      </c>
      <c r="Q49" s="14" t="s">
        <v>57</v>
      </c>
      <c r="R49" s="14" t="s">
        <v>170</v>
      </c>
      <c r="S49" s="14" t="s">
        <v>27</v>
      </c>
      <c r="T49" s="14" t="s">
        <v>27</v>
      </c>
      <c r="U49" s="15"/>
      <c r="V49" s="15"/>
      <c r="W49" s="15"/>
      <c r="X49" s="15"/>
      <c r="Y49" s="15"/>
      <c r="Z49" s="15"/>
      <c r="AA49" s="15"/>
      <c r="AB49" s="15"/>
      <c r="AC49" s="15"/>
      <c r="AD49" s="15"/>
      <c r="AE49" s="15"/>
      <c r="AF49" s="15"/>
      <c r="AG49" s="15"/>
      <c r="AH49" s="15"/>
      <c r="AI49" s="15"/>
      <c r="AJ49" s="15"/>
      <c r="AK49" s="15"/>
      <c r="AL49" s="15"/>
      <c r="AM49" s="15"/>
      <c r="AN49" s="15"/>
      <c r="AO49" s="15"/>
      <c r="AP49" s="15"/>
    </row>
    <row r="50" spans="1:42" ht="13.8" x14ac:dyDescent="0.25">
      <c r="A50" s="12" t="s">
        <v>310</v>
      </c>
      <c r="B50" s="12" t="s">
        <v>311</v>
      </c>
      <c r="C50" s="13">
        <v>2012</v>
      </c>
      <c r="D50" s="14" t="s">
        <v>139</v>
      </c>
      <c r="E50" s="14" t="s">
        <v>27</v>
      </c>
      <c r="F50" s="14" t="s">
        <v>41</v>
      </c>
      <c r="G50" s="14" t="s">
        <v>117</v>
      </c>
      <c r="H50" s="14" t="s">
        <v>207</v>
      </c>
      <c r="I50" s="14" t="s">
        <v>119</v>
      </c>
      <c r="J50" s="14" t="s">
        <v>28</v>
      </c>
      <c r="K50" s="14" t="s">
        <v>33</v>
      </c>
      <c r="L50" s="14" t="s">
        <v>182</v>
      </c>
      <c r="M50" s="16">
        <v>1</v>
      </c>
      <c r="N50" s="14" t="s">
        <v>312</v>
      </c>
      <c r="O50" s="14" t="s">
        <v>38</v>
      </c>
      <c r="P50" s="14" t="s">
        <v>209</v>
      </c>
      <c r="Q50" s="14" t="s">
        <v>121</v>
      </c>
      <c r="R50" s="14" t="s">
        <v>38</v>
      </c>
      <c r="S50" s="14" t="s">
        <v>27</v>
      </c>
      <c r="T50" s="14" t="s">
        <v>27</v>
      </c>
      <c r="U50" s="15"/>
      <c r="V50" s="15"/>
      <c r="W50" s="15"/>
      <c r="X50" s="15"/>
      <c r="Y50" s="15"/>
      <c r="Z50" s="15"/>
      <c r="AA50" s="15"/>
      <c r="AB50" s="15"/>
      <c r="AC50" s="15"/>
      <c r="AD50" s="15"/>
      <c r="AE50" s="15"/>
      <c r="AF50" s="15"/>
      <c r="AG50" s="15"/>
      <c r="AH50" s="15"/>
      <c r="AI50" s="15"/>
      <c r="AJ50" s="15"/>
      <c r="AK50" s="15"/>
      <c r="AL50" s="15"/>
      <c r="AM50" s="15"/>
      <c r="AN50" s="15"/>
      <c r="AO50" s="15"/>
      <c r="AP50" s="15"/>
    </row>
    <row r="51" spans="1:42" ht="13.8" x14ac:dyDescent="0.25">
      <c r="A51" s="12" t="s">
        <v>313</v>
      </c>
      <c r="B51" s="12" t="s">
        <v>314</v>
      </c>
      <c r="C51" s="13">
        <v>2012</v>
      </c>
      <c r="D51" s="14" t="s">
        <v>139</v>
      </c>
      <c r="E51" s="14" t="s">
        <v>27</v>
      </c>
      <c r="F51" s="14" t="s">
        <v>41</v>
      </c>
      <c r="G51" s="14" t="s">
        <v>117</v>
      </c>
      <c r="H51" s="14" t="s">
        <v>207</v>
      </c>
      <c r="I51" s="14" t="s">
        <v>119</v>
      </c>
      <c r="J51" s="14" t="s">
        <v>28</v>
      </c>
      <c r="K51" s="14">
        <v>40</v>
      </c>
      <c r="L51" s="14" t="s">
        <v>182</v>
      </c>
      <c r="M51" s="16">
        <v>1</v>
      </c>
      <c r="N51" s="14" t="s">
        <v>315</v>
      </c>
      <c r="O51" s="14" t="s">
        <v>38</v>
      </c>
      <c r="P51" s="14" t="s">
        <v>38</v>
      </c>
      <c r="Q51" s="14" t="s">
        <v>121</v>
      </c>
      <c r="R51" s="14" t="s">
        <v>38</v>
      </c>
      <c r="S51" s="14" t="s">
        <v>27</v>
      </c>
      <c r="T51" s="14" t="s">
        <v>27</v>
      </c>
      <c r="U51" s="15"/>
      <c r="V51" s="15"/>
      <c r="W51" s="15"/>
      <c r="X51" s="15"/>
      <c r="Y51" s="15"/>
      <c r="Z51" s="15"/>
      <c r="AA51" s="15"/>
      <c r="AB51" s="15"/>
      <c r="AC51" s="15"/>
      <c r="AD51" s="15"/>
      <c r="AE51" s="15"/>
      <c r="AF51" s="15"/>
      <c r="AG51" s="15"/>
      <c r="AH51" s="15"/>
      <c r="AI51" s="15"/>
      <c r="AJ51" s="15"/>
      <c r="AK51" s="15"/>
      <c r="AL51" s="15"/>
      <c r="AM51" s="15"/>
      <c r="AN51" s="15"/>
      <c r="AO51" s="15"/>
      <c r="AP51" s="15"/>
    </row>
    <row r="52" spans="1:42" ht="13.8" x14ac:dyDescent="0.25">
      <c r="A52" s="12" t="s">
        <v>316</v>
      </c>
      <c r="B52" s="12" t="s">
        <v>317</v>
      </c>
      <c r="C52" s="13">
        <v>2012</v>
      </c>
      <c r="D52" s="14" t="s">
        <v>28</v>
      </c>
      <c r="E52" s="14" t="s">
        <v>27</v>
      </c>
      <c r="F52" s="14" t="s">
        <v>41</v>
      </c>
      <c r="G52" s="14" t="s">
        <v>117</v>
      </c>
      <c r="H52" s="14" t="s">
        <v>207</v>
      </c>
      <c r="I52" s="14" t="s">
        <v>119</v>
      </c>
      <c r="J52" s="14" t="s">
        <v>28</v>
      </c>
      <c r="K52" s="14" t="s">
        <v>33</v>
      </c>
      <c r="L52" s="14" t="s">
        <v>33</v>
      </c>
      <c r="M52" s="16">
        <v>1</v>
      </c>
      <c r="N52" s="14" t="s">
        <v>318</v>
      </c>
      <c r="O52" s="14" t="s">
        <v>38</v>
      </c>
      <c r="P52" s="14" t="s">
        <v>38</v>
      </c>
      <c r="Q52" s="14" t="s">
        <v>121</v>
      </c>
      <c r="R52" s="14" t="s">
        <v>319</v>
      </c>
      <c r="S52" s="14" t="s">
        <v>27</v>
      </c>
      <c r="T52" s="14" t="s">
        <v>27</v>
      </c>
      <c r="U52" s="15"/>
      <c r="V52" s="15"/>
      <c r="W52" s="15"/>
      <c r="X52" s="15"/>
      <c r="Y52" s="15"/>
      <c r="Z52" s="15"/>
      <c r="AA52" s="15"/>
      <c r="AB52" s="15"/>
      <c r="AC52" s="15"/>
      <c r="AD52" s="15"/>
      <c r="AE52" s="15"/>
      <c r="AF52" s="15"/>
      <c r="AG52" s="15"/>
      <c r="AH52" s="15"/>
      <c r="AI52" s="15"/>
      <c r="AJ52" s="15"/>
      <c r="AK52" s="15"/>
      <c r="AL52" s="15"/>
      <c r="AM52" s="15"/>
      <c r="AN52" s="15"/>
      <c r="AO52" s="15"/>
      <c r="AP52" s="15"/>
    </row>
    <row r="53" spans="1:42" ht="13.8" x14ac:dyDescent="0.25">
      <c r="A53" s="12" t="s">
        <v>320</v>
      </c>
      <c r="B53" s="12" t="s">
        <v>321</v>
      </c>
      <c r="C53" s="13">
        <v>2013</v>
      </c>
      <c r="D53" s="14" t="s">
        <v>28</v>
      </c>
      <c r="E53" s="14" t="s">
        <v>27</v>
      </c>
      <c r="F53" s="14" t="s">
        <v>41</v>
      </c>
      <c r="G53" s="14" t="s">
        <v>117</v>
      </c>
      <c r="H53" s="14" t="s">
        <v>322</v>
      </c>
      <c r="I53" s="14" t="s">
        <v>32</v>
      </c>
      <c r="J53" s="14" t="s">
        <v>28</v>
      </c>
      <c r="K53" s="14" t="s">
        <v>33</v>
      </c>
      <c r="L53" s="14" t="s">
        <v>33</v>
      </c>
      <c r="M53" s="16">
        <v>1</v>
      </c>
      <c r="N53" s="14" t="s">
        <v>323</v>
      </c>
      <c r="O53" s="14" t="s">
        <v>38</v>
      </c>
      <c r="P53" s="14" t="s">
        <v>38</v>
      </c>
      <c r="Q53" s="14" t="s">
        <v>121</v>
      </c>
      <c r="R53" s="14" t="s">
        <v>324</v>
      </c>
      <c r="S53" s="14" t="s">
        <v>28</v>
      </c>
      <c r="T53" s="14" t="s">
        <v>27</v>
      </c>
      <c r="U53" s="15"/>
      <c r="V53" s="15"/>
      <c r="W53" s="15"/>
      <c r="X53" s="15"/>
      <c r="Y53" s="15"/>
      <c r="Z53" s="15"/>
      <c r="AA53" s="15"/>
      <c r="AB53" s="15"/>
      <c r="AC53" s="15"/>
      <c r="AD53" s="15"/>
      <c r="AE53" s="15"/>
      <c r="AF53" s="15"/>
      <c r="AG53" s="15"/>
      <c r="AH53" s="15"/>
      <c r="AI53" s="15"/>
      <c r="AJ53" s="15"/>
      <c r="AK53" s="15"/>
      <c r="AL53" s="15"/>
      <c r="AM53" s="15"/>
      <c r="AN53" s="15"/>
      <c r="AO53" s="15"/>
      <c r="AP53" s="15"/>
    </row>
    <row r="54" spans="1:42" ht="13.8" x14ac:dyDescent="0.25">
      <c r="A54" s="12" t="s">
        <v>325</v>
      </c>
      <c r="B54" s="12" t="s">
        <v>326</v>
      </c>
      <c r="C54" s="13">
        <v>2013</v>
      </c>
      <c r="D54" s="12" t="s">
        <v>28</v>
      </c>
      <c r="E54" s="12" t="s">
        <v>27</v>
      </c>
      <c r="F54" s="12" t="s">
        <v>41</v>
      </c>
      <c r="G54" s="12" t="s">
        <v>67</v>
      </c>
      <c r="H54" s="12" t="s">
        <v>327</v>
      </c>
      <c r="I54" s="14" t="s">
        <v>32</v>
      </c>
      <c r="J54" s="12" t="s">
        <v>28</v>
      </c>
      <c r="K54" s="12" t="s">
        <v>328</v>
      </c>
      <c r="L54" s="14" t="s">
        <v>182</v>
      </c>
      <c r="M54" s="23">
        <v>1</v>
      </c>
      <c r="N54" s="12" t="s">
        <v>329</v>
      </c>
      <c r="O54" s="12" t="s">
        <v>38</v>
      </c>
      <c r="P54" s="12" t="s">
        <v>330</v>
      </c>
      <c r="Q54" s="14" t="s">
        <v>38</v>
      </c>
      <c r="R54" s="12" t="s">
        <v>38</v>
      </c>
      <c r="S54" s="12" t="s">
        <v>27</v>
      </c>
      <c r="T54" s="12" t="s">
        <v>27</v>
      </c>
      <c r="U54" s="21"/>
      <c r="V54" s="21"/>
      <c r="W54" s="21"/>
      <c r="X54" s="21"/>
      <c r="Y54" s="21"/>
      <c r="Z54" s="21"/>
      <c r="AA54" s="21"/>
      <c r="AB54" s="21"/>
      <c r="AC54" s="21"/>
      <c r="AD54" s="21"/>
      <c r="AE54" s="21"/>
      <c r="AF54" s="21"/>
      <c r="AG54" s="21"/>
      <c r="AH54" s="21"/>
      <c r="AI54" s="21"/>
      <c r="AJ54" s="21"/>
      <c r="AK54" s="21"/>
      <c r="AL54" s="21"/>
      <c r="AM54" s="21"/>
      <c r="AN54" s="21"/>
      <c r="AO54" s="21"/>
      <c r="AP54" s="21"/>
    </row>
    <row r="55" spans="1:42" ht="21.75" customHeight="1" x14ac:dyDescent="0.25">
      <c r="A55" s="12" t="s">
        <v>331</v>
      </c>
      <c r="B55" s="12" t="s">
        <v>332</v>
      </c>
      <c r="C55" s="13">
        <v>2013</v>
      </c>
      <c r="D55" s="12" t="s">
        <v>28</v>
      </c>
      <c r="E55" s="12" t="s">
        <v>27</v>
      </c>
      <c r="F55" s="12" t="s">
        <v>41</v>
      </c>
      <c r="G55" s="12" t="s">
        <v>60</v>
      </c>
      <c r="H55" s="12" t="s">
        <v>333</v>
      </c>
      <c r="I55" s="14" t="s">
        <v>32</v>
      </c>
      <c r="J55" s="12" t="s">
        <v>28</v>
      </c>
      <c r="K55" s="12" t="s">
        <v>334</v>
      </c>
      <c r="L55" s="14" t="s">
        <v>182</v>
      </c>
      <c r="M55" s="22">
        <v>0.52</v>
      </c>
      <c r="N55" s="14" t="s">
        <v>275</v>
      </c>
      <c r="O55" s="12" t="s">
        <v>335</v>
      </c>
      <c r="P55" s="12" t="s">
        <v>336</v>
      </c>
      <c r="Q55" s="14" t="s">
        <v>38</v>
      </c>
      <c r="R55" s="12" t="s">
        <v>38</v>
      </c>
      <c r="S55" s="12" t="s">
        <v>27</v>
      </c>
      <c r="T55" s="12" t="s">
        <v>27</v>
      </c>
      <c r="U55" s="21"/>
      <c r="V55" s="21"/>
      <c r="W55" s="21"/>
      <c r="X55" s="21"/>
      <c r="Y55" s="21"/>
      <c r="Z55" s="21"/>
      <c r="AA55" s="21"/>
      <c r="AB55" s="21"/>
      <c r="AC55" s="21"/>
      <c r="AD55" s="21"/>
      <c r="AE55" s="21"/>
      <c r="AF55" s="21"/>
      <c r="AG55" s="21"/>
      <c r="AH55" s="21"/>
      <c r="AI55" s="21"/>
      <c r="AJ55" s="21"/>
      <c r="AK55" s="21"/>
      <c r="AL55" s="21"/>
      <c r="AM55" s="21"/>
      <c r="AN55" s="21"/>
      <c r="AO55" s="21"/>
      <c r="AP55" s="21"/>
    </row>
    <row r="56" spans="1:42" ht="13.8" x14ac:dyDescent="0.25">
      <c r="A56" s="12" t="s">
        <v>337</v>
      </c>
      <c r="B56" s="12" t="s">
        <v>338</v>
      </c>
      <c r="C56" s="13">
        <v>2013</v>
      </c>
      <c r="D56" s="12" t="s">
        <v>28</v>
      </c>
      <c r="E56" s="12" t="s">
        <v>27</v>
      </c>
      <c r="F56" s="12" t="s">
        <v>41</v>
      </c>
      <c r="G56" s="12" t="s">
        <v>60</v>
      </c>
      <c r="H56" s="12" t="s">
        <v>88</v>
      </c>
      <c r="I56" s="14" t="s">
        <v>75</v>
      </c>
      <c r="J56" s="12" t="s">
        <v>28</v>
      </c>
      <c r="K56" s="12" t="s">
        <v>339</v>
      </c>
      <c r="L56" s="14" t="s">
        <v>182</v>
      </c>
      <c r="M56" s="23">
        <v>1</v>
      </c>
      <c r="N56" s="12" t="s">
        <v>275</v>
      </c>
      <c r="O56" s="12" t="s">
        <v>340</v>
      </c>
      <c r="P56" s="12" t="s">
        <v>341</v>
      </c>
      <c r="Q56" s="14" t="s">
        <v>38</v>
      </c>
      <c r="R56" s="12" t="s">
        <v>38</v>
      </c>
      <c r="S56" s="12" t="s">
        <v>28</v>
      </c>
      <c r="T56" s="12" t="s">
        <v>27</v>
      </c>
      <c r="U56" s="21"/>
      <c r="V56" s="21"/>
      <c r="W56" s="21"/>
      <c r="X56" s="21"/>
      <c r="Y56" s="21"/>
      <c r="Z56" s="21"/>
      <c r="AA56" s="21"/>
      <c r="AB56" s="21"/>
      <c r="AC56" s="21"/>
      <c r="AD56" s="21"/>
      <c r="AE56" s="21"/>
      <c r="AF56" s="21"/>
      <c r="AG56" s="21"/>
      <c r="AH56" s="21"/>
      <c r="AI56" s="21"/>
      <c r="AJ56" s="21"/>
      <c r="AK56" s="21"/>
      <c r="AL56" s="21"/>
      <c r="AM56" s="21"/>
      <c r="AN56" s="21"/>
      <c r="AO56" s="21"/>
      <c r="AP56" s="21"/>
    </row>
    <row r="57" spans="1:42" ht="21" customHeight="1" x14ac:dyDescent="0.25">
      <c r="A57" s="12" t="s">
        <v>342</v>
      </c>
      <c r="B57" s="12" t="s">
        <v>343</v>
      </c>
      <c r="C57" s="13">
        <v>2013</v>
      </c>
      <c r="D57" s="14" t="s">
        <v>28</v>
      </c>
      <c r="E57" s="14" t="s">
        <v>27</v>
      </c>
      <c r="F57" s="14" t="s">
        <v>41</v>
      </c>
      <c r="G57" s="14" t="s">
        <v>60</v>
      </c>
      <c r="H57" s="14" t="s">
        <v>163</v>
      </c>
      <c r="I57" s="14" t="s">
        <v>151</v>
      </c>
      <c r="J57" s="14" t="s">
        <v>27</v>
      </c>
      <c r="K57" s="14" t="s">
        <v>344</v>
      </c>
      <c r="L57" s="14" t="s">
        <v>68</v>
      </c>
      <c r="M57" s="19">
        <v>5.0000000000000001E-3</v>
      </c>
      <c r="N57" s="14" t="s">
        <v>345</v>
      </c>
      <c r="O57" s="14" t="s">
        <v>346</v>
      </c>
      <c r="P57" s="14" t="s">
        <v>38</v>
      </c>
      <c r="Q57" s="14" t="s">
        <v>38</v>
      </c>
      <c r="R57" s="14" t="s">
        <v>347</v>
      </c>
      <c r="S57" s="14" t="s">
        <v>27</v>
      </c>
      <c r="T57" s="14" t="s">
        <v>27</v>
      </c>
      <c r="U57" s="15"/>
      <c r="V57" s="15"/>
      <c r="W57" s="15"/>
      <c r="X57" s="15"/>
      <c r="Y57" s="15"/>
      <c r="Z57" s="15"/>
      <c r="AA57" s="15"/>
      <c r="AB57" s="15"/>
      <c r="AC57" s="15"/>
      <c r="AD57" s="15"/>
      <c r="AE57" s="15"/>
      <c r="AF57" s="15"/>
      <c r="AG57" s="15"/>
      <c r="AH57" s="15"/>
      <c r="AI57" s="15"/>
      <c r="AJ57" s="15"/>
      <c r="AK57" s="15"/>
      <c r="AL57" s="15"/>
      <c r="AM57" s="15"/>
      <c r="AN57" s="15"/>
      <c r="AO57" s="15"/>
      <c r="AP57" s="15"/>
    </row>
    <row r="58" spans="1:42" ht="13.8" x14ac:dyDescent="0.25">
      <c r="A58" s="12" t="s">
        <v>348</v>
      </c>
      <c r="B58" s="12" t="s">
        <v>349</v>
      </c>
      <c r="C58" s="13">
        <v>2013</v>
      </c>
      <c r="D58" s="14" t="s">
        <v>27</v>
      </c>
      <c r="E58" s="14" t="s">
        <v>28</v>
      </c>
      <c r="F58" s="14" t="s">
        <v>188</v>
      </c>
      <c r="G58" s="14" t="s">
        <v>174</v>
      </c>
      <c r="H58" s="14" t="s">
        <v>163</v>
      </c>
      <c r="I58" s="14" t="s">
        <v>151</v>
      </c>
      <c r="J58" s="14" t="s">
        <v>27</v>
      </c>
      <c r="K58" s="14" t="s">
        <v>350</v>
      </c>
      <c r="L58" s="14" t="s">
        <v>34</v>
      </c>
      <c r="M58" s="16">
        <v>0.04</v>
      </c>
      <c r="N58" s="14" t="s">
        <v>351</v>
      </c>
      <c r="O58" s="14" t="s">
        <v>170</v>
      </c>
      <c r="P58" s="14" t="s">
        <v>170</v>
      </c>
      <c r="Q58" s="14" t="s">
        <v>38</v>
      </c>
      <c r="R58" s="14" t="s">
        <v>170</v>
      </c>
      <c r="S58" s="14" t="s">
        <v>27</v>
      </c>
      <c r="T58" s="14" t="s">
        <v>27</v>
      </c>
      <c r="U58" s="15"/>
      <c r="V58" s="15"/>
      <c r="W58" s="15"/>
      <c r="X58" s="15"/>
      <c r="Y58" s="15"/>
      <c r="Z58" s="15"/>
      <c r="AA58" s="15"/>
      <c r="AB58" s="15"/>
      <c r="AC58" s="15"/>
      <c r="AD58" s="15"/>
      <c r="AE58" s="15"/>
      <c r="AF58" s="15"/>
      <c r="AG58" s="15"/>
      <c r="AH58" s="15"/>
      <c r="AI58" s="15"/>
      <c r="AJ58" s="15"/>
      <c r="AK58" s="15"/>
      <c r="AL58" s="15"/>
      <c r="AM58" s="15"/>
      <c r="AN58" s="15"/>
      <c r="AO58" s="15"/>
      <c r="AP58" s="15"/>
    </row>
    <row r="59" spans="1:42" ht="13.8" x14ac:dyDescent="0.25">
      <c r="A59" s="12" t="s">
        <v>352</v>
      </c>
      <c r="B59" s="12" t="s">
        <v>353</v>
      </c>
      <c r="C59" s="13">
        <v>2013</v>
      </c>
      <c r="D59" s="14" t="s">
        <v>28</v>
      </c>
      <c r="E59" s="14" t="s">
        <v>27</v>
      </c>
      <c r="F59" s="14" t="s">
        <v>41</v>
      </c>
      <c r="G59" s="14" t="s">
        <v>60</v>
      </c>
      <c r="H59" s="14" t="s">
        <v>354</v>
      </c>
      <c r="I59" s="14" t="s">
        <v>96</v>
      </c>
      <c r="J59" s="14" t="s">
        <v>28</v>
      </c>
      <c r="K59" s="14" t="s">
        <v>355</v>
      </c>
      <c r="L59" s="14" t="s">
        <v>34</v>
      </c>
      <c r="M59" s="16">
        <v>1</v>
      </c>
      <c r="N59" s="14" t="s">
        <v>78</v>
      </c>
      <c r="O59" s="14" t="s">
        <v>356</v>
      </c>
      <c r="P59" s="14" t="s">
        <v>38</v>
      </c>
      <c r="Q59" s="14" t="s">
        <v>38</v>
      </c>
      <c r="R59" s="14" t="s">
        <v>38</v>
      </c>
      <c r="S59" s="14" t="s">
        <v>27</v>
      </c>
      <c r="T59" s="14" t="s">
        <v>27</v>
      </c>
      <c r="U59" s="15"/>
      <c r="V59" s="15"/>
      <c r="W59" s="15"/>
      <c r="X59" s="15"/>
      <c r="Y59" s="15"/>
      <c r="Z59" s="15"/>
      <c r="AA59" s="15"/>
      <c r="AB59" s="15"/>
      <c r="AC59" s="15"/>
      <c r="AD59" s="15"/>
      <c r="AE59" s="15"/>
      <c r="AF59" s="15"/>
      <c r="AG59" s="15"/>
      <c r="AH59" s="15"/>
      <c r="AI59" s="15"/>
      <c r="AJ59" s="15"/>
      <c r="AK59" s="15"/>
      <c r="AL59" s="15"/>
      <c r="AM59" s="15"/>
      <c r="AN59" s="15"/>
      <c r="AO59" s="15"/>
      <c r="AP59" s="15"/>
    </row>
    <row r="60" spans="1:42" ht="13.8" x14ac:dyDescent="0.25">
      <c r="A60" s="12" t="s">
        <v>357</v>
      </c>
      <c r="B60" s="12" t="s">
        <v>358</v>
      </c>
      <c r="C60" s="13">
        <v>2013</v>
      </c>
      <c r="D60" s="14" t="s">
        <v>28</v>
      </c>
      <c r="E60" s="14" t="s">
        <v>27</v>
      </c>
      <c r="F60" s="14" t="s">
        <v>41</v>
      </c>
      <c r="G60" s="14" t="s">
        <v>359</v>
      </c>
      <c r="H60" s="14" t="s">
        <v>360</v>
      </c>
      <c r="I60" s="14" t="s">
        <v>119</v>
      </c>
      <c r="J60" s="14" t="s">
        <v>27</v>
      </c>
      <c r="K60" s="14" t="s">
        <v>361</v>
      </c>
      <c r="L60" s="14" t="s">
        <v>34</v>
      </c>
      <c r="M60" s="14" t="s">
        <v>362</v>
      </c>
      <c r="N60" s="14" t="s">
        <v>176</v>
      </c>
      <c r="O60" s="14" t="s">
        <v>38</v>
      </c>
      <c r="P60" s="14" t="s">
        <v>38</v>
      </c>
      <c r="Q60" s="14" t="s">
        <v>57</v>
      </c>
      <c r="R60" s="14" t="s">
        <v>38</v>
      </c>
      <c r="S60" s="14" t="s">
        <v>27</v>
      </c>
      <c r="T60" s="14" t="s">
        <v>27</v>
      </c>
      <c r="U60" s="15"/>
      <c r="V60" s="15"/>
      <c r="W60" s="15"/>
      <c r="X60" s="15"/>
      <c r="Y60" s="15"/>
      <c r="Z60" s="15"/>
      <c r="AA60" s="15"/>
      <c r="AB60" s="15"/>
      <c r="AC60" s="15"/>
      <c r="AD60" s="15"/>
      <c r="AE60" s="15"/>
      <c r="AF60" s="15"/>
      <c r="AG60" s="15"/>
      <c r="AH60" s="15"/>
      <c r="AI60" s="15"/>
      <c r="AJ60" s="15"/>
      <c r="AK60" s="15"/>
      <c r="AL60" s="15"/>
      <c r="AM60" s="15"/>
      <c r="AN60" s="15"/>
      <c r="AO60" s="15"/>
      <c r="AP60" s="15"/>
    </row>
    <row r="61" spans="1:42" ht="13.8" x14ac:dyDescent="0.25">
      <c r="A61" s="12" t="s">
        <v>363</v>
      </c>
      <c r="B61" s="12" t="s">
        <v>364</v>
      </c>
      <c r="C61" s="13">
        <v>2013</v>
      </c>
      <c r="D61" s="12" t="s">
        <v>28</v>
      </c>
      <c r="E61" s="12" t="s">
        <v>27</v>
      </c>
      <c r="F61" s="12" t="s">
        <v>41</v>
      </c>
      <c r="G61" s="12" t="s">
        <v>60</v>
      </c>
      <c r="H61" s="12" t="s">
        <v>118</v>
      </c>
      <c r="I61" s="14" t="s">
        <v>119</v>
      </c>
      <c r="J61" s="12" t="s">
        <v>28</v>
      </c>
      <c r="K61" s="12" t="s">
        <v>365</v>
      </c>
      <c r="L61" s="12" t="s">
        <v>34</v>
      </c>
      <c r="M61" s="23">
        <v>1</v>
      </c>
      <c r="N61" s="12" t="s">
        <v>366</v>
      </c>
      <c r="O61" s="12" t="s">
        <v>367</v>
      </c>
      <c r="P61" s="12" t="s">
        <v>38</v>
      </c>
      <c r="Q61" s="14" t="s">
        <v>38</v>
      </c>
      <c r="R61" s="12" t="s">
        <v>368</v>
      </c>
      <c r="S61" s="12" t="s">
        <v>27</v>
      </c>
      <c r="T61" s="12" t="s">
        <v>27</v>
      </c>
      <c r="U61" s="21"/>
      <c r="V61" s="21"/>
      <c r="W61" s="21"/>
      <c r="X61" s="21"/>
      <c r="Y61" s="21"/>
      <c r="Z61" s="21"/>
      <c r="AA61" s="21"/>
      <c r="AB61" s="21"/>
      <c r="AC61" s="21"/>
      <c r="AD61" s="21"/>
      <c r="AE61" s="21"/>
      <c r="AF61" s="21"/>
      <c r="AG61" s="21"/>
      <c r="AH61" s="21"/>
      <c r="AI61" s="21"/>
      <c r="AJ61" s="21"/>
      <c r="AK61" s="21"/>
      <c r="AL61" s="21"/>
      <c r="AM61" s="21"/>
      <c r="AN61" s="21"/>
      <c r="AO61" s="21"/>
      <c r="AP61" s="21"/>
    </row>
    <row r="62" spans="1:42" ht="21.75" customHeight="1" x14ac:dyDescent="0.25">
      <c r="A62" s="12" t="s">
        <v>369</v>
      </c>
      <c r="B62" s="12" t="s">
        <v>370</v>
      </c>
      <c r="C62" s="13">
        <v>2014</v>
      </c>
      <c r="D62" s="12" t="s">
        <v>28</v>
      </c>
      <c r="E62" s="12" t="s">
        <v>27</v>
      </c>
      <c r="F62" s="12" t="s">
        <v>41</v>
      </c>
      <c r="G62" s="12" t="s">
        <v>174</v>
      </c>
      <c r="H62" s="12" t="s">
        <v>371</v>
      </c>
      <c r="I62" s="14" t="s">
        <v>133</v>
      </c>
      <c r="J62" s="12" t="s">
        <v>28</v>
      </c>
      <c r="K62" s="12" t="s">
        <v>372</v>
      </c>
      <c r="L62" s="12" t="s">
        <v>34</v>
      </c>
      <c r="M62" s="23">
        <v>1</v>
      </c>
      <c r="N62" s="24" t="s">
        <v>373</v>
      </c>
      <c r="O62" s="12" t="s">
        <v>374</v>
      </c>
      <c r="P62" s="12" t="s">
        <v>375</v>
      </c>
      <c r="Q62" s="14" t="s">
        <v>376</v>
      </c>
      <c r="R62" s="12" t="s">
        <v>28</v>
      </c>
      <c r="S62" s="12" t="s">
        <v>28</v>
      </c>
      <c r="T62" s="12" t="s">
        <v>27</v>
      </c>
      <c r="U62" s="21"/>
      <c r="V62" s="21"/>
      <c r="W62" s="21"/>
      <c r="X62" s="21"/>
      <c r="Y62" s="21"/>
      <c r="Z62" s="21"/>
      <c r="AA62" s="21"/>
      <c r="AB62" s="21"/>
      <c r="AC62" s="21"/>
      <c r="AD62" s="21"/>
      <c r="AE62" s="21"/>
      <c r="AF62" s="21"/>
      <c r="AG62" s="21"/>
      <c r="AH62" s="21"/>
      <c r="AI62" s="21"/>
      <c r="AJ62" s="21"/>
      <c r="AK62" s="21"/>
      <c r="AL62" s="21"/>
      <c r="AM62" s="21"/>
      <c r="AN62" s="21"/>
      <c r="AO62" s="21"/>
      <c r="AP62" s="21"/>
    </row>
    <row r="63" spans="1:42" ht="13.8" x14ac:dyDescent="0.25">
      <c r="A63" s="12" t="s">
        <v>377</v>
      </c>
      <c r="B63" s="12" t="s">
        <v>378</v>
      </c>
      <c r="C63" s="13">
        <v>2014</v>
      </c>
      <c r="D63" s="14" t="s">
        <v>27</v>
      </c>
      <c r="E63" s="14" t="s">
        <v>28</v>
      </c>
      <c r="F63" s="14" t="s">
        <v>188</v>
      </c>
      <c r="G63" s="14" t="s">
        <v>38</v>
      </c>
      <c r="H63" s="14" t="s">
        <v>133</v>
      </c>
      <c r="I63" s="14" t="s">
        <v>133</v>
      </c>
      <c r="J63" s="14" t="s">
        <v>27</v>
      </c>
      <c r="K63" s="14" t="s">
        <v>170</v>
      </c>
      <c r="L63" s="14" t="s">
        <v>34</v>
      </c>
      <c r="M63" s="14" t="s">
        <v>170</v>
      </c>
      <c r="N63" s="14" t="s">
        <v>379</v>
      </c>
      <c r="O63" s="14" t="s">
        <v>380</v>
      </c>
      <c r="P63" s="14" t="s">
        <v>170</v>
      </c>
      <c r="Q63" s="14" t="s">
        <v>38</v>
      </c>
      <c r="R63" s="14" t="s">
        <v>170</v>
      </c>
      <c r="S63" s="14" t="s">
        <v>27</v>
      </c>
      <c r="T63" s="14" t="s">
        <v>27</v>
      </c>
      <c r="U63" s="15"/>
      <c r="V63" s="15"/>
      <c r="W63" s="15"/>
      <c r="X63" s="15"/>
      <c r="Y63" s="15"/>
      <c r="Z63" s="15"/>
      <c r="AA63" s="15"/>
      <c r="AB63" s="15"/>
      <c r="AC63" s="15"/>
      <c r="AD63" s="15"/>
      <c r="AE63" s="15"/>
      <c r="AF63" s="15"/>
      <c r="AG63" s="15"/>
      <c r="AH63" s="15"/>
      <c r="AI63" s="15"/>
      <c r="AJ63" s="15"/>
      <c r="AK63" s="15"/>
      <c r="AL63" s="15"/>
      <c r="AM63" s="15"/>
      <c r="AN63" s="15"/>
      <c r="AO63" s="15"/>
      <c r="AP63" s="15"/>
    </row>
    <row r="64" spans="1:42" ht="13.8" x14ac:dyDescent="0.25">
      <c r="A64" s="12" t="s">
        <v>381</v>
      </c>
      <c r="B64" s="12" t="s">
        <v>382</v>
      </c>
      <c r="C64" s="13">
        <v>2014</v>
      </c>
      <c r="D64" s="14" t="s">
        <v>28</v>
      </c>
      <c r="E64" s="14" t="s">
        <v>27</v>
      </c>
      <c r="F64" s="14" t="s">
        <v>41</v>
      </c>
      <c r="G64" s="14" t="s">
        <v>383</v>
      </c>
      <c r="H64" s="14" t="s">
        <v>163</v>
      </c>
      <c r="I64" s="14" t="s">
        <v>151</v>
      </c>
      <c r="J64" s="14" t="s">
        <v>27</v>
      </c>
      <c r="K64" s="14" t="s">
        <v>384</v>
      </c>
      <c r="L64" s="14" t="s">
        <v>34</v>
      </c>
      <c r="M64" s="19">
        <v>1.0999999999999999E-2</v>
      </c>
      <c r="N64" s="14" t="s">
        <v>385</v>
      </c>
      <c r="O64" s="14" t="s">
        <v>38</v>
      </c>
      <c r="P64" s="14" t="s">
        <v>38</v>
      </c>
      <c r="Q64" s="14" t="s">
        <v>386</v>
      </c>
      <c r="R64" s="14" t="s">
        <v>38</v>
      </c>
      <c r="S64" s="14" t="s">
        <v>27</v>
      </c>
      <c r="T64" s="14" t="s">
        <v>27</v>
      </c>
      <c r="U64" s="15"/>
      <c r="V64" s="15"/>
      <c r="W64" s="15"/>
      <c r="X64" s="15"/>
      <c r="Y64" s="15"/>
      <c r="Z64" s="15"/>
      <c r="AA64" s="15"/>
      <c r="AB64" s="15"/>
      <c r="AC64" s="15"/>
      <c r="AD64" s="15"/>
      <c r="AE64" s="15"/>
      <c r="AF64" s="15"/>
      <c r="AG64" s="15"/>
      <c r="AH64" s="15"/>
      <c r="AI64" s="15"/>
      <c r="AJ64" s="15"/>
      <c r="AK64" s="15"/>
      <c r="AL64" s="15"/>
      <c r="AM64" s="15"/>
      <c r="AN64" s="15"/>
      <c r="AO64" s="15"/>
      <c r="AP64" s="15"/>
    </row>
    <row r="65" spans="1:42" ht="13.8" x14ac:dyDescent="0.25">
      <c r="A65" s="12" t="s">
        <v>387</v>
      </c>
      <c r="B65" s="12" t="s">
        <v>388</v>
      </c>
      <c r="C65" s="13">
        <v>2014</v>
      </c>
      <c r="D65" s="14" t="s">
        <v>28</v>
      </c>
      <c r="E65" s="14" t="s">
        <v>27</v>
      </c>
      <c r="F65" s="14" t="s">
        <v>41</v>
      </c>
      <c r="G65" s="14" t="s">
        <v>87</v>
      </c>
      <c r="H65" s="14" t="s">
        <v>389</v>
      </c>
      <c r="I65" s="14" t="s">
        <v>151</v>
      </c>
      <c r="J65" s="14" t="s">
        <v>28</v>
      </c>
      <c r="K65" s="14" t="s">
        <v>390</v>
      </c>
      <c r="L65" s="12" t="s">
        <v>68</v>
      </c>
      <c r="M65" s="16">
        <v>0.5</v>
      </c>
      <c r="N65" s="14" t="s">
        <v>391</v>
      </c>
      <c r="O65" s="14" t="s">
        <v>392</v>
      </c>
      <c r="P65" s="14" t="s">
        <v>38</v>
      </c>
      <c r="Q65" s="14" t="s">
        <v>38</v>
      </c>
      <c r="R65" s="14" t="s">
        <v>38</v>
      </c>
      <c r="S65" s="14" t="s">
        <v>27</v>
      </c>
      <c r="T65" s="14" t="s">
        <v>27</v>
      </c>
      <c r="U65" s="15"/>
      <c r="V65" s="15"/>
      <c r="W65" s="15"/>
      <c r="X65" s="15"/>
      <c r="Y65" s="15"/>
      <c r="Z65" s="15"/>
      <c r="AA65" s="15"/>
      <c r="AB65" s="15"/>
      <c r="AC65" s="15"/>
      <c r="AD65" s="15"/>
      <c r="AE65" s="15"/>
      <c r="AF65" s="15"/>
      <c r="AG65" s="15"/>
      <c r="AH65" s="15"/>
      <c r="AI65" s="15"/>
      <c r="AJ65" s="15"/>
      <c r="AK65" s="15"/>
      <c r="AL65" s="15"/>
      <c r="AM65" s="15"/>
      <c r="AN65" s="15"/>
      <c r="AO65" s="15"/>
      <c r="AP65" s="15"/>
    </row>
    <row r="66" spans="1:42" ht="13.8" x14ac:dyDescent="0.25">
      <c r="A66" s="12" t="s">
        <v>393</v>
      </c>
      <c r="B66" s="12" t="s">
        <v>394</v>
      </c>
      <c r="C66" s="13">
        <v>2014</v>
      </c>
      <c r="D66" s="14" t="s">
        <v>28</v>
      </c>
      <c r="E66" s="14" t="s">
        <v>27</v>
      </c>
      <c r="F66" s="14" t="s">
        <v>41</v>
      </c>
      <c r="G66" s="14" t="s">
        <v>73</v>
      </c>
      <c r="H66" s="14" t="s">
        <v>395</v>
      </c>
      <c r="I66" s="14" t="s">
        <v>151</v>
      </c>
      <c r="J66" s="14" t="s">
        <v>28</v>
      </c>
      <c r="K66" s="14" t="s">
        <v>33</v>
      </c>
      <c r="L66" s="14" t="s">
        <v>68</v>
      </c>
      <c r="M66" s="14" t="s">
        <v>33</v>
      </c>
      <c r="N66" s="14" t="s">
        <v>396</v>
      </c>
      <c r="O66" s="14" t="s">
        <v>38</v>
      </c>
      <c r="P66" s="14" t="s">
        <v>38</v>
      </c>
      <c r="Q66" s="14" t="s">
        <v>38</v>
      </c>
      <c r="R66" s="14" t="s">
        <v>397</v>
      </c>
      <c r="S66" s="14" t="s">
        <v>27</v>
      </c>
      <c r="T66" s="14" t="s">
        <v>27</v>
      </c>
      <c r="U66" s="15"/>
      <c r="V66" s="15"/>
      <c r="W66" s="15"/>
      <c r="X66" s="15"/>
      <c r="Y66" s="15"/>
      <c r="Z66" s="15"/>
      <c r="AA66" s="15"/>
      <c r="AB66" s="15"/>
      <c r="AC66" s="15"/>
      <c r="AD66" s="15"/>
      <c r="AE66" s="15"/>
      <c r="AF66" s="15"/>
      <c r="AG66" s="15"/>
      <c r="AH66" s="15"/>
      <c r="AI66" s="15"/>
      <c r="AJ66" s="15"/>
      <c r="AK66" s="15"/>
      <c r="AL66" s="15"/>
      <c r="AM66" s="15"/>
      <c r="AN66" s="15"/>
      <c r="AO66" s="15"/>
      <c r="AP66" s="15"/>
    </row>
    <row r="67" spans="1:42" ht="13.8" x14ac:dyDescent="0.25">
      <c r="A67" s="12" t="s">
        <v>398</v>
      </c>
      <c r="B67" s="12" t="s">
        <v>399</v>
      </c>
      <c r="C67" s="13">
        <v>2014</v>
      </c>
      <c r="D67" s="14" t="s">
        <v>28</v>
      </c>
      <c r="E67" s="14" t="s">
        <v>27</v>
      </c>
      <c r="F67" s="14" t="s">
        <v>41</v>
      </c>
      <c r="G67" s="14" t="s">
        <v>47</v>
      </c>
      <c r="H67" s="14" t="s">
        <v>163</v>
      </c>
      <c r="I67" s="14" t="s">
        <v>151</v>
      </c>
      <c r="J67" s="14" t="s">
        <v>28</v>
      </c>
      <c r="K67" s="14" t="s">
        <v>400</v>
      </c>
      <c r="L67" s="14" t="s">
        <v>34</v>
      </c>
      <c r="M67" s="16">
        <v>0.13</v>
      </c>
      <c r="N67" s="14" t="s">
        <v>401</v>
      </c>
      <c r="O67" s="14" t="s">
        <v>402</v>
      </c>
      <c r="P67" s="14" t="s">
        <v>38</v>
      </c>
      <c r="Q67" s="14" t="s">
        <v>38</v>
      </c>
      <c r="R67" s="14" t="s">
        <v>38</v>
      </c>
      <c r="S67" s="14" t="s">
        <v>27</v>
      </c>
      <c r="T67" s="14" t="s">
        <v>27</v>
      </c>
      <c r="U67" s="15"/>
      <c r="V67" s="15"/>
      <c r="W67" s="15"/>
      <c r="X67" s="15"/>
      <c r="Y67" s="15"/>
      <c r="Z67" s="15"/>
      <c r="AA67" s="15"/>
      <c r="AB67" s="15"/>
      <c r="AC67" s="15"/>
      <c r="AD67" s="15"/>
      <c r="AE67" s="15"/>
      <c r="AF67" s="15"/>
      <c r="AG67" s="15"/>
      <c r="AH67" s="15"/>
      <c r="AI67" s="15"/>
      <c r="AJ67" s="15"/>
      <c r="AK67" s="15"/>
      <c r="AL67" s="15"/>
      <c r="AM67" s="15"/>
      <c r="AN67" s="15"/>
      <c r="AO67" s="15"/>
      <c r="AP67" s="15"/>
    </row>
    <row r="68" spans="1:42" ht="13.8" x14ac:dyDescent="0.25">
      <c r="A68" s="12" t="s">
        <v>403</v>
      </c>
      <c r="B68" s="12" t="s">
        <v>404</v>
      </c>
      <c r="C68" s="13">
        <v>2014</v>
      </c>
      <c r="D68" s="14" t="s">
        <v>28</v>
      </c>
      <c r="E68" s="14" t="s">
        <v>27</v>
      </c>
      <c r="F68" s="14" t="s">
        <v>41</v>
      </c>
      <c r="G68" s="14" t="s">
        <v>67</v>
      </c>
      <c r="H68" s="14" t="s">
        <v>360</v>
      </c>
      <c r="I68" s="14" t="s">
        <v>119</v>
      </c>
      <c r="J68" s="14" t="s">
        <v>27</v>
      </c>
      <c r="K68" s="14" t="s">
        <v>405</v>
      </c>
      <c r="L68" s="14" t="s">
        <v>34</v>
      </c>
      <c r="M68" s="19">
        <v>0.113</v>
      </c>
      <c r="N68" s="14" t="s">
        <v>406</v>
      </c>
      <c r="O68" s="14" t="s">
        <v>407</v>
      </c>
      <c r="P68" s="14" t="s">
        <v>408</v>
      </c>
      <c r="Q68" s="14" t="s">
        <v>386</v>
      </c>
      <c r="R68" s="14" t="s">
        <v>409</v>
      </c>
      <c r="S68" s="14" t="s">
        <v>27</v>
      </c>
      <c r="T68" s="14" t="s">
        <v>27</v>
      </c>
      <c r="U68" s="15"/>
      <c r="V68" s="15"/>
      <c r="W68" s="15"/>
      <c r="X68" s="15"/>
      <c r="Y68" s="15"/>
      <c r="Z68" s="15"/>
      <c r="AA68" s="15"/>
      <c r="AB68" s="15"/>
      <c r="AC68" s="15"/>
      <c r="AD68" s="15"/>
      <c r="AE68" s="15"/>
      <c r="AF68" s="15"/>
      <c r="AG68" s="15"/>
      <c r="AH68" s="15"/>
      <c r="AI68" s="15"/>
      <c r="AJ68" s="15"/>
      <c r="AK68" s="15"/>
      <c r="AL68" s="15"/>
      <c r="AM68" s="15"/>
      <c r="AN68" s="15"/>
      <c r="AO68" s="15"/>
      <c r="AP68" s="15"/>
    </row>
    <row r="69" spans="1:42" ht="13.8" x14ac:dyDescent="0.25">
      <c r="A69" s="12" t="s">
        <v>410</v>
      </c>
      <c r="B69" s="12" t="s">
        <v>411</v>
      </c>
      <c r="C69" s="13">
        <v>2014</v>
      </c>
      <c r="D69" s="14" t="s">
        <v>28</v>
      </c>
      <c r="E69" s="14" t="s">
        <v>27</v>
      </c>
      <c r="F69" s="14" t="s">
        <v>41</v>
      </c>
      <c r="G69" s="14" t="s">
        <v>284</v>
      </c>
      <c r="H69" s="14" t="s">
        <v>118</v>
      </c>
      <c r="I69" s="14" t="s">
        <v>119</v>
      </c>
      <c r="J69" s="14" t="s">
        <v>28</v>
      </c>
      <c r="K69" s="14" t="s">
        <v>33</v>
      </c>
      <c r="L69" s="14" t="s">
        <v>33</v>
      </c>
      <c r="M69" s="14" t="s">
        <v>33</v>
      </c>
      <c r="N69" s="14" t="s">
        <v>412</v>
      </c>
      <c r="O69" s="14" t="s">
        <v>38</v>
      </c>
      <c r="P69" s="14" t="s">
        <v>38</v>
      </c>
      <c r="Q69" s="14" t="s">
        <v>121</v>
      </c>
      <c r="R69" s="14" t="s">
        <v>347</v>
      </c>
      <c r="S69" s="14" t="s">
        <v>28</v>
      </c>
      <c r="T69" s="14" t="s">
        <v>27</v>
      </c>
      <c r="U69" s="15"/>
      <c r="V69" s="15"/>
      <c r="W69" s="15"/>
      <c r="X69" s="15"/>
      <c r="Y69" s="15"/>
      <c r="Z69" s="15"/>
      <c r="AA69" s="15"/>
      <c r="AB69" s="15"/>
      <c r="AC69" s="15"/>
      <c r="AD69" s="15"/>
      <c r="AE69" s="15"/>
      <c r="AF69" s="15"/>
      <c r="AG69" s="15"/>
      <c r="AH69" s="15"/>
      <c r="AI69" s="15"/>
      <c r="AJ69" s="15"/>
      <c r="AK69" s="15"/>
      <c r="AL69" s="15"/>
      <c r="AM69" s="15"/>
      <c r="AN69" s="15"/>
      <c r="AO69" s="15"/>
      <c r="AP69" s="15"/>
    </row>
    <row r="70" spans="1:42" ht="13.8" x14ac:dyDescent="0.25">
      <c r="A70" s="12" t="s">
        <v>413</v>
      </c>
      <c r="B70" s="12" t="s">
        <v>414</v>
      </c>
      <c r="C70" s="13">
        <v>2015</v>
      </c>
      <c r="D70" s="14" t="s">
        <v>28</v>
      </c>
      <c r="E70" s="14" t="s">
        <v>27</v>
      </c>
      <c r="F70" s="14" t="s">
        <v>41</v>
      </c>
      <c r="G70" s="14" t="s">
        <v>117</v>
      </c>
      <c r="H70" s="14" t="s">
        <v>43</v>
      </c>
      <c r="I70" s="14" t="s">
        <v>32</v>
      </c>
      <c r="J70" s="14" t="s">
        <v>28</v>
      </c>
      <c r="K70" s="14" t="s">
        <v>33</v>
      </c>
      <c r="L70" s="14" t="s">
        <v>33</v>
      </c>
      <c r="M70" s="16">
        <v>1</v>
      </c>
      <c r="N70" s="14" t="s">
        <v>275</v>
      </c>
      <c r="O70" s="14" t="s">
        <v>38</v>
      </c>
      <c r="P70" s="14" t="s">
        <v>415</v>
      </c>
      <c r="Q70" s="14" t="s">
        <v>121</v>
      </c>
      <c r="R70" s="25" t="s">
        <v>416</v>
      </c>
      <c r="S70" s="14" t="s">
        <v>27</v>
      </c>
      <c r="T70" s="14" t="s">
        <v>27</v>
      </c>
      <c r="U70" s="15"/>
      <c r="V70" s="15"/>
      <c r="W70" s="15"/>
      <c r="X70" s="15"/>
      <c r="Y70" s="15"/>
      <c r="Z70" s="15"/>
      <c r="AA70" s="15"/>
      <c r="AB70" s="15"/>
      <c r="AC70" s="15"/>
      <c r="AD70" s="15"/>
      <c r="AE70" s="15"/>
      <c r="AF70" s="15"/>
      <c r="AG70" s="15"/>
      <c r="AH70" s="15"/>
      <c r="AI70" s="15"/>
      <c r="AJ70" s="15"/>
      <c r="AK70" s="15"/>
      <c r="AL70" s="15"/>
      <c r="AM70" s="15"/>
      <c r="AN70" s="15"/>
      <c r="AO70" s="15"/>
      <c r="AP70" s="15"/>
    </row>
    <row r="71" spans="1:42" ht="13.8" x14ac:dyDescent="0.25">
      <c r="A71" s="12" t="s">
        <v>417</v>
      </c>
      <c r="B71" s="12" t="s">
        <v>418</v>
      </c>
      <c r="C71" s="13">
        <v>2015</v>
      </c>
      <c r="D71" s="14" t="s">
        <v>27</v>
      </c>
      <c r="E71" s="14" t="s">
        <v>28</v>
      </c>
      <c r="F71" s="14" t="s">
        <v>188</v>
      </c>
      <c r="G71" s="14" t="s">
        <v>60</v>
      </c>
      <c r="H71" s="14" t="s">
        <v>74</v>
      </c>
      <c r="I71" s="14" t="s">
        <v>75</v>
      </c>
      <c r="J71" s="14" t="s">
        <v>27</v>
      </c>
      <c r="K71" s="14" t="s">
        <v>307</v>
      </c>
      <c r="L71" s="14" t="s">
        <v>34</v>
      </c>
      <c r="M71" s="19">
        <v>0.36099999999999999</v>
      </c>
      <c r="N71" s="14" t="s">
        <v>419</v>
      </c>
      <c r="O71" s="14" t="s">
        <v>420</v>
      </c>
      <c r="P71" s="14" t="s">
        <v>170</v>
      </c>
      <c r="Q71" s="14" t="s">
        <v>38</v>
      </c>
      <c r="R71" s="14" t="s">
        <v>170</v>
      </c>
      <c r="S71" s="14" t="s">
        <v>27</v>
      </c>
      <c r="T71" s="14" t="s">
        <v>27</v>
      </c>
      <c r="U71" s="15"/>
      <c r="V71" s="15"/>
      <c r="W71" s="15"/>
      <c r="X71" s="15"/>
      <c r="Y71" s="15"/>
      <c r="Z71" s="15"/>
      <c r="AA71" s="15"/>
      <c r="AB71" s="15"/>
      <c r="AC71" s="15"/>
      <c r="AD71" s="15"/>
      <c r="AE71" s="15"/>
      <c r="AF71" s="15"/>
      <c r="AG71" s="15"/>
      <c r="AH71" s="15"/>
      <c r="AI71" s="15"/>
      <c r="AJ71" s="15"/>
      <c r="AK71" s="15"/>
      <c r="AL71" s="15"/>
      <c r="AM71" s="15"/>
      <c r="AN71" s="15"/>
      <c r="AO71" s="15"/>
      <c r="AP71" s="15"/>
    </row>
    <row r="72" spans="1:42" ht="18.75" customHeight="1" x14ac:dyDescent="0.25">
      <c r="A72" s="12" t="s">
        <v>421</v>
      </c>
      <c r="B72" s="12" t="s">
        <v>422</v>
      </c>
      <c r="C72" s="13">
        <v>2015</v>
      </c>
      <c r="D72" s="14" t="s">
        <v>28</v>
      </c>
      <c r="E72" s="14" t="s">
        <v>27</v>
      </c>
      <c r="F72" s="14" t="s">
        <v>41</v>
      </c>
      <c r="G72" s="14" t="s">
        <v>73</v>
      </c>
      <c r="H72" s="14" t="s">
        <v>423</v>
      </c>
      <c r="I72" s="14" t="s">
        <v>151</v>
      </c>
      <c r="J72" s="14" t="s">
        <v>28</v>
      </c>
      <c r="K72" s="14" t="s">
        <v>424</v>
      </c>
      <c r="L72" s="14" t="s">
        <v>34</v>
      </c>
      <c r="M72" s="16">
        <v>1</v>
      </c>
      <c r="N72" s="14" t="s">
        <v>425</v>
      </c>
      <c r="O72" s="14" t="s">
        <v>170</v>
      </c>
      <c r="P72" s="14" t="s">
        <v>170</v>
      </c>
      <c r="Q72" s="14" t="s">
        <v>38</v>
      </c>
      <c r="R72" s="14" t="s">
        <v>426</v>
      </c>
      <c r="S72" s="14" t="s">
        <v>27</v>
      </c>
      <c r="T72" s="14" t="s">
        <v>27</v>
      </c>
      <c r="U72" s="15"/>
      <c r="V72" s="15"/>
      <c r="W72" s="15"/>
      <c r="X72" s="15"/>
      <c r="Y72" s="15"/>
      <c r="Z72" s="15"/>
      <c r="AA72" s="15"/>
      <c r="AB72" s="15"/>
      <c r="AC72" s="15"/>
      <c r="AD72" s="15"/>
      <c r="AE72" s="15"/>
      <c r="AF72" s="15"/>
      <c r="AG72" s="15"/>
      <c r="AH72" s="15"/>
      <c r="AI72" s="15"/>
      <c r="AJ72" s="15"/>
      <c r="AK72" s="15"/>
      <c r="AL72" s="15"/>
      <c r="AM72" s="15"/>
      <c r="AN72" s="15"/>
      <c r="AO72" s="15"/>
      <c r="AP72" s="15"/>
    </row>
    <row r="73" spans="1:42" ht="21.75" customHeight="1" x14ac:dyDescent="0.25">
      <c r="A73" s="12" t="s">
        <v>421</v>
      </c>
      <c r="B73" s="12" t="s">
        <v>427</v>
      </c>
      <c r="C73" s="13">
        <v>2015</v>
      </c>
      <c r="D73" s="14" t="s">
        <v>27</v>
      </c>
      <c r="E73" s="14" t="s">
        <v>28</v>
      </c>
      <c r="F73" s="14" t="s">
        <v>188</v>
      </c>
      <c r="G73" s="14" t="s">
        <v>47</v>
      </c>
      <c r="H73" s="14" t="s">
        <v>163</v>
      </c>
      <c r="I73" s="14" t="s">
        <v>151</v>
      </c>
      <c r="J73" s="14" t="s">
        <v>27</v>
      </c>
      <c r="K73" s="14" t="s">
        <v>170</v>
      </c>
      <c r="L73" s="14" t="s">
        <v>34</v>
      </c>
      <c r="M73" s="14" t="s">
        <v>428</v>
      </c>
      <c r="N73" s="14" t="s">
        <v>429</v>
      </c>
      <c r="O73" s="14" t="s">
        <v>430</v>
      </c>
      <c r="P73" s="14" t="s">
        <v>170</v>
      </c>
      <c r="Q73" s="14" t="s">
        <v>38</v>
      </c>
      <c r="R73" s="14" t="s">
        <v>170</v>
      </c>
      <c r="S73" s="14" t="s">
        <v>27</v>
      </c>
      <c r="T73" s="14" t="s">
        <v>27</v>
      </c>
      <c r="U73" s="15"/>
      <c r="V73" s="15"/>
      <c r="W73" s="15"/>
      <c r="X73" s="15"/>
      <c r="Y73" s="15"/>
      <c r="Z73" s="15"/>
      <c r="AA73" s="15"/>
      <c r="AB73" s="15"/>
      <c r="AC73" s="15"/>
      <c r="AD73" s="15"/>
      <c r="AE73" s="15"/>
      <c r="AF73" s="15"/>
      <c r="AG73" s="15"/>
      <c r="AH73" s="15"/>
      <c r="AI73" s="15"/>
      <c r="AJ73" s="15"/>
      <c r="AK73" s="15"/>
      <c r="AL73" s="15"/>
      <c r="AM73" s="15"/>
      <c r="AN73" s="15"/>
      <c r="AO73" s="15"/>
      <c r="AP73" s="15"/>
    </row>
    <row r="74" spans="1:42" ht="13.8" x14ac:dyDescent="0.25">
      <c r="A74" s="12" t="s">
        <v>431</v>
      </c>
      <c r="B74" s="12" t="s">
        <v>432</v>
      </c>
      <c r="C74" s="13">
        <v>2015</v>
      </c>
      <c r="D74" s="14" t="s">
        <v>28</v>
      </c>
      <c r="E74" s="14" t="s">
        <v>27</v>
      </c>
      <c r="F74" s="14" t="s">
        <v>41</v>
      </c>
      <c r="G74" s="14" t="s">
        <v>60</v>
      </c>
      <c r="H74" s="14" t="s">
        <v>179</v>
      </c>
      <c r="I74" s="14" t="s">
        <v>180</v>
      </c>
      <c r="J74" s="14" t="s">
        <v>28</v>
      </c>
      <c r="K74" s="14" t="s">
        <v>433</v>
      </c>
      <c r="L74" s="14" t="s">
        <v>182</v>
      </c>
      <c r="M74" s="16">
        <v>1</v>
      </c>
      <c r="N74" s="14" t="s">
        <v>275</v>
      </c>
      <c r="O74" s="14" t="s">
        <v>434</v>
      </c>
      <c r="P74" s="14" t="s">
        <v>38</v>
      </c>
      <c r="Q74" s="14" t="s">
        <v>38</v>
      </c>
      <c r="R74" s="14" t="s">
        <v>38</v>
      </c>
      <c r="S74" s="14" t="s">
        <v>27</v>
      </c>
      <c r="T74" s="14" t="s">
        <v>27</v>
      </c>
      <c r="U74" s="15"/>
      <c r="V74" s="15"/>
      <c r="W74" s="15"/>
      <c r="X74" s="15"/>
      <c r="Y74" s="15"/>
      <c r="Z74" s="15"/>
      <c r="AA74" s="15"/>
      <c r="AB74" s="15"/>
      <c r="AC74" s="15"/>
      <c r="AD74" s="15"/>
      <c r="AE74" s="15"/>
      <c r="AF74" s="15"/>
      <c r="AG74" s="15"/>
      <c r="AH74" s="15"/>
      <c r="AI74" s="15"/>
      <c r="AJ74" s="15"/>
      <c r="AK74" s="15"/>
      <c r="AL74" s="15"/>
      <c r="AM74" s="15"/>
      <c r="AN74" s="15"/>
      <c r="AO74" s="15"/>
      <c r="AP74" s="15"/>
    </row>
    <row r="75" spans="1:42" ht="13.8" x14ac:dyDescent="0.25">
      <c r="A75" s="12" t="s">
        <v>435</v>
      </c>
      <c r="B75" s="12" t="s">
        <v>436</v>
      </c>
      <c r="C75" s="13">
        <v>2015</v>
      </c>
      <c r="D75" s="14" t="s">
        <v>28</v>
      </c>
      <c r="E75" s="14" t="s">
        <v>27</v>
      </c>
      <c r="F75" s="14" t="s">
        <v>41</v>
      </c>
      <c r="G75" s="14" t="s">
        <v>60</v>
      </c>
      <c r="H75" s="14" t="s">
        <v>118</v>
      </c>
      <c r="I75" s="14" t="s">
        <v>119</v>
      </c>
      <c r="J75" s="14" t="s">
        <v>28</v>
      </c>
      <c r="K75" s="14" t="s">
        <v>437</v>
      </c>
      <c r="L75" s="14" t="s">
        <v>34</v>
      </c>
      <c r="M75" s="16">
        <v>0.55000000000000004</v>
      </c>
      <c r="N75" s="14" t="s">
        <v>438</v>
      </c>
      <c r="O75" s="14" t="s">
        <v>439</v>
      </c>
      <c r="P75" s="14" t="s">
        <v>38</v>
      </c>
      <c r="Q75" s="14" t="s">
        <v>38</v>
      </c>
      <c r="R75" s="14" t="s">
        <v>33</v>
      </c>
      <c r="S75" s="14" t="s">
        <v>27</v>
      </c>
      <c r="T75" s="14" t="s">
        <v>27</v>
      </c>
      <c r="U75" s="15"/>
      <c r="V75" s="15"/>
      <c r="W75" s="15"/>
      <c r="X75" s="15"/>
      <c r="Y75" s="15"/>
      <c r="Z75" s="15"/>
      <c r="AA75" s="15"/>
      <c r="AB75" s="15"/>
      <c r="AC75" s="15"/>
      <c r="AD75" s="15"/>
      <c r="AE75" s="15"/>
      <c r="AF75" s="15"/>
      <c r="AG75" s="15"/>
      <c r="AH75" s="15"/>
      <c r="AI75" s="15"/>
      <c r="AJ75" s="15"/>
      <c r="AK75" s="15"/>
      <c r="AL75" s="15"/>
      <c r="AM75" s="15"/>
      <c r="AN75" s="15"/>
      <c r="AO75" s="15"/>
      <c r="AP75" s="15"/>
    </row>
    <row r="76" spans="1:42" ht="13.8" x14ac:dyDescent="0.25">
      <c r="A76" s="12" t="s">
        <v>440</v>
      </c>
      <c r="B76" s="12" t="s">
        <v>441</v>
      </c>
      <c r="C76" s="13">
        <v>2015</v>
      </c>
      <c r="D76" s="14" t="s">
        <v>28</v>
      </c>
      <c r="E76" s="14" t="s">
        <v>27</v>
      </c>
      <c r="F76" s="14" t="s">
        <v>41</v>
      </c>
      <c r="G76" s="14" t="s">
        <v>117</v>
      </c>
      <c r="H76" s="14" t="s">
        <v>118</v>
      </c>
      <c r="I76" s="14" t="s">
        <v>119</v>
      </c>
      <c r="J76" s="14" t="s">
        <v>28</v>
      </c>
      <c r="K76" s="14" t="s">
        <v>33</v>
      </c>
      <c r="L76" s="14" t="s">
        <v>33</v>
      </c>
      <c r="M76" s="16">
        <v>1</v>
      </c>
      <c r="N76" s="14" t="s">
        <v>442</v>
      </c>
      <c r="O76" s="14" t="s">
        <v>38</v>
      </c>
      <c r="P76" s="14" t="s">
        <v>38</v>
      </c>
      <c r="Q76" s="14" t="s">
        <v>121</v>
      </c>
      <c r="R76" s="14" t="s">
        <v>38</v>
      </c>
      <c r="S76" s="14" t="s">
        <v>27</v>
      </c>
      <c r="T76" s="14" t="s">
        <v>27</v>
      </c>
      <c r="U76" s="15"/>
      <c r="V76" s="15"/>
      <c r="W76" s="15"/>
      <c r="X76" s="15"/>
      <c r="Y76" s="15"/>
      <c r="Z76" s="15"/>
      <c r="AA76" s="15"/>
      <c r="AB76" s="15"/>
      <c r="AC76" s="15"/>
      <c r="AD76" s="15"/>
      <c r="AE76" s="15"/>
      <c r="AF76" s="15"/>
      <c r="AG76" s="15"/>
      <c r="AH76" s="15"/>
      <c r="AI76" s="15"/>
      <c r="AJ76" s="15"/>
      <c r="AK76" s="15"/>
      <c r="AL76" s="15"/>
      <c r="AM76" s="15"/>
      <c r="AN76" s="15"/>
      <c r="AO76" s="15"/>
      <c r="AP76" s="15"/>
    </row>
    <row r="77" spans="1:42" ht="13.8" x14ac:dyDescent="0.25">
      <c r="A77" s="12" t="s">
        <v>443</v>
      </c>
      <c r="B77" s="12" t="s">
        <v>444</v>
      </c>
      <c r="C77" s="13">
        <v>2016</v>
      </c>
      <c r="D77" s="14" t="s">
        <v>28</v>
      </c>
      <c r="E77" s="14" t="s">
        <v>27</v>
      </c>
      <c r="F77" s="14" t="s">
        <v>41</v>
      </c>
      <c r="G77" s="14" t="s">
        <v>117</v>
      </c>
      <c r="H77" s="14" t="s">
        <v>43</v>
      </c>
      <c r="I77" s="14" t="s">
        <v>32</v>
      </c>
      <c r="J77" s="14" t="s">
        <v>28</v>
      </c>
      <c r="K77" s="14" t="s">
        <v>445</v>
      </c>
      <c r="L77" s="14" t="s">
        <v>68</v>
      </c>
      <c r="M77" s="16">
        <v>1</v>
      </c>
      <c r="N77" s="14" t="s">
        <v>446</v>
      </c>
      <c r="O77" s="14" t="s">
        <v>38</v>
      </c>
      <c r="P77" s="14" t="s">
        <v>38</v>
      </c>
      <c r="Q77" s="14" t="s">
        <v>121</v>
      </c>
      <c r="R77" s="14" t="s">
        <v>447</v>
      </c>
      <c r="S77" s="14" t="s">
        <v>27</v>
      </c>
      <c r="T77" s="14" t="s">
        <v>27</v>
      </c>
      <c r="U77" s="15"/>
      <c r="V77" s="15"/>
      <c r="W77" s="15"/>
      <c r="X77" s="15"/>
      <c r="Y77" s="15"/>
      <c r="Z77" s="15"/>
      <c r="AA77" s="15"/>
      <c r="AB77" s="15"/>
      <c r="AC77" s="15"/>
      <c r="AD77" s="15"/>
      <c r="AE77" s="15"/>
      <c r="AF77" s="15"/>
      <c r="AG77" s="15"/>
      <c r="AH77" s="15"/>
      <c r="AI77" s="15"/>
      <c r="AJ77" s="15"/>
      <c r="AK77" s="15"/>
      <c r="AL77" s="15"/>
      <c r="AM77" s="15"/>
      <c r="AN77" s="15"/>
      <c r="AO77" s="15"/>
      <c r="AP77" s="15"/>
    </row>
    <row r="78" spans="1:42" ht="13.8" x14ac:dyDescent="0.25">
      <c r="A78" s="12" t="s">
        <v>448</v>
      </c>
      <c r="B78" s="12" t="s">
        <v>449</v>
      </c>
      <c r="C78" s="13">
        <v>2016</v>
      </c>
      <c r="D78" s="14" t="s">
        <v>28</v>
      </c>
      <c r="E78" s="14" t="s">
        <v>27</v>
      </c>
      <c r="F78" s="14" t="s">
        <v>41</v>
      </c>
      <c r="G78" s="14" t="s">
        <v>73</v>
      </c>
      <c r="H78" s="14" t="s">
        <v>88</v>
      </c>
      <c r="I78" s="14" t="s">
        <v>75</v>
      </c>
      <c r="J78" s="14" t="s">
        <v>28</v>
      </c>
      <c r="K78" s="14" t="s">
        <v>450</v>
      </c>
      <c r="L78" s="14" t="s">
        <v>68</v>
      </c>
      <c r="M78" s="16">
        <v>1</v>
      </c>
      <c r="N78" s="14" t="s">
        <v>391</v>
      </c>
      <c r="O78" s="14" t="s">
        <v>451</v>
      </c>
      <c r="P78" s="14" t="s">
        <v>38</v>
      </c>
      <c r="Q78" s="14" t="s">
        <v>38</v>
      </c>
      <c r="R78" s="14" t="s">
        <v>38</v>
      </c>
      <c r="S78" s="14" t="s">
        <v>27</v>
      </c>
      <c r="T78" s="14" t="s">
        <v>27</v>
      </c>
      <c r="U78" s="15"/>
      <c r="V78" s="15"/>
      <c r="W78" s="15"/>
      <c r="X78" s="15"/>
      <c r="Y78" s="15"/>
      <c r="Z78" s="15"/>
      <c r="AA78" s="15"/>
      <c r="AB78" s="15"/>
      <c r="AC78" s="15"/>
      <c r="AD78" s="15"/>
      <c r="AE78" s="15"/>
      <c r="AF78" s="15"/>
      <c r="AG78" s="15"/>
      <c r="AH78" s="15"/>
      <c r="AI78" s="15"/>
      <c r="AJ78" s="15"/>
      <c r="AK78" s="15"/>
      <c r="AL78" s="15"/>
      <c r="AM78" s="15"/>
      <c r="AN78" s="15"/>
      <c r="AO78" s="15"/>
      <c r="AP78" s="15"/>
    </row>
    <row r="79" spans="1:42" ht="13.8" x14ac:dyDescent="0.25">
      <c r="A79" s="12" t="s">
        <v>452</v>
      </c>
      <c r="B79" s="12" t="s">
        <v>453</v>
      </c>
      <c r="C79" s="13">
        <v>2016</v>
      </c>
      <c r="D79" s="12" t="s">
        <v>28</v>
      </c>
      <c r="E79" s="12" t="s">
        <v>27</v>
      </c>
      <c r="F79" s="12" t="s">
        <v>41</v>
      </c>
      <c r="G79" s="12" t="s">
        <v>149</v>
      </c>
      <c r="H79" s="12" t="s">
        <v>88</v>
      </c>
      <c r="I79" s="14" t="s">
        <v>75</v>
      </c>
      <c r="J79" s="12" t="s">
        <v>28</v>
      </c>
      <c r="K79" s="12" t="s">
        <v>265</v>
      </c>
      <c r="L79" s="12" t="s">
        <v>68</v>
      </c>
      <c r="M79" s="23">
        <v>1</v>
      </c>
      <c r="N79" s="12" t="s">
        <v>454</v>
      </c>
      <c r="O79" s="12" t="s">
        <v>455</v>
      </c>
      <c r="P79" s="12" t="s">
        <v>38</v>
      </c>
      <c r="Q79" s="14" t="s">
        <v>38</v>
      </c>
      <c r="R79" s="12" t="s">
        <v>38</v>
      </c>
      <c r="S79" s="12" t="s">
        <v>27</v>
      </c>
      <c r="T79" s="12" t="s">
        <v>27</v>
      </c>
      <c r="U79" s="21"/>
      <c r="V79" s="21"/>
      <c r="W79" s="21"/>
      <c r="X79" s="21"/>
      <c r="Y79" s="21"/>
      <c r="Z79" s="21"/>
      <c r="AA79" s="21"/>
      <c r="AB79" s="21"/>
      <c r="AC79" s="21"/>
      <c r="AD79" s="21"/>
      <c r="AE79" s="21"/>
      <c r="AF79" s="21"/>
      <c r="AG79" s="21"/>
      <c r="AH79" s="21"/>
      <c r="AI79" s="21"/>
      <c r="AJ79" s="21"/>
      <c r="AK79" s="21"/>
      <c r="AL79" s="21"/>
      <c r="AM79" s="21"/>
      <c r="AN79" s="21"/>
      <c r="AO79" s="21"/>
      <c r="AP79" s="21"/>
    </row>
    <row r="80" spans="1:42" ht="13.8" x14ac:dyDescent="0.25">
      <c r="A80" s="12" t="s">
        <v>456</v>
      </c>
      <c r="B80" s="12" t="s">
        <v>457</v>
      </c>
      <c r="C80" s="13">
        <v>2016</v>
      </c>
      <c r="D80" s="14" t="s">
        <v>28</v>
      </c>
      <c r="E80" s="14" t="s">
        <v>27</v>
      </c>
      <c r="F80" s="14" t="s">
        <v>41</v>
      </c>
      <c r="G80" s="14" t="s">
        <v>117</v>
      </c>
      <c r="H80" s="14" t="s">
        <v>458</v>
      </c>
      <c r="I80" s="14" t="s">
        <v>133</v>
      </c>
      <c r="J80" s="14" t="s">
        <v>28</v>
      </c>
      <c r="K80" s="14" t="s">
        <v>459</v>
      </c>
      <c r="L80" s="14" t="s">
        <v>68</v>
      </c>
      <c r="M80" s="16">
        <v>1</v>
      </c>
      <c r="N80" s="14" t="s">
        <v>460</v>
      </c>
      <c r="O80" s="14" t="s">
        <v>38</v>
      </c>
      <c r="P80" s="14" t="s">
        <v>38</v>
      </c>
      <c r="Q80" s="14" t="s">
        <v>38</v>
      </c>
      <c r="R80" s="14" t="s">
        <v>38</v>
      </c>
      <c r="S80" s="14" t="s">
        <v>28</v>
      </c>
      <c r="T80" s="14" t="s">
        <v>27</v>
      </c>
      <c r="U80" s="15"/>
      <c r="V80" s="15"/>
      <c r="W80" s="15"/>
      <c r="X80" s="15"/>
      <c r="Y80" s="15"/>
      <c r="Z80" s="15"/>
      <c r="AA80" s="15"/>
      <c r="AB80" s="15"/>
      <c r="AC80" s="15"/>
      <c r="AD80" s="15"/>
      <c r="AE80" s="15"/>
      <c r="AF80" s="15"/>
      <c r="AG80" s="15"/>
      <c r="AH80" s="15"/>
      <c r="AI80" s="15"/>
      <c r="AJ80" s="15"/>
      <c r="AK80" s="15"/>
      <c r="AL80" s="15"/>
      <c r="AM80" s="15"/>
      <c r="AN80" s="15"/>
      <c r="AO80" s="15"/>
      <c r="AP80" s="15"/>
    </row>
    <row r="81" spans="1:42" ht="13.8" x14ac:dyDescent="0.25">
      <c r="A81" s="12" t="s">
        <v>461</v>
      </c>
      <c r="B81" s="12" t="s">
        <v>462</v>
      </c>
      <c r="C81" s="13">
        <v>2016</v>
      </c>
      <c r="D81" s="12" t="s">
        <v>28</v>
      </c>
      <c r="E81" s="12" t="s">
        <v>27</v>
      </c>
      <c r="F81" s="12" t="s">
        <v>41</v>
      </c>
      <c r="G81" s="12" t="s">
        <v>463</v>
      </c>
      <c r="H81" s="12" t="s">
        <v>464</v>
      </c>
      <c r="I81" s="14" t="s">
        <v>465</v>
      </c>
      <c r="J81" s="12" t="s">
        <v>28</v>
      </c>
      <c r="K81" s="12" t="s">
        <v>466</v>
      </c>
      <c r="L81" s="12" t="s">
        <v>68</v>
      </c>
      <c r="M81" s="12" t="s">
        <v>33</v>
      </c>
      <c r="N81" s="12" t="s">
        <v>467</v>
      </c>
      <c r="O81" s="12" t="s">
        <v>468</v>
      </c>
      <c r="P81" s="12" t="s">
        <v>38</v>
      </c>
      <c r="Q81" s="14" t="s">
        <v>38</v>
      </c>
      <c r="R81" s="12" t="s">
        <v>38</v>
      </c>
      <c r="S81" s="12" t="s">
        <v>28</v>
      </c>
      <c r="T81" s="12" t="s">
        <v>27</v>
      </c>
      <c r="U81" s="21"/>
      <c r="V81" s="21"/>
      <c r="W81" s="21"/>
      <c r="X81" s="21"/>
      <c r="Y81" s="21"/>
      <c r="Z81" s="21"/>
      <c r="AA81" s="21"/>
      <c r="AB81" s="21"/>
      <c r="AC81" s="21"/>
      <c r="AD81" s="21"/>
      <c r="AE81" s="21"/>
      <c r="AF81" s="21"/>
      <c r="AG81" s="21"/>
      <c r="AH81" s="21"/>
      <c r="AI81" s="21"/>
      <c r="AJ81" s="21"/>
      <c r="AK81" s="21"/>
      <c r="AL81" s="21"/>
      <c r="AM81" s="21"/>
      <c r="AN81" s="21"/>
      <c r="AO81" s="21"/>
      <c r="AP81" s="21"/>
    </row>
    <row r="82" spans="1:42" ht="13.8" x14ac:dyDescent="0.25">
      <c r="A82" s="12" t="s">
        <v>469</v>
      </c>
      <c r="B82" s="12" t="s">
        <v>470</v>
      </c>
      <c r="C82" s="13">
        <v>2017</v>
      </c>
      <c r="D82" s="14" t="s">
        <v>28</v>
      </c>
      <c r="E82" s="14" t="s">
        <v>27</v>
      </c>
      <c r="F82" s="14" t="s">
        <v>41</v>
      </c>
      <c r="G82" s="14" t="s">
        <v>60</v>
      </c>
      <c r="H82" s="14" t="s">
        <v>471</v>
      </c>
      <c r="I82" s="14" t="s">
        <v>32</v>
      </c>
      <c r="J82" s="14" t="s">
        <v>28</v>
      </c>
      <c r="K82" s="14" t="s">
        <v>472</v>
      </c>
      <c r="L82" s="14" t="s">
        <v>34</v>
      </c>
      <c r="M82" s="14" t="s">
        <v>473</v>
      </c>
      <c r="N82" s="14" t="s">
        <v>474</v>
      </c>
      <c r="O82" s="14" t="s">
        <v>475</v>
      </c>
      <c r="P82" s="14" t="s">
        <v>38</v>
      </c>
      <c r="Q82" s="14" t="s">
        <v>38</v>
      </c>
      <c r="R82" s="14" t="s">
        <v>38</v>
      </c>
      <c r="S82" s="14" t="s">
        <v>27</v>
      </c>
      <c r="T82" s="14" t="s">
        <v>27</v>
      </c>
      <c r="U82" s="15"/>
      <c r="V82" s="15"/>
      <c r="W82" s="15"/>
      <c r="X82" s="15"/>
      <c r="Y82" s="15"/>
      <c r="Z82" s="15"/>
      <c r="AA82" s="15"/>
      <c r="AB82" s="15"/>
      <c r="AC82" s="15"/>
      <c r="AD82" s="15"/>
      <c r="AE82" s="15"/>
      <c r="AF82" s="15"/>
      <c r="AG82" s="15"/>
      <c r="AH82" s="15"/>
      <c r="AI82" s="15"/>
      <c r="AJ82" s="15"/>
      <c r="AK82" s="15"/>
      <c r="AL82" s="15"/>
      <c r="AM82" s="15"/>
      <c r="AN82" s="15"/>
      <c r="AO82" s="15"/>
      <c r="AP82" s="15"/>
    </row>
    <row r="83" spans="1:42" ht="13.8" x14ac:dyDescent="0.25">
      <c r="A83" s="12" t="s">
        <v>476</v>
      </c>
      <c r="B83" s="26" t="s">
        <v>477</v>
      </c>
      <c r="C83" s="13">
        <v>2017</v>
      </c>
      <c r="D83" s="14" t="s">
        <v>28</v>
      </c>
      <c r="E83" s="14" t="s">
        <v>27</v>
      </c>
      <c r="F83" s="14" t="s">
        <v>41</v>
      </c>
      <c r="G83" s="14" t="s">
        <v>67</v>
      </c>
      <c r="H83" s="14" t="s">
        <v>478</v>
      </c>
      <c r="I83" s="14" t="s">
        <v>32</v>
      </c>
      <c r="J83" s="14" t="s">
        <v>28</v>
      </c>
      <c r="K83" s="14" t="s">
        <v>33</v>
      </c>
      <c r="L83" s="14" t="s">
        <v>34</v>
      </c>
      <c r="M83" s="16">
        <v>1</v>
      </c>
      <c r="N83" s="14" t="s">
        <v>479</v>
      </c>
      <c r="O83" s="14" t="s">
        <v>38</v>
      </c>
      <c r="P83" s="14" t="s">
        <v>480</v>
      </c>
      <c r="Q83" s="14" t="s">
        <v>57</v>
      </c>
      <c r="R83" s="14" t="s">
        <v>481</v>
      </c>
      <c r="S83" s="14" t="s">
        <v>27</v>
      </c>
      <c r="T83" s="14" t="s">
        <v>27</v>
      </c>
      <c r="U83" s="15"/>
      <c r="V83" s="15"/>
      <c r="W83" s="15"/>
      <c r="X83" s="15"/>
      <c r="Y83" s="15"/>
      <c r="Z83" s="15"/>
      <c r="AA83" s="15"/>
      <c r="AB83" s="15"/>
      <c r="AC83" s="15"/>
      <c r="AD83" s="15"/>
      <c r="AE83" s="15"/>
      <c r="AF83" s="15"/>
      <c r="AG83" s="15"/>
      <c r="AH83" s="15"/>
      <c r="AI83" s="15"/>
      <c r="AJ83" s="15"/>
      <c r="AK83" s="15"/>
      <c r="AL83" s="15"/>
      <c r="AM83" s="15"/>
      <c r="AN83" s="15"/>
      <c r="AO83" s="15"/>
      <c r="AP83" s="15"/>
    </row>
    <row r="84" spans="1:42" ht="13.8" x14ac:dyDescent="0.25">
      <c r="A84" s="12" t="s">
        <v>482</v>
      </c>
      <c r="B84" s="12" t="s">
        <v>483</v>
      </c>
      <c r="C84" s="13">
        <v>2017</v>
      </c>
      <c r="D84" s="14" t="s">
        <v>28</v>
      </c>
      <c r="E84" s="14" t="s">
        <v>27</v>
      </c>
      <c r="F84" s="14" t="s">
        <v>41</v>
      </c>
      <c r="G84" s="14" t="s">
        <v>284</v>
      </c>
      <c r="H84" s="14" t="s">
        <v>88</v>
      </c>
      <c r="I84" s="14" t="s">
        <v>75</v>
      </c>
      <c r="J84" s="14" t="s">
        <v>28</v>
      </c>
      <c r="K84" s="14" t="s">
        <v>38</v>
      </c>
      <c r="L84" s="14" t="s">
        <v>68</v>
      </c>
      <c r="M84" s="14" t="s">
        <v>38</v>
      </c>
      <c r="N84" s="14" t="s">
        <v>484</v>
      </c>
      <c r="O84" s="14" t="s">
        <v>485</v>
      </c>
      <c r="P84" s="14" t="s">
        <v>486</v>
      </c>
      <c r="Q84" s="14" t="s">
        <v>38</v>
      </c>
      <c r="R84" s="14" t="s">
        <v>487</v>
      </c>
      <c r="S84" s="14" t="s">
        <v>28</v>
      </c>
      <c r="T84" s="14" t="s">
        <v>27</v>
      </c>
      <c r="U84" s="15"/>
      <c r="V84" s="15"/>
      <c r="W84" s="15"/>
      <c r="X84" s="15"/>
      <c r="Y84" s="15"/>
      <c r="Z84" s="15"/>
      <c r="AA84" s="15"/>
      <c r="AB84" s="15"/>
      <c r="AC84" s="15"/>
      <c r="AD84" s="15"/>
      <c r="AE84" s="15"/>
      <c r="AF84" s="15"/>
      <c r="AG84" s="15"/>
      <c r="AH84" s="15"/>
      <c r="AI84" s="15"/>
      <c r="AJ84" s="15"/>
      <c r="AK84" s="15"/>
      <c r="AL84" s="15"/>
      <c r="AM84" s="15"/>
      <c r="AN84" s="15"/>
      <c r="AO84" s="15"/>
      <c r="AP84" s="15"/>
    </row>
    <row r="85" spans="1:42" ht="13.8" x14ac:dyDescent="0.25">
      <c r="A85" s="12" t="s">
        <v>488</v>
      </c>
      <c r="B85" s="12" t="s">
        <v>489</v>
      </c>
      <c r="C85" s="13">
        <v>2017</v>
      </c>
      <c r="D85" s="12" t="s">
        <v>28</v>
      </c>
      <c r="E85" s="12" t="s">
        <v>27</v>
      </c>
      <c r="F85" s="12" t="s">
        <v>41</v>
      </c>
      <c r="G85" s="12" t="s">
        <v>47</v>
      </c>
      <c r="H85" s="12" t="s">
        <v>490</v>
      </c>
      <c r="I85" s="14" t="s">
        <v>75</v>
      </c>
      <c r="J85" s="12" t="s">
        <v>28</v>
      </c>
      <c r="K85" s="12" t="s">
        <v>491</v>
      </c>
      <c r="L85" s="12" t="s">
        <v>34</v>
      </c>
      <c r="M85" s="22">
        <v>0.72</v>
      </c>
      <c r="N85" s="12" t="s">
        <v>492</v>
      </c>
      <c r="O85" s="12" t="s">
        <v>493</v>
      </c>
      <c r="P85" s="12" t="s">
        <v>38</v>
      </c>
      <c r="Q85" s="14" t="s">
        <v>386</v>
      </c>
      <c r="R85" s="12" t="s">
        <v>28</v>
      </c>
      <c r="S85" s="12" t="s">
        <v>27</v>
      </c>
      <c r="T85" s="12" t="s">
        <v>27</v>
      </c>
      <c r="U85" s="21"/>
      <c r="V85" s="21"/>
      <c r="W85" s="21"/>
      <c r="X85" s="21"/>
      <c r="Y85" s="21"/>
      <c r="Z85" s="21"/>
      <c r="AA85" s="21"/>
      <c r="AB85" s="21"/>
      <c r="AC85" s="21"/>
      <c r="AD85" s="21"/>
      <c r="AE85" s="21"/>
      <c r="AF85" s="21"/>
      <c r="AG85" s="21"/>
      <c r="AH85" s="21"/>
      <c r="AI85" s="21"/>
      <c r="AJ85" s="21"/>
      <c r="AK85" s="21"/>
      <c r="AL85" s="21"/>
      <c r="AM85" s="21"/>
      <c r="AN85" s="21"/>
      <c r="AO85" s="21"/>
      <c r="AP85" s="21"/>
    </row>
    <row r="86" spans="1:42" ht="13.8" x14ac:dyDescent="0.25">
      <c r="A86" s="12" t="s">
        <v>494</v>
      </c>
      <c r="B86" s="12" t="s">
        <v>495</v>
      </c>
      <c r="C86" s="13">
        <v>2017</v>
      </c>
      <c r="D86" s="14" t="s">
        <v>28</v>
      </c>
      <c r="E86" s="14" t="s">
        <v>28</v>
      </c>
      <c r="F86" s="14" t="s">
        <v>188</v>
      </c>
      <c r="G86" s="14" t="s">
        <v>60</v>
      </c>
      <c r="H86" s="14" t="s">
        <v>195</v>
      </c>
      <c r="I86" s="14" t="s">
        <v>133</v>
      </c>
      <c r="J86" s="14" t="s">
        <v>28</v>
      </c>
      <c r="K86" s="14" t="s">
        <v>496</v>
      </c>
      <c r="L86" s="14" t="s">
        <v>34</v>
      </c>
      <c r="M86" s="19">
        <v>0.315</v>
      </c>
      <c r="N86" s="14" t="s">
        <v>176</v>
      </c>
      <c r="O86" s="14" t="s">
        <v>497</v>
      </c>
      <c r="P86" s="14" t="s">
        <v>38</v>
      </c>
      <c r="Q86" s="14" t="s">
        <v>38</v>
      </c>
      <c r="R86" s="14" t="s">
        <v>38</v>
      </c>
      <c r="S86" s="14" t="s">
        <v>27</v>
      </c>
      <c r="T86" s="14" t="s">
        <v>27</v>
      </c>
      <c r="U86" s="15"/>
      <c r="V86" s="15"/>
      <c r="W86" s="15"/>
      <c r="X86" s="15"/>
      <c r="Y86" s="15"/>
      <c r="Z86" s="15"/>
      <c r="AA86" s="15"/>
      <c r="AB86" s="15"/>
      <c r="AC86" s="15"/>
      <c r="AD86" s="15"/>
      <c r="AE86" s="15"/>
      <c r="AF86" s="15"/>
      <c r="AG86" s="15"/>
      <c r="AH86" s="15"/>
      <c r="AI86" s="15"/>
      <c r="AJ86" s="15"/>
      <c r="AK86" s="15"/>
      <c r="AL86" s="15"/>
      <c r="AM86" s="15"/>
      <c r="AN86" s="15"/>
      <c r="AO86" s="15"/>
      <c r="AP86" s="15"/>
    </row>
    <row r="87" spans="1:42" ht="13.8" x14ac:dyDescent="0.25">
      <c r="A87" s="12" t="s">
        <v>498</v>
      </c>
      <c r="B87" s="12" t="s">
        <v>499</v>
      </c>
      <c r="C87" s="13">
        <v>2017</v>
      </c>
      <c r="D87" s="14" t="s">
        <v>28</v>
      </c>
      <c r="E87" s="14" t="s">
        <v>28</v>
      </c>
      <c r="F87" s="14" t="s">
        <v>188</v>
      </c>
      <c r="G87" s="14" t="s">
        <v>73</v>
      </c>
      <c r="H87" s="14" t="s">
        <v>371</v>
      </c>
      <c r="I87" s="14" t="s">
        <v>133</v>
      </c>
      <c r="J87" s="14" t="s">
        <v>27</v>
      </c>
      <c r="K87" s="14" t="s">
        <v>500</v>
      </c>
      <c r="L87" s="14" t="s">
        <v>182</v>
      </c>
      <c r="M87" s="16">
        <v>0.08</v>
      </c>
      <c r="N87" s="14" t="s">
        <v>183</v>
      </c>
      <c r="O87" s="14" t="s">
        <v>38</v>
      </c>
      <c r="P87" s="14" t="s">
        <v>38</v>
      </c>
      <c r="Q87" s="14" t="s">
        <v>38</v>
      </c>
      <c r="R87" s="14" t="s">
        <v>38</v>
      </c>
      <c r="S87" s="14" t="s">
        <v>27</v>
      </c>
      <c r="T87" s="14" t="s">
        <v>27</v>
      </c>
      <c r="U87" s="15"/>
      <c r="V87" s="15"/>
      <c r="W87" s="15"/>
      <c r="X87" s="15"/>
      <c r="Y87" s="15"/>
      <c r="Z87" s="15"/>
      <c r="AA87" s="15"/>
      <c r="AB87" s="15"/>
      <c r="AC87" s="15"/>
      <c r="AD87" s="15"/>
      <c r="AE87" s="15"/>
      <c r="AF87" s="15"/>
      <c r="AG87" s="15"/>
      <c r="AH87" s="15"/>
      <c r="AI87" s="15"/>
      <c r="AJ87" s="15"/>
      <c r="AK87" s="15"/>
      <c r="AL87" s="15"/>
      <c r="AM87" s="15"/>
      <c r="AN87" s="15"/>
      <c r="AO87" s="15"/>
      <c r="AP87" s="15"/>
    </row>
    <row r="88" spans="1:42" ht="13.8" x14ac:dyDescent="0.25">
      <c r="A88" s="12" t="s">
        <v>501</v>
      </c>
      <c r="B88" s="12" t="s">
        <v>502</v>
      </c>
      <c r="C88" s="13">
        <v>2017</v>
      </c>
      <c r="D88" s="14" t="s">
        <v>28</v>
      </c>
      <c r="E88" s="14" t="s">
        <v>27</v>
      </c>
      <c r="F88" s="14" t="s">
        <v>41</v>
      </c>
      <c r="G88" s="14" t="s">
        <v>359</v>
      </c>
      <c r="H88" s="14" t="s">
        <v>163</v>
      </c>
      <c r="I88" s="14" t="s">
        <v>151</v>
      </c>
      <c r="J88" s="14" t="s">
        <v>27</v>
      </c>
      <c r="K88" s="14" t="s">
        <v>503</v>
      </c>
      <c r="L88" s="14" t="s">
        <v>34</v>
      </c>
      <c r="M88" s="19">
        <v>1.4E-2</v>
      </c>
      <c r="N88" s="14" t="s">
        <v>504</v>
      </c>
      <c r="O88" s="14" t="s">
        <v>38</v>
      </c>
      <c r="P88" s="14" t="s">
        <v>38</v>
      </c>
      <c r="Q88" s="14" t="s">
        <v>505</v>
      </c>
      <c r="R88" s="14" t="s">
        <v>38</v>
      </c>
      <c r="S88" s="14" t="s">
        <v>27</v>
      </c>
      <c r="T88" s="14" t="s">
        <v>27</v>
      </c>
      <c r="U88" s="15"/>
      <c r="V88" s="15"/>
      <c r="W88" s="15"/>
      <c r="X88" s="15"/>
      <c r="Y88" s="15"/>
      <c r="Z88" s="15"/>
      <c r="AA88" s="15"/>
      <c r="AB88" s="15"/>
      <c r="AC88" s="15"/>
      <c r="AD88" s="15"/>
      <c r="AE88" s="15"/>
      <c r="AF88" s="15"/>
      <c r="AG88" s="15"/>
      <c r="AH88" s="15"/>
      <c r="AI88" s="15"/>
      <c r="AJ88" s="15"/>
      <c r="AK88" s="15"/>
      <c r="AL88" s="15"/>
      <c r="AM88" s="15"/>
      <c r="AN88" s="15"/>
      <c r="AO88" s="15"/>
      <c r="AP88" s="15"/>
    </row>
    <row r="89" spans="1:42" ht="13.8" x14ac:dyDescent="0.25">
      <c r="A89" s="12" t="s">
        <v>501</v>
      </c>
      <c r="B89" s="12" t="s">
        <v>506</v>
      </c>
      <c r="C89" s="13">
        <v>2017</v>
      </c>
      <c r="D89" s="14" t="s">
        <v>28</v>
      </c>
      <c r="E89" s="14" t="s">
        <v>27</v>
      </c>
      <c r="F89" s="14" t="s">
        <v>41</v>
      </c>
      <c r="G89" s="14" t="s">
        <v>359</v>
      </c>
      <c r="H89" s="14" t="s">
        <v>163</v>
      </c>
      <c r="I89" s="14" t="s">
        <v>151</v>
      </c>
      <c r="J89" s="14" t="s">
        <v>27</v>
      </c>
      <c r="K89" s="14" t="s">
        <v>507</v>
      </c>
      <c r="L89" s="14" t="s">
        <v>34</v>
      </c>
      <c r="M89" s="14" t="s">
        <v>508</v>
      </c>
      <c r="N89" s="14" t="s">
        <v>504</v>
      </c>
      <c r="O89" s="14" t="s">
        <v>38</v>
      </c>
      <c r="P89" s="14" t="s">
        <v>38</v>
      </c>
      <c r="Q89" s="14" t="s">
        <v>505</v>
      </c>
      <c r="R89" s="14" t="s">
        <v>38</v>
      </c>
      <c r="S89" s="14" t="s">
        <v>27</v>
      </c>
      <c r="T89" s="14" t="s">
        <v>27</v>
      </c>
      <c r="U89" s="15"/>
      <c r="V89" s="15"/>
      <c r="W89" s="15"/>
      <c r="X89" s="15"/>
      <c r="Y89" s="15"/>
      <c r="Z89" s="15"/>
      <c r="AA89" s="15"/>
      <c r="AB89" s="15"/>
      <c r="AC89" s="15"/>
      <c r="AD89" s="15"/>
      <c r="AE89" s="15"/>
      <c r="AF89" s="15"/>
      <c r="AG89" s="15"/>
      <c r="AH89" s="15"/>
      <c r="AI89" s="15"/>
      <c r="AJ89" s="15"/>
      <c r="AK89" s="15"/>
      <c r="AL89" s="15"/>
      <c r="AM89" s="15"/>
      <c r="AN89" s="15"/>
      <c r="AO89" s="15"/>
      <c r="AP89" s="15"/>
    </row>
    <row r="90" spans="1:42" ht="13.8" x14ac:dyDescent="0.25">
      <c r="A90" s="12" t="s">
        <v>509</v>
      </c>
      <c r="B90" s="12" t="s">
        <v>510</v>
      </c>
      <c r="C90" s="13">
        <v>2017</v>
      </c>
      <c r="D90" s="14" t="s">
        <v>28</v>
      </c>
      <c r="E90" s="14" t="s">
        <v>27</v>
      </c>
      <c r="F90" s="14" t="s">
        <v>41</v>
      </c>
      <c r="G90" s="14" t="s">
        <v>117</v>
      </c>
      <c r="H90" s="14" t="s">
        <v>118</v>
      </c>
      <c r="I90" s="14" t="s">
        <v>119</v>
      </c>
      <c r="J90" s="14" t="s">
        <v>28</v>
      </c>
      <c r="K90" s="14" t="s">
        <v>511</v>
      </c>
      <c r="L90" s="14" t="s">
        <v>68</v>
      </c>
      <c r="M90" s="16">
        <v>1</v>
      </c>
      <c r="N90" s="14" t="s">
        <v>152</v>
      </c>
      <c r="O90" s="14" t="s">
        <v>33</v>
      </c>
      <c r="P90" s="14" t="s">
        <v>38</v>
      </c>
      <c r="Q90" s="14" t="s">
        <v>121</v>
      </c>
      <c r="R90" s="14" t="s">
        <v>38</v>
      </c>
      <c r="S90" s="14" t="s">
        <v>27</v>
      </c>
      <c r="T90" s="14" t="s">
        <v>27</v>
      </c>
      <c r="U90" s="15"/>
      <c r="V90" s="15"/>
      <c r="W90" s="15"/>
      <c r="X90" s="15"/>
      <c r="Y90" s="15"/>
      <c r="Z90" s="15"/>
      <c r="AA90" s="15"/>
      <c r="AB90" s="15"/>
      <c r="AC90" s="15"/>
      <c r="AD90" s="15"/>
      <c r="AE90" s="15"/>
      <c r="AF90" s="15"/>
      <c r="AG90" s="15"/>
      <c r="AH90" s="15"/>
      <c r="AI90" s="15"/>
      <c r="AJ90" s="15"/>
      <c r="AK90" s="15"/>
      <c r="AL90" s="15"/>
      <c r="AM90" s="15"/>
      <c r="AN90" s="15"/>
      <c r="AO90" s="15"/>
      <c r="AP90" s="15"/>
    </row>
    <row r="91" spans="1:42" ht="13.8" x14ac:dyDescent="0.25">
      <c r="A91" s="12" t="s">
        <v>512</v>
      </c>
      <c r="B91" s="12" t="s">
        <v>513</v>
      </c>
      <c r="C91" s="13">
        <v>2018</v>
      </c>
      <c r="D91" s="14" t="s">
        <v>28</v>
      </c>
      <c r="E91" s="14" t="s">
        <v>27</v>
      </c>
      <c r="F91" s="14" t="s">
        <v>41</v>
      </c>
      <c r="G91" s="14" t="s">
        <v>67</v>
      </c>
      <c r="H91" s="14" t="s">
        <v>471</v>
      </c>
      <c r="I91" s="14" t="s">
        <v>32</v>
      </c>
      <c r="J91" s="14" t="s">
        <v>28</v>
      </c>
      <c r="K91" s="14" t="s">
        <v>514</v>
      </c>
      <c r="L91" s="14" t="s">
        <v>34</v>
      </c>
      <c r="M91" s="14" t="s">
        <v>515</v>
      </c>
      <c r="N91" s="14" t="s">
        <v>176</v>
      </c>
      <c r="O91" s="14" t="s">
        <v>38</v>
      </c>
      <c r="P91" s="14" t="s">
        <v>516</v>
      </c>
      <c r="Q91" s="14" t="s">
        <v>57</v>
      </c>
      <c r="R91" s="14" t="s">
        <v>38</v>
      </c>
      <c r="S91" s="14" t="s">
        <v>27</v>
      </c>
      <c r="T91" s="14" t="s">
        <v>27</v>
      </c>
      <c r="U91" s="15"/>
      <c r="V91" s="15"/>
      <c r="W91" s="15"/>
      <c r="X91" s="15"/>
      <c r="Y91" s="15"/>
      <c r="Z91" s="15"/>
      <c r="AA91" s="15"/>
      <c r="AB91" s="15"/>
      <c r="AC91" s="15"/>
      <c r="AD91" s="15"/>
      <c r="AE91" s="15"/>
      <c r="AF91" s="15"/>
      <c r="AG91" s="15"/>
      <c r="AH91" s="15"/>
      <c r="AI91" s="15"/>
      <c r="AJ91" s="15"/>
      <c r="AK91" s="15"/>
      <c r="AL91" s="15"/>
      <c r="AM91" s="15"/>
      <c r="AN91" s="15"/>
      <c r="AO91" s="15"/>
      <c r="AP91" s="15"/>
    </row>
    <row r="92" spans="1:42" ht="13.8" x14ac:dyDescent="0.25">
      <c r="A92" s="12" t="s">
        <v>517</v>
      </c>
      <c r="B92" s="12" t="s">
        <v>518</v>
      </c>
      <c r="C92" s="13">
        <v>2018</v>
      </c>
      <c r="D92" s="14" t="s">
        <v>28</v>
      </c>
      <c r="E92" s="14" t="s">
        <v>27</v>
      </c>
      <c r="F92" s="14" t="s">
        <v>41</v>
      </c>
      <c r="G92" s="14" t="s">
        <v>47</v>
      </c>
      <c r="H92" s="14" t="s">
        <v>519</v>
      </c>
      <c r="I92" s="14" t="s">
        <v>32</v>
      </c>
      <c r="J92" s="14" t="s">
        <v>28</v>
      </c>
      <c r="K92" s="14" t="s">
        <v>520</v>
      </c>
      <c r="L92" s="14" t="s">
        <v>34</v>
      </c>
      <c r="M92" s="14" t="s">
        <v>521</v>
      </c>
      <c r="N92" s="14" t="s">
        <v>522</v>
      </c>
      <c r="O92" s="14" t="s">
        <v>523</v>
      </c>
      <c r="P92" s="14" t="s">
        <v>38</v>
      </c>
      <c r="Q92" s="14" t="s">
        <v>57</v>
      </c>
      <c r="R92" s="14" t="s">
        <v>524</v>
      </c>
      <c r="S92" s="14" t="s">
        <v>27</v>
      </c>
      <c r="T92" s="14" t="s">
        <v>27</v>
      </c>
      <c r="U92" s="15"/>
      <c r="V92" s="15"/>
      <c r="W92" s="15"/>
      <c r="X92" s="15"/>
      <c r="Y92" s="15"/>
      <c r="Z92" s="15"/>
      <c r="AA92" s="15"/>
      <c r="AB92" s="15"/>
      <c r="AC92" s="15"/>
      <c r="AD92" s="15"/>
      <c r="AE92" s="15"/>
      <c r="AF92" s="15"/>
      <c r="AG92" s="15"/>
      <c r="AH92" s="15"/>
      <c r="AI92" s="15"/>
      <c r="AJ92" s="15"/>
      <c r="AK92" s="15"/>
      <c r="AL92" s="15"/>
      <c r="AM92" s="15"/>
      <c r="AN92" s="15"/>
      <c r="AO92" s="15"/>
      <c r="AP92" s="15"/>
    </row>
    <row r="93" spans="1:42" ht="13.8" x14ac:dyDescent="0.25">
      <c r="A93" s="12" t="s">
        <v>525</v>
      </c>
      <c r="B93" s="12" t="s">
        <v>526</v>
      </c>
      <c r="C93" s="13">
        <v>2018</v>
      </c>
      <c r="D93" s="14" t="s">
        <v>28</v>
      </c>
      <c r="E93" s="14" t="s">
        <v>27</v>
      </c>
      <c r="F93" s="14" t="s">
        <v>41</v>
      </c>
      <c r="G93" s="14" t="s">
        <v>73</v>
      </c>
      <c r="H93" s="14" t="s">
        <v>471</v>
      </c>
      <c r="I93" s="14" t="s">
        <v>32</v>
      </c>
      <c r="J93" s="14" t="s">
        <v>28</v>
      </c>
      <c r="K93" s="14" t="s">
        <v>527</v>
      </c>
      <c r="L93" s="12" t="s">
        <v>34</v>
      </c>
      <c r="M93" s="19">
        <v>0.98599999999999999</v>
      </c>
      <c r="N93" s="14" t="s">
        <v>152</v>
      </c>
      <c r="O93" s="14" t="s">
        <v>528</v>
      </c>
      <c r="P93" s="14" t="s">
        <v>38</v>
      </c>
      <c r="Q93" s="14" t="s">
        <v>38</v>
      </c>
      <c r="R93" s="14" t="s">
        <v>170</v>
      </c>
      <c r="S93" s="14" t="s">
        <v>27</v>
      </c>
      <c r="T93" s="14" t="s">
        <v>27</v>
      </c>
      <c r="U93" s="15"/>
      <c r="V93" s="15"/>
      <c r="W93" s="15"/>
      <c r="X93" s="15"/>
      <c r="Y93" s="15"/>
      <c r="Z93" s="15"/>
      <c r="AA93" s="15"/>
      <c r="AB93" s="15"/>
      <c r="AC93" s="15"/>
      <c r="AD93" s="15"/>
      <c r="AE93" s="15"/>
      <c r="AF93" s="15"/>
      <c r="AG93" s="15"/>
      <c r="AH93" s="15"/>
      <c r="AI93" s="15"/>
      <c r="AJ93" s="15"/>
      <c r="AK93" s="15"/>
      <c r="AL93" s="15"/>
      <c r="AM93" s="15"/>
      <c r="AN93" s="15"/>
      <c r="AO93" s="15"/>
      <c r="AP93" s="15"/>
    </row>
    <row r="94" spans="1:42" ht="13.8" x14ac:dyDescent="0.25">
      <c r="A94" s="12" t="s">
        <v>529</v>
      </c>
      <c r="B94" s="12" t="s">
        <v>530</v>
      </c>
      <c r="C94" s="13">
        <v>2018</v>
      </c>
      <c r="D94" s="14" t="s">
        <v>28</v>
      </c>
      <c r="E94" s="14" t="s">
        <v>28</v>
      </c>
      <c r="F94" s="14" t="s">
        <v>188</v>
      </c>
      <c r="G94" s="14" t="s">
        <v>60</v>
      </c>
      <c r="H94" s="14" t="s">
        <v>74</v>
      </c>
      <c r="I94" s="14" t="s">
        <v>75</v>
      </c>
      <c r="J94" s="14" t="s">
        <v>27</v>
      </c>
      <c r="K94" s="14" t="s">
        <v>531</v>
      </c>
      <c r="L94" s="12" t="s">
        <v>68</v>
      </c>
      <c r="M94" s="14" t="s">
        <v>33</v>
      </c>
      <c r="N94" s="14" t="s">
        <v>191</v>
      </c>
      <c r="O94" s="14" t="s">
        <v>532</v>
      </c>
      <c r="P94" s="14" t="s">
        <v>38</v>
      </c>
      <c r="Q94" s="14" t="s">
        <v>38</v>
      </c>
      <c r="R94" s="14" t="s">
        <v>38</v>
      </c>
      <c r="S94" s="14" t="s">
        <v>27</v>
      </c>
      <c r="T94" s="14" t="s">
        <v>27</v>
      </c>
      <c r="U94" s="15"/>
      <c r="V94" s="15"/>
      <c r="W94" s="15"/>
      <c r="X94" s="15"/>
      <c r="Y94" s="15"/>
      <c r="Z94" s="15"/>
      <c r="AA94" s="15"/>
      <c r="AB94" s="15"/>
      <c r="AC94" s="15"/>
      <c r="AD94" s="15"/>
      <c r="AE94" s="15"/>
      <c r="AF94" s="15"/>
      <c r="AG94" s="15"/>
      <c r="AH94" s="15"/>
      <c r="AI94" s="15"/>
      <c r="AJ94" s="15"/>
      <c r="AK94" s="15"/>
      <c r="AL94" s="15"/>
      <c r="AM94" s="15"/>
      <c r="AN94" s="15"/>
      <c r="AO94" s="15"/>
      <c r="AP94" s="15"/>
    </row>
    <row r="95" spans="1:42" ht="13.8" x14ac:dyDescent="0.25">
      <c r="A95" s="12" t="s">
        <v>533</v>
      </c>
      <c r="B95" s="12" t="s">
        <v>534</v>
      </c>
      <c r="C95" s="13">
        <v>2018</v>
      </c>
      <c r="D95" s="12" t="s">
        <v>28</v>
      </c>
      <c r="E95" s="12" t="s">
        <v>28</v>
      </c>
      <c r="F95" s="12" t="s">
        <v>535</v>
      </c>
      <c r="G95" s="12" t="s">
        <v>535</v>
      </c>
      <c r="H95" s="12" t="s">
        <v>536</v>
      </c>
      <c r="I95" s="14" t="s">
        <v>75</v>
      </c>
      <c r="J95" s="12" t="s">
        <v>28</v>
      </c>
      <c r="K95" s="12" t="s">
        <v>38</v>
      </c>
      <c r="L95" s="12" t="s">
        <v>34</v>
      </c>
      <c r="M95" s="12" t="s">
        <v>38</v>
      </c>
      <c r="N95" s="12" t="s">
        <v>191</v>
      </c>
      <c r="O95" s="12" t="s">
        <v>38</v>
      </c>
      <c r="P95" s="12" t="s">
        <v>38</v>
      </c>
      <c r="Q95" s="14" t="s">
        <v>38</v>
      </c>
      <c r="R95" s="17"/>
      <c r="S95" s="12" t="s">
        <v>28</v>
      </c>
      <c r="T95" s="12" t="s">
        <v>27</v>
      </c>
      <c r="U95" s="21"/>
      <c r="V95" s="21"/>
      <c r="W95" s="21"/>
      <c r="X95" s="21"/>
      <c r="Y95" s="21"/>
      <c r="Z95" s="21"/>
      <c r="AA95" s="21"/>
      <c r="AB95" s="21"/>
      <c r="AC95" s="21"/>
      <c r="AD95" s="21"/>
      <c r="AE95" s="21"/>
      <c r="AF95" s="21"/>
      <c r="AG95" s="21"/>
      <c r="AH95" s="21"/>
      <c r="AI95" s="21"/>
      <c r="AJ95" s="21"/>
      <c r="AK95" s="21"/>
      <c r="AL95" s="21"/>
      <c r="AM95" s="21"/>
      <c r="AN95" s="21"/>
      <c r="AO95" s="21"/>
      <c r="AP95" s="21"/>
    </row>
    <row r="96" spans="1:42" ht="13.8" x14ac:dyDescent="0.25">
      <c r="A96" s="12" t="s">
        <v>537</v>
      </c>
      <c r="B96" s="12" t="s">
        <v>538</v>
      </c>
      <c r="C96" s="13">
        <v>2018</v>
      </c>
      <c r="D96" s="14" t="s">
        <v>28</v>
      </c>
      <c r="E96" s="14" t="s">
        <v>28</v>
      </c>
      <c r="F96" s="14" t="s">
        <v>535</v>
      </c>
      <c r="G96" s="14" t="s">
        <v>535</v>
      </c>
      <c r="H96" s="14" t="s">
        <v>88</v>
      </c>
      <c r="I96" s="14" t="s">
        <v>75</v>
      </c>
      <c r="J96" s="14" t="s">
        <v>27</v>
      </c>
      <c r="K96" s="14" t="s">
        <v>38</v>
      </c>
      <c r="L96" s="14" t="s">
        <v>34</v>
      </c>
      <c r="M96" s="14" t="s">
        <v>38</v>
      </c>
      <c r="N96" s="14" t="s">
        <v>539</v>
      </c>
      <c r="O96" s="14" t="s">
        <v>38</v>
      </c>
      <c r="P96" s="14" t="s">
        <v>540</v>
      </c>
      <c r="Q96" s="14" t="s">
        <v>38</v>
      </c>
      <c r="R96" s="14" t="s">
        <v>38</v>
      </c>
      <c r="S96" s="14" t="s">
        <v>27</v>
      </c>
      <c r="T96" s="14" t="s">
        <v>27</v>
      </c>
      <c r="U96" s="15"/>
      <c r="V96" s="15"/>
      <c r="W96" s="15"/>
      <c r="X96" s="15"/>
      <c r="Y96" s="15"/>
      <c r="Z96" s="15"/>
      <c r="AA96" s="15"/>
      <c r="AB96" s="15"/>
      <c r="AC96" s="15"/>
      <c r="AD96" s="15"/>
      <c r="AE96" s="15"/>
      <c r="AF96" s="15"/>
      <c r="AG96" s="15"/>
      <c r="AH96" s="15"/>
      <c r="AI96" s="15"/>
      <c r="AJ96" s="15"/>
      <c r="AK96" s="15"/>
      <c r="AL96" s="15"/>
      <c r="AM96" s="15"/>
      <c r="AN96" s="15"/>
      <c r="AO96" s="15"/>
      <c r="AP96" s="15"/>
    </row>
    <row r="97" spans="1:42" ht="13.8" x14ac:dyDescent="0.25">
      <c r="A97" s="12" t="s">
        <v>541</v>
      </c>
      <c r="B97" s="12" t="s">
        <v>542</v>
      </c>
      <c r="C97" s="13">
        <v>2018</v>
      </c>
      <c r="D97" s="14" t="s">
        <v>27</v>
      </c>
      <c r="E97" s="14" t="s">
        <v>28</v>
      </c>
      <c r="F97" s="14" t="s">
        <v>188</v>
      </c>
      <c r="G97" s="14" t="s">
        <v>60</v>
      </c>
      <c r="H97" s="14" t="s">
        <v>88</v>
      </c>
      <c r="I97" s="14" t="s">
        <v>75</v>
      </c>
      <c r="J97" s="14" t="s">
        <v>28</v>
      </c>
      <c r="K97" s="14" t="s">
        <v>543</v>
      </c>
      <c r="L97" s="14" t="s">
        <v>170</v>
      </c>
      <c r="M97" s="16">
        <v>1</v>
      </c>
      <c r="N97" s="14" t="s">
        <v>544</v>
      </c>
      <c r="O97" s="14" t="s">
        <v>545</v>
      </c>
      <c r="P97" s="14" t="s">
        <v>170</v>
      </c>
      <c r="Q97" s="14" t="s">
        <v>38</v>
      </c>
      <c r="R97" s="14" t="s">
        <v>170</v>
      </c>
      <c r="S97" s="14" t="s">
        <v>27</v>
      </c>
      <c r="T97" s="14" t="s">
        <v>27</v>
      </c>
      <c r="U97" s="15"/>
      <c r="V97" s="15"/>
      <c r="W97" s="15"/>
      <c r="X97" s="15"/>
      <c r="Y97" s="15"/>
      <c r="Z97" s="15"/>
      <c r="AA97" s="15"/>
      <c r="AB97" s="15"/>
      <c r="AC97" s="15"/>
      <c r="AD97" s="15"/>
      <c r="AE97" s="15"/>
      <c r="AF97" s="15"/>
      <c r="AG97" s="15"/>
      <c r="AH97" s="15"/>
      <c r="AI97" s="15"/>
      <c r="AJ97" s="15"/>
      <c r="AK97" s="15"/>
      <c r="AL97" s="15"/>
      <c r="AM97" s="15"/>
      <c r="AN97" s="15"/>
      <c r="AO97" s="15"/>
      <c r="AP97" s="15"/>
    </row>
    <row r="98" spans="1:42" ht="13.8" x14ac:dyDescent="0.25">
      <c r="A98" s="12" t="s">
        <v>546</v>
      </c>
      <c r="B98" s="12" t="s">
        <v>547</v>
      </c>
      <c r="C98" s="13">
        <v>2018</v>
      </c>
      <c r="D98" s="14" t="s">
        <v>28</v>
      </c>
      <c r="E98" s="14" t="s">
        <v>27</v>
      </c>
      <c r="F98" s="14" t="s">
        <v>41</v>
      </c>
      <c r="G98" s="14" t="s">
        <v>60</v>
      </c>
      <c r="H98" s="14" t="s">
        <v>163</v>
      </c>
      <c r="I98" s="14" t="s">
        <v>151</v>
      </c>
      <c r="J98" s="14" t="s">
        <v>27</v>
      </c>
      <c r="K98" s="14" t="s">
        <v>548</v>
      </c>
      <c r="L98" s="14" t="s">
        <v>34</v>
      </c>
      <c r="M98" s="14" t="s">
        <v>549</v>
      </c>
      <c r="N98" s="14" t="s">
        <v>550</v>
      </c>
      <c r="O98" s="14" t="s">
        <v>551</v>
      </c>
      <c r="P98" s="14" t="s">
        <v>38</v>
      </c>
      <c r="Q98" s="14" t="s">
        <v>38</v>
      </c>
      <c r="R98" s="14" t="s">
        <v>347</v>
      </c>
      <c r="S98" s="14" t="s">
        <v>27</v>
      </c>
      <c r="T98" s="14" t="s">
        <v>27</v>
      </c>
      <c r="U98" s="15"/>
      <c r="V98" s="15"/>
      <c r="W98" s="15"/>
      <c r="X98" s="15"/>
      <c r="Y98" s="15"/>
      <c r="Z98" s="15"/>
      <c r="AA98" s="15"/>
      <c r="AB98" s="15"/>
      <c r="AC98" s="15"/>
      <c r="AD98" s="15"/>
      <c r="AE98" s="15"/>
      <c r="AF98" s="15"/>
      <c r="AG98" s="15"/>
      <c r="AH98" s="15"/>
      <c r="AI98" s="15"/>
      <c r="AJ98" s="15"/>
      <c r="AK98" s="15"/>
      <c r="AL98" s="15"/>
      <c r="AM98" s="15"/>
      <c r="AN98" s="15"/>
      <c r="AO98" s="15"/>
      <c r="AP98" s="15"/>
    </row>
    <row r="99" spans="1:42" ht="13.8" x14ac:dyDescent="0.25">
      <c r="A99" s="12" t="s">
        <v>552</v>
      </c>
      <c r="B99" s="12" t="s">
        <v>553</v>
      </c>
      <c r="C99" s="13">
        <v>2018</v>
      </c>
      <c r="D99" s="14" t="s">
        <v>28</v>
      </c>
      <c r="E99" s="14" t="s">
        <v>28</v>
      </c>
      <c r="F99" s="14" t="s">
        <v>188</v>
      </c>
      <c r="G99" s="14" t="s">
        <v>383</v>
      </c>
      <c r="H99" s="14" t="s">
        <v>163</v>
      </c>
      <c r="I99" s="14" t="s">
        <v>151</v>
      </c>
      <c r="J99" s="14" t="s">
        <v>27</v>
      </c>
      <c r="K99" s="14" t="s">
        <v>33</v>
      </c>
      <c r="L99" s="14" t="s">
        <v>554</v>
      </c>
      <c r="M99" s="19">
        <v>3.5000000000000003E-2</v>
      </c>
      <c r="N99" s="14" t="s">
        <v>555</v>
      </c>
      <c r="O99" s="14" t="s">
        <v>38</v>
      </c>
      <c r="P99" s="14" t="s">
        <v>38</v>
      </c>
      <c r="Q99" s="14" t="s">
        <v>556</v>
      </c>
      <c r="R99" s="14" t="s">
        <v>38</v>
      </c>
      <c r="S99" s="14" t="s">
        <v>27</v>
      </c>
      <c r="T99" s="14" t="s">
        <v>27</v>
      </c>
      <c r="U99" s="15"/>
      <c r="V99" s="15"/>
      <c r="W99" s="15"/>
      <c r="X99" s="15"/>
      <c r="Y99" s="15"/>
      <c r="Z99" s="15"/>
      <c r="AA99" s="15"/>
      <c r="AB99" s="15"/>
      <c r="AC99" s="15"/>
      <c r="AD99" s="15"/>
      <c r="AE99" s="15"/>
      <c r="AF99" s="15"/>
      <c r="AG99" s="15"/>
      <c r="AH99" s="15"/>
      <c r="AI99" s="15"/>
      <c r="AJ99" s="15"/>
      <c r="AK99" s="15"/>
      <c r="AL99" s="15"/>
      <c r="AM99" s="15"/>
      <c r="AN99" s="15"/>
      <c r="AO99" s="15"/>
      <c r="AP99" s="15"/>
    </row>
    <row r="100" spans="1:42" ht="13.8" x14ac:dyDescent="0.25">
      <c r="A100" s="12" t="s">
        <v>557</v>
      </c>
      <c r="B100" s="12" t="s">
        <v>558</v>
      </c>
      <c r="C100" s="13">
        <v>2018</v>
      </c>
      <c r="D100" s="14" t="s">
        <v>28</v>
      </c>
      <c r="E100" s="14" t="s">
        <v>27</v>
      </c>
      <c r="F100" s="14" t="s">
        <v>41</v>
      </c>
      <c r="G100" s="14" t="s">
        <v>383</v>
      </c>
      <c r="H100" s="14" t="s">
        <v>163</v>
      </c>
      <c r="I100" s="14" t="s">
        <v>151</v>
      </c>
      <c r="J100" s="14" t="s">
        <v>27</v>
      </c>
      <c r="K100" s="14" t="s">
        <v>559</v>
      </c>
      <c r="L100" s="14" t="s">
        <v>34</v>
      </c>
      <c r="M100" s="19">
        <v>7.0000000000000001E-3</v>
      </c>
      <c r="N100" s="14" t="s">
        <v>176</v>
      </c>
      <c r="O100" s="14" t="s">
        <v>38</v>
      </c>
      <c r="P100" s="14" t="s">
        <v>38</v>
      </c>
      <c r="Q100" s="14" t="s">
        <v>386</v>
      </c>
      <c r="R100" s="14" t="s">
        <v>38</v>
      </c>
      <c r="S100" s="14" t="s">
        <v>27</v>
      </c>
      <c r="T100" s="14" t="s">
        <v>27</v>
      </c>
      <c r="U100" s="15"/>
      <c r="V100" s="15"/>
      <c r="W100" s="15"/>
      <c r="X100" s="15"/>
      <c r="Y100" s="15"/>
      <c r="Z100" s="15"/>
      <c r="AA100" s="15"/>
      <c r="AB100" s="15"/>
      <c r="AC100" s="15"/>
      <c r="AD100" s="15"/>
      <c r="AE100" s="15"/>
      <c r="AF100" s="15"/>
      <c r="AG100" s="15"/>
      <c r="AH100" s="15"/>
      <c r="AI100" s="15"/>
      <c r="AJ100" s="15"/>
      <c r="AK100" s="15"/>
      <c r="AL100" s="15"/>
      <c r="AM100" s="15"/>
      <c r="AN100" s="15"/>
      <c r="AO100" s="15"/>
      <c r="AP100" s="15"/>
    </row>
    <row r="101" spans="1:42" ht="13.8" x14ac:dyDescent="0.25">
      <c r="A101" s="12" t="s">
        <v>560</v>
      </c>
      <c r="B101" s="12" t="s">
        <v>561</v>
      </c>
      <c r="C101" s="13">
        <v>2018</v>
      </c>
      <c r="D101" s="14" t="s">
        <v>28</v>
      </c>
      <c r="E101" s="14" t="s">
        <v>27</v>
      </c>
      <c r="F101" s="14" t="s">
        <v>41</v>
      </c>
      <c r="G101" s="14" t="s">
        <v>241</v>
      </c>
      <c r="H101" s="14" t="s">
        <v>163</v>
      </c>
      <c r="I101" s="14" t="s">
        <v>151</v>
      </c>
      <c r="J101" s="14" t="s">
        <v>27</v>
      </c>
      <c r="K101" s="14" t="s">
        <v>562</v>
      </c>
      <c r="L101" s="14" t="s">
        <v>34</v>
      </c>
      <c r="M101" s="19">
        <v>3.1E-2</v>
      </c>
      <c r="N101" s="14" t="s">
        <v>152</v>
      </c>
      <c r="O101" s="14" t="s">
        <v>38</v>
      </c>
      <c r="P101" s="14" t="s">
        <v>563</v>
      </c>
      <c r="Q101" s="14" t="s">
        <v>38</v>
      </c>
      <c r="R101" s="14" t="s">
        <v>38</v>
      </c>
      <c r="S101" s="14" t="s">
        <v>27</v>
      </c>
      <c r="T101" s="14" t="s">
        <v>27</v>
      </c>
      <c r="U101" s="15"/>
      <c r="V101" s="15"/>
      <c r="W101" s="15"/>
      <c r="X101" s="15"/>
      <c r="Y101" s="15"/>
      <c r="Z101" s="15"/>
      <c r="AA101" s="15"/>
      <c r="AB101" s="15"/>
      <c r="AC101" s="15"/>
      <c r="AD101" s="15"/>
      <c r="AE101" s="15"/>
      <c r="AF101" s="15"/>
      <c r="AG101" s="15"/>
      <c r="AH101" s="15"/>
      <c r="AI101" s="15"/>
      <c r="AJ101" s="15"/>
      <c r="AK101" s="15"/>
      <c r="AL101" s="15"/>
      <c r="AM101" s="15"/>
      <c r="AN101" s="15"/>
      <c r="AO101" s="15"/>
      <c r="AP101" s="15"/>
    </row>
    <row r="102" spans="1:42" ht="13.8" x14ac:dyDescent="0.25">
      <c r="A102" s="12" t="s">
        <v>564</v>
      </c>
      <c r="B102" s="12" t="s">
        <v>565</v>
      </c>
      <c r="C102" s="13">
        <v>2018</v>
      </c>
      <c r="D102" s="12" t="s">
        <v>28</v>
      </c>
      <c r="E102" s="12" t="s">
        <v>27</v>
      </c>
      <c r="F102" s="12" t="s">
        <v>41</v>
      </c>
      <c r="G102" s="12" t="s">
        <v>383</v>
      </c>
      <c r="H102" s="12" t="s">
        <v>163</v>
      </c>
      <c r="I102" s="14" t="s">
        <v>151</v>
      </c>
      <c r="J102" s="12" t="s">
        <v>27</v>
      </c>
      <c r="K102" s="12" t="s">
        <v>566</v>
      </c>
      <c r="L102" s="12" t="s">
        <v>34</v>
      </c>
      <c r="M102" s="12" t="s">
        <v>549</v>
      </c>
      <c r="N102" s="12" t="s">
        <v>567</v>
      </c>
      <c r="O102" s="12" t="s">
        <v>38</v>
      </c>
      <c r="P102" s="17"/>
      <c r="Q102" s="14" t="s">
        <v>505</v>
      </c>
      <c r="R102" s="17"/>
      <c r="S102" s="12" t="s">
        <v>27</v>
      </c>
      <c r="T102" s="12" t="s">
        <v>27</v>
      </c>
      <c r="U102" s="21"/>
      <c r="V102" s="21"/>
      <c r="W102" s="21"/>
      <c r="X102" s="21"/>
      <c r="Y102" s="21"/>
      <c r="Z102" s="21"/>
      <c r="AA102" s="21"/>
      <c r="AB102" s="21"/>
      <c r="AC102" s="21"/>
      <c r="AD102" s="21"/>
      <c r="AE102" s="21"/>
      <c r="AF102" s="21"/>
      <c r="AG102" s="21"/>
      <c r="AH102" s="21"/>
      <c r="AI102" s="21"/>
      <c r="AJ102" s="21"/>
      <c r="AK102" s="21"/>
      <c r="AL102" s="21"/>
      <c r="AM102" s="21"/>
      <c r="AN102" s="21"/>
      <c r="AO102" s="21"/>
      <c r="AP102" s="21"/>
    </row>
    <row r="103" spans="1:42" ht="13.8" x14ac:dyDescent="0.25">
      <c r="A103" s="12" t="s">
        <v>568</v>
      </c>
      <c r="B103" s="12" t="s">
        <v>569</v>
      </c>
      <c r="C103" s="13">
        <v>2018</v>
      </c>
      <c r="D103" s="14" t="s">
        <v>28</v>
      </c>
      <c r="E103" s="14" t="s">
        <v>28</v>
      </c>
      <c r="F103" s="14" t="s">
        <v>188</v>
      </c>
      <c r="G103" s="14" t="s">
        <v>73</v>
      </c>
      <c r="H103" s="14" t="s">
        <v>163</v>
      </c>
      <c r="I103" s="14" t="s">
        <v>151</v>
      </c>
      <c r="J103" s="14" t="s">
        <v>27</v>
      </c>
      <c r="K103" s="14" t="s">
        <v>33</v>
      </c>
      <c r="L103" s="14" t="s">
        <v>34</v>
      </c>
      <c r="M103" s="19">
        <v>6.6699999999999995E-2</v>
      </c>
      <c r="N103" s="14" t="s">
        <v>570</v>
      </c>
      <c r="O103" s="14" t="s">
        <v>38</v>
      </c>
      <c r="P103" s="14" t="s">
        <v>571</v>
      </c>
      <c r="Q103" s="14" t="s">
        <v>38</v>
      </c>
      <c r="R103" s="14" t="s">
        <v>38</v>
      </c>
      <c r="S103" s="14" t="s">
        <v>27</v>
      </c>
      <c r="T103" s="14" t="s">
        <v>27</v>
      </c>
      <c r="U103" s="15"/>
      <c r="V103" s="15"/>
      <c r="W103" s="15"/>
      <c r="X103" s="15"/>
      <c r="Y103" s="15"/>
      <c r="Z103" s="15"/>
      <c r="AA103" s="15"/>
      <c r="AB103" s="15"/>
      <c r="AC103" s="15"/>
      <c r="AD103" s="15"/>
      <c r="AE103" s="15"/>
      <c r="AF103" s="15"/>
      <c r="AG103" s="15"/>
      <c r="AH103" s="15"/>
      <c r="AI103" s="15"/>
      <c r="AJ103" s="15"/>
      <c r="AK103" s="15"/>
      <c r="AL103" s="15"/>
      <c r="AM103" s="15"/>
      <c r="AN103" s="15"/>
      <c r="AO103" s="15"/>
      <c r="AP103" s="15"/>
    </row>
    <row r="104" spans="1:42" ht="13.8" x14ac:dyDescent="0.25">
      <c r="A104" s="12" t="s">
        <v>572</v>
      </c>
      <c r="B104" s="12" t="s">
        <v>573</v>
      </c>
      <c r="C104" s="13">
        <v>2018</v>
      </c>
      <c r="D104" s="14" t="s">
        <v>28</v>
      </c>
      <c r="E104" s="14" t="s">
        <v>27</v>
      </c>
      <c r="F104" s="14" t="s">
        <v>188</v>
      </c>
      <c r="G104" s="14" t="s">
        <v>60</v>
      </c>
      <c r="H104" s="14" t="s">
        <v>465</v>
      </c>
      <c r="I104" s="14" t="s">
        <v>465</v>
      </c>
      <c r="J104" s="14" t="s">
        <v>27</v>
      </c>
      <c r="K104" s="14" t="s">
        <v>574</v>
      </c>
      <c r="L104" s="14" t="s">
        <v>68</v>
      </c>
      <c r="M104" s="19">
        <v>1.4E-2</v>
      </c>
      <c r="N104" s="14" t="s">
        <v>191</v>
      </c>
      <c r="O104" s="14" t="s">
        <v>575</v>
      </c>
      <c r="P104" s="14" t="s">
        <v>38</v>
      </c>
      <c r="Q104" s="14" t="s">
        <v>38</v>
      </c>
      <c r="R104" s="14" t="s">
        <v>38</v>
      </c>
      <c r="S104" s="14" t="s">
        <v>27</v>
      </c>
      <c r="T104" s="14" t="s">
        <v>27</v>
      </c>
      <c r="U104" s="15"/>
      <c r="V104" s="15"/>
      <c r="W104" s="15"/>
      <c r="X104" s="15"/>
      <c r="Y104" s="15"/>
      <c r="Z104" s="15"/>
      <c r="AA104" s="15"/>
      <c r="AB104" s="15"/>
      <c r="AC104" s="15"/>
      <c r="AD104" s="15"/>
      <c r="AE104" s="15"/>
      <c r="AF104" s="15"/>
      <c r="AG104" s="15"/>
      <c r="AH104" s="15"/>
      <c r="AI104" s="15"/>
      <c r="AJ104" s="15"/>
      <c r="AK104" s="15"/>
      <c r="AL104" s="15"/>
      <c r="AM104" s="15"/>
      <c r="AN104" s="15"/>
      <c r="AO104" s="15"/>
      <c r="AP104" s="15"/>
    </row>
    <row r="105" spans="1:42" ht="13.8" x14ac:dyDescent="0.25">
      <c r="A105" s="12" t="s">
        <v>576</v>
      </c>
      <c r="B105" s="12" t="s">
        <v>577</v>
      </c>
      <c r="C105" s="13">
        <v>2019</v>
      </c>
      <c r="D105" s="14" t="s">
        <v>28</v>
      </c>
      <c r="E105" s="14" t="s">
        <v>27</v>
      </c>
      <c r="F105" s="14" t="s">
        <v>41</v>
      </c>
      <c r="G105" s="14" t="s">
        <v>67</v>
      </c>
      <c r="H105" s="14" t="s">
        <v>88</v>
      </c>
      <c r="I105" s="14" t="s">
        <v>75</v>
      </c>
      <c r="J105" s="14" t="s">
        <v>27</v>
      </c>
      <c r="K105" s="14" t="s">
        <v>578</v>
      </c>
      <c r="L105" s="14" t="s">
        <v>34</v>
      </c>
      <c r="M105" s="16">
        <v>0.19</v>
      </c>
      <c r="N105" s="14" t="s">
        <v>579</v>
      </c>
      <c r="O105" s="14" t="s">
        <v>580</v>
      </c>
      <c r="P105" s="14" t="s">
        <v>581</v>
      </c>
      <c r="Q105" s="14" t="s">
        <v>38</v>
      </c>
      <c r="R105" s="14" t="s">
        <v>38</v>
      </c>
      <c r="S105" s="14" t="s">
        <v>27</v>
      </c>
      <c r="T105" s="14" t="s">
        <v>27</v>
      </c>
      <c r="U105" s="15"/>
      <c r="V105" s="15"/>
      <c r="W105" s="15"/>
      <c r="X105" s="15"/>
      <c r="Y105" s="15"/>
      <c r="Z105" s="15"/>
      <c r="AA105" s="15"/>
      <c r="AB105" s="15"/>
      <c r="AC105" s="15"/>
      <c r="AD105" s="15"/>
      <c r="AE105" s="15"/>
      <c r="AF105" s="15"/>
      <c r="AG105" s="15"/>
      <c r="AH105" s="15"/>
      <c r="AI105" s="15"/>
      <c r="AJ105" s="15"/>
      <c r="AK105" s="15"/>
      <c r="AL105" s="15"/>
      <c r="AM105" s="15"/>
      <c r="AN105" s="15"/>
      <c r="AO105" s="15"/>
      <c r="AP105" s="15"/>
    </row>
    <row r="106" spans="1:42" ht="13.8" x14ac:dyDescent="0.25">
      <c r="A106" s="12" t="s">
        <v>582</v>
      </c>
      <c r="B106" s="12" t="s">
        <v>583</v>
      </c>
      <c r="C106" s="13">
        <v>2019</v>
      </c>
      <c r="D106" s="12" t="s">
        <v>28</v>
      </c>
      <c r="E106" s="12" t="s">
        <v>27</v>
      </c>
      <c r="F106" s="12" t="s">
        <v>41</v>
      </c>
      <c r="G106" s="12" t="s">
        <v>73</v>
      </c>
      <c r="H106" s="12" t="s">
        <v>88</v>
      </c>
      <c r="I106" s="14" t="s">
        <v>75</v>
      </c>
      <c r="J106" s="12" t="s">
        <v>28</v>
      </c>
      <c r="K106" s="12" t="s">
        <v>584</v>
      </c>
      <c r="L106" s="12" t="s">
        <v>68</v>
      </c>
      <c r="M106" s="13">
        <v>100</v>
      </c>
      <c r="N106" s="12" t="s">
        <v>366</v>
      </c>
      <c r="O106" s="12" t="s">
        <v>585</v>
      </c>
      <c r="P106" s="12" t="s">
        <v>38</v>
      </c>
      <c r="Q106" s="14" t="s">
        <v>38</v>
      </c>
      <c r="R106" s="12" t="s">
        <v>38</v>
      </c>
      <c r="S106" s="12" t="s">
        <v>27</v>
      </c>
      <c r="T106" s="12" t="s">
        <v>27</v>
      </c>
      <c r="U106" s="21"/>
      <c r="V106" s="21"/>
      <c r="W106" s="21"/>
      <c r="X106" s="21"/>
      <c r="Y106" s="21"/>
      <c r="Z106" s="21"/>
      <c r="AA106" s="21"/>
      <c r="AB106" s="21"/>
      <c r="AC106" s="21"/>
      <c r="AD106" s="21"/>
      <c r="AE106" s="21"/>
      <c r="AF106" s="21"/>
      <c r="AG106" s="21"/>
      <c r="AH106" s="21"/>
      <c r="AI106" s="21"/>
      <c r="AJ106" s="21"/>
      <c r="AK106" s="21"/>
      <c r="AL106" s="21"/>
      <c r="AM106" s="21"/>
      <c r="AN106" s="21"/>
      <c r="AO106" s="21"/>
      <c r="AP106" s="21"/>
    </row>
    <row r="107" spans="1:42" ht="13.8" x14ac:dyDescent="0.25">
      <c r="A107" s="12" t="s">
        <v>586</v>
      </c>
      <c r="B107" s="12" t="s">
        <v>587</v>
      </c>
      <c r="C107" s="13">
        <v>2019</v>
      </c>
      <c r="D107" s="12" t="s">
        <v>28</v>
      </c>
      <c r="E107" s="12" t="s">
        <v>27</v>
      </c>
      <c r="F107" s="12" t="s">
        <v>41</v>
      </c>
      <c r="G107" s="12" t="s">
        <v>60</v>
      </c>
      <c r="H107" s="12" t="s">
        <v>88</v>
      </c>
      <c r="I107" s="14" t="s">
        <v>75</v>
      </c>
      <c r="J107" s="12" t="s">
        <v>28</v>
      </c>
      <c r="K107" s="12" t="s">
        <v>588</v>
      </c>
      <c r="L107" s="12" t="s">
        <v>68</v>
      </c>
      <c r="M107" s="13">
        <v>100</v>
      </c>
      <c r="N107" s="12" t="s">
        <v>589</v>
      </c>
      <c r="O107" s="12" t="s">
        <v>590</v>
      </c>
      <c r="P107" s="12" t="s">
        <v>38</v>
      </c>
      <c r="Q107" s="14" t="s">
        <v>38</v>
      </c>
      <c r="R107" s="12" t="s">
        <v>38</v>
      </c>
      <c r="S107" s="12" t="s">
        <v>28</v>
      </c>
      <c r="T107" s="12" t="s">
        <v>27</v>
      </c>
      <c r="U107" s="21"/>
      <c r="V107" s="21"/>
      <c r="W107" s="21"/>
      <c r="X107" s="21"/>
      <c r="Y107" s="21"/>
      <c r="Z107" s="21"/>
      <c r="AA107" s="21"/>
      <c r="AB107" s="21"/>
      <c r="AC107" s="21"/>
      <c r="AD107" s="21"/>
      <c r="AE107" s="21"/>
      <c r="AF107" s="21"/>
      <c r="AG107" s="21"/>
      <c r="AH107" s="21"/>
      <c r="AI107" s="21"/>
      <c r="AJ107" s="21"/>
      <c r="AK107" s="21"/>
      <c r="AL107" s="21"/>
      <c r="AM107" s="21"/>
      <c r="AN107" s="21"/>
      <c r="AO107" s="21"/>
      <c r="AP107" s="21"/>
    </row>
    <row r="108" spans="1:42" ht="13.8" x14ac:dyDescent="0.25">
      <c r="A108" s="12" t="s">
        <v>591</v>
      </c>
      <c r="B108" s="12" t="s">
        <v>592</v>
      </c>
      <c r="C108" s="13">
        <v>2019</v>
      </c>
      <c r="D108" s="12" t="s">
        <v>28</v>
      </c>
      <c r="E108" s="12" t="s">
        <v>27</v>
      </c>
      <c r="F108" s="12" t="s">
        <v>41</v>
      </c>
      <c r="G108" s="12" t="s">
        <v>47</v>
      </c>
      <c r="H108" s="12" t="s">
        <v>74</v>
      </c>
      <c r="I108" s="14" t="s">
        <v>75</v>
      </c>
      <c r="J108" s="12" t="s">
        <v>27</v>
      </c>
      <c r="K108" s="12" t="s">
        <v>593</v>
      </c>
      <c r="L108" s="12" t="s">
        <v>68</v>
      </c>
      <c r="M108" s="12" t="s">
        <v>594</v>
      </c>
      <c r="N108" s="12" t="s">
        <v>595</v>
      </c>
      <c r="O108" s="12" t="s">
        <v>596</v>
      </c>
      <c r="P108" s="12" t="s">
        <v>38</v>
      </c>
      <c r="Q108" s="14" t="s">
        <v>38</v>
      </c>
      <c r="R108" s="12" t="s">
        <v>38</v>
      </c>
      <c r="S108" s="12" t="s">
        <v>27</v>
      </c>
      <c r="T108" s="12" t="s">
        <v>27</v>
      </c>
      <c r="U108" s="21"/>
      <c r="V108" s="21"/>
      <c r="W108" s="21"/>
      <c r="X108" s="21"/>
      <c r="Y108" s="21"/>
      <c r="Z108" s="21"/>
      <c r="AA108" s="21"/>
      <c r="AB108" s="21"/>
      <c r="AC108" s="21"/>
      <c r="AD108" s="21"/>
      <c r="AE108" s="21"/>
      <c r="AF108" s="21"/>
      <c r="AG108" s="21"/>
      <c r="AH108" s="21"/>
      <c r="AI108" s="21"/>
      <c r="AJ108" s="21"/>
      <c r="AK108" s="21"/>
      <c r="AL108" s="21"/>
      <c r="AM108" s="21"/>
      <c r="AN108" s="21"/>
      <c r="AO108" s="21"/>
      <c r="AP108" s="21"/>
    </row>
    <row r="109" spans="1:42" ht="13.8" x14ac:dyDescent="0.25">
      <c r="A109" s="12" t="s">
        <v>597</v>
      </c>
      <c r="B109" s="12" t="s">
        <v>598</v>
      </c>
      <c r="C109" s="13">
        <v>2019</v>
      </c>
      <c r="D109" s="12" t="s">
        <v>28</v>
      </c>
      <c r="E109" s="12" t="s">
        <v>27</v>
      </c>
      <c r="F109" s="12" t="s">
        <v>41</v>
      </c>
      <c r="G109" s="12" t="s">
        <v>383</v>
      </c>
      <c r="H109" s="12" t="s">
        <v>163</v>
      </c>
      <c r="I109" s="14" t="s">
        <v>151</v>
      </c>
      <c r="J109" s="12" t="s">
        <v>27</v>
      </c>
      <c r="K109" s="12" t="s">
        <v>599</v>
      </c>
      <c r="L109" s="12" t="s">
        <v>34</v>
      </c>
      <c r="M109" s="12" t="s">
        <v>600</v>
      </c>
      <c r="N109" s="12" t="s">
        <v>176</v>
      </c>
      <c r="O109" s="12" t="s">
        <v>38</v>
      </c>
      <c r="P109" s="12" t="s">
        <v>38</v>
      </c>
      <c r="Q109" s="14" t="s">
        <v>57</v>
      </c>
      <c r="R109" s="12" t="s">
        <v>38</v>
      </c>
      <c r="S109" s="12" t="s">
        <v>27</v>
      </c>
      <c r="T109" s="12" t="s">
        <v>27</v>
      </c>
      <c r="U109" s="21"/>
      <c r="V109" s="21"/>
      <c r="W109" s="21"/>
      <c r="X109" s="21"/>
      <c r="Y109" s="21"/>
      <c r="Z109" s="21"/>
      <c r="AA109" s="21"/>
      <c r="AB109" s="21"/>
      <c r="AC109" s="21"/>
      <c r="AD109" s="21"/>
      <c r="AE109" s="21"/>
      <c r="AF109" s="21"/>
      <c r="AG109" s="21"/>
      <c r="AH109" s="21"/>
      <c r="AI109" s="21"/>
      <c r="AJ109" s="21"/>
      <c r="AK109" s="21"/>
      <c r="AL109" s="21"/>
      <c r="AM109" s="21"/>
      <c r="AN109" s="21"/>
      <c r="AO109" s="21"/>
      <c r="AP109" s="21"/>
    </row>
    <row r="110" spans="1:42" ht="18" customHeight="1" x14ac:dyDescent="0.25">
      <c r="A110" s="12" t="s">
        <v>601</v>
      </c>
      <c r="B110" s="12" t="s">
        <v>602</v>
      </c>
      <c r="C110" s="13">
        <v>2019</v>
      </c>
      <c r="D110" s="14" t="s">
        <v>27</v>
      </c>
      <c r="E110" s="14" t="s">
        <v>28</v>
      </c>
      <c r="F110" s="14" t="s">
        <v>603</v>
      </c>
      <c r="G110" s="14" t="s">
        <v>604</v>
      </c>
      <c r="H110" s="14" t="s">
        <v>389</v>
      </c>
      <c r="I110" s="14" t="s">
        <v>151</v>
      </c>
      <c r="J110" s="14" t="s">
        <v>28</v>
      </c>
      <c r="K110" s="14" t="s">
        <v>38</v>
      </c>
      <c r="L110" s="14" t="s">
        <v>38</v>
      </c>
      <c r="M110" s="14" t="s">
        <v>38</v>
      </c>
      <c r="N110" s="14" t="s">
        <v>605</v>
      </c>
      <c r="O110" s="14" t="s">
        <v>38</v>
      </c>
      <c r="P110" s="14" t="s">
        <v>606</v>
      </c>
      <c r="Q110" s="14" t="s">
        <v>38</v>
      </c>
      <c r="R110" s="14" t="s">
        <v>607</v>
      </c>
      <c r="S110" s="14" t="s">
        <v>27</v>
      </c>
      <c r="T110" s="14" t="s">
        <v>27</v>
      </c>
      <c r="U110" s="15"/>
      <c r="V110" s="15"/>
      <c r="W110" s="15"/>
      <c r="X110" s="15"/>
      <c r="Y110" s="15"/>
      <c r="Z110" s="15"/>
      <c r="AA110" s="15"/>
      <c r="AB110" s="15"/>
      <c r="AC110" s="15"/>
      <c r="AD110" s="15"/>
      <c r="AE110" s="15"/>
      <c r="AF110" s="15"/>
      <c r="AG110" s="15"/>
      <c r="AH110" s="15"/>
      <c r="AI110" s="15"/>
      <c r="AJ110" s="15"/>
      <c r="AK110" s="15"/>
      <c r="AL110" s="15"/>
      <c r="AM110" s="15"/>
      <c r="AN110" s="15"/>
      <c r="AO110" s="15"/>
      <c r="AP110" s="15"/>
    </row>
    <row r="111" spans="1:42" ht="13.8" x14ac:dyDescent="0.25">
      <c r="A111" s="12" t="s">
        <v>608</v>
      </c>
      <c r="B111" s="12" t="s">
        <v>609</v>
      </c>
      <c r="C111" s="13">
        <v>2019</v>
      </c>
      <c r="D111" s="14" t="s">
        <v>28</v>
      </c>
      <c r="E111" s="14" t="s">
        <v>27</v>
      </c>
      <c r="F111" s="14" t="s">
        <v>41</v>
      </c>
      <c r="G111" s="14" t="s">
        <v>383</v>
      </c>
      <c r="H111" s="14" t="s">
        <v>163</v>
      </c>
      <c r="I111" s="14" t="s">
        <v>151</v>
      </c>
      <c r="J111" s="14" t="s">
        <v>27</v>
      </c>
      <c r="K111" s="14" t="s">
        <v>610</v>
      </c>
      <c r="L111" s="14" t="s">
        <v>34</v>
      </c>
      <c r="M111" s="14" t="s">
        <v>611</v>
      </c>
      <c r="N111" s="14" t="s">
        <v>550</v>
      </c>
      <c r="O111" s="14" t="s">
        <v>38</v>
      </c>
      <c r="P111" s="14" t="s">
        <v>38</v>
      </c>
      <c r="Q111" s="14" t="s">
        <v>386</v>
      </c>
      <c r="R111" s="14" t="s">
        <v>38</v>
      </c>
      <c r="S111" s="14" t="s">
        <v>27</v>
      </c>
      <c r="T111" s="14" t="s">
        <v>27</v>
      </c>
      <c r="U111" s="15"/>
      <c r="V111" s="15"/>
      <c r="W111" s="15"/>
      <c r="X111" s="15"/>
      <c r="Y111" s="15"/>
      <c r="Z111" s="15"/>
      <c r="AA111" s="15"/>
      <c r="AB111" s="15"/>
      <c r="AC111" s="15"/>
      <c r="AD111" s="15"/>
      <c r="AE111" s="15"/>
      <c r="AF111" s="15"/>
      <c r="AG111" s="15"/>
      <c r="AH111" s="15"/>
      <c r="AI111" s="15"/>
      <c r="AJ111" s="15"/>
      <c r="AK111" s="15"/>
      <c r="AL111" s="15"/>
      <c r="AM111" s="15"/>
      <c r="AN111" s="15"/>
      <c r="AO111" s="15"/>
      <c r="AP111" s="15"/>
    </row>
    <row r="112" spans="1:42" ht="13.8" x14ac:dyDescent="0.25">
      <c r="A112" s="12" t="s">
        <v>612</v>
      </c>
      <c r="B112" s="12" t="s">
        <v>613</v>
      </c>
      <c r="C112" s="13">
        <v>2019</v>
      </c>
      <c r="D112" s="14" t="s">
        <v>28</v>
      </c>
      <c r="E112" s="14" t="s">
        <v>27</v>
      </c>
      <c r="F112" s="14" t="s">
        <v>41</v>
      </c>
      <c r="G112" s="14" t="s">
        <v>117</v>
      </c>
      <c r="H112" s="14" t="s">
        <v>207</v>
      </c>
      <c r="I112" s="14" t="s">
        <v>119</v>
      </c>
      <c r="J112" s="14" t="s">
        <v>28</v>
      </c>
      <c r="K112" s="14" t="s">
        <v>614</v>
      </c>
      <c r="L112" s="12" t="s">
        <v>68</v>
      </c>
      <c r="M112" s="16">
        <v>1</v>
      </c>
      <c r="N112" s="14" t="s">
        <v>615</v>
      </c>
      <c r="O112" s="14" t="s">
        <v>38</v>
      </c>
      <c r="P112" s="14" t="s">
        <v>38</v>
      </c>
      <c r="Q112" s="14" t="s">
        <v>121</v>
      </c>
      <c r="R112" s="14" t="s">
        <v>38</v>
      </c>
      <c r="S112" s="14" t="s">
        <v>27</v>
      </c>
      <c r="T112" s="14" t="s">
        <v>27</v>
      </c>
      <c r="U112" s="15"/>
      <c r="V112" s="15"/>
      <c r="W112" s="15"/>
      <c r="X112" s="15"/>
      <c r="Y112" s="15"/>
      <c r="Z112" s="15"/>
      <c r="AA112" s="15"/>
      <c r="AB112" s="15"/>
      <c r="AC112" s="15"/>
      <c r="AD112" s="15"/>
      <c r="AE112" s="15"/>
      <c r="AF112" s="15"/>
      <c r="AG112" s="15"/>
      <c r="AH112" s="15"/>
      <c r="AI112" s="15"/>
      <c r="AJ112" s="15"/>
      <c r="AK112" s="15"/>
      <c r="AL112" s="15"/>
      <c r="AM112" s="15"/>
      <c r="AN112" s="15"/>
      <c r="AO112" s="15"/>
      <c r="AP112" s="15"/>
    </row>
    <row r="113" spans="1:42" ht="13.8" x14ac:dyDescent="0.25">
      <c r="A113" s="12" t="s">
        <v>616</v>
      </c>
      <c r="B113" s="12" t="s">
        <v>617</v>
      </c>
      <c r="C113" s="13">
        <v>2019</v>
      </c>
      <c r="D113" s="14" t="s">
        <v>28</v>
      </c>
      <c r="E113" s="14" t="s">
        <v>27</v>
      </c>
      <c r="F113" s="14" t="s">
        <v>41</v>
      </c>
      <c r="G113" s="14" t="s">
        <v>383</v>
      </c>
      <c r="H113" s="14" t="s">
        <v>163</v>
      </c>
      <c r="I113" s="14" t="s">
        <v>151</v>
      </c>
      <c r="J113" s="14" t="s">
        <v>27</v>
      </c>
      <c r="K113" s="14" t="s">
        <v>618</v>
      </c>
      <c r="L113" s="14" t="s">
        <v>34</v>
      </c>
      <c r="M113" s="19">
        <v>6.6E-3</v>
      </c>
      <c r="N113" s="14" t="s">
        <v>385</v>
      </c>
      <c r="O113" s="14" t="s">
        <v>38</v>
      </c>
      <c r="P113" s="14" t="s">
        <v>38</v>
      </c>
      <c r="Q113" s="14" t="s">
        <v>619</v>
      </c>
      <c r="R113" s="14" t="s">
        <v>38</v>
      </c>
      <c r="S113" s="14" t="s">
        <v>27</v>
      </c>
      <c r="T113" s="14" t="s">
        <v>27</v>
      </c>
      <c r="U113" s="15"/>
      <c r="V113" s="15"/>
      <c r="W113" s="15"/>
      <c r="X113" s="15"/>
      <c r="Y113" s="15"/>
      <c r="Z113" s="15"/>
      <c r="AA113" s="15"/>
      <c r="AB113" s="15"/>
      <c r="AC113" s="15"/>
      <c r="AD113" s="15"/>
      <c r="AE113" s="15"/>
      <c r="AF113" s="15"/>
      <c r="AG113" s="15"/>
      <c r="AH113" s="15"/>
      <c r="AI113" s="15"/>
      <c r="AJ113" s="15"/>
      <c r="AK113" s="15"/>
      <c r="AL113" s="15"/>
      <c r="AM113" s="15"/>
      <c r="AN113" s="15"/>
      <c r="AO113" s="15"/>
      <c r="AP113" s="15"/>
    </row>
    <row r="114" spans="1:42" ht="13.8" x14ac:dyDescent="0.25">
      <c r="A114" s="12" t="s">
        <v>620</v>
      </c>
      <c r="B114" s="12" t="s">
        <v>621</v>
      </c>
      <c r="C114" s="13">
        <v>2019</v>
      </c>
      <c r="D114" s="14" t="s">
        <v>28</v>
      </c>
      <c r="E114" s="14" t="s">
        <v>27</v>
      </c>
      <c r="F114" s="14" t="s">
        <v>41</v>
      </c>
      <c r="G114" s="14" t="s">
        <v>67</v>
      </c>
      <c r="H114" s="14" t="s">
        <v>622</v>
      </c>
      <c r="I114" s="14" t="s">
        <v>119</v>
      </c>
      <c r="J114" s="14" t="s">
        <v>28</v>
      </c>
      <c r="K114" s="14" t="s">
        <v>170</v>
      </c>
      <c r="L114" s="14" t="s">
        <v>34</v>
      </c>
      <c r="M114" s="16">
        <v>1</v>
      </c>
      <c r="N114" s="14" t="s">
        <v>623</v>
      </c>
      <c r="O114" s="14" t="s">
        <v>170</v>
      </c>
      <c r="P114" s="18"/>
      <c r="Q114" s="14" t="s">
        <v>38</v>
      </c>
      <c r="R114" s="14" t="s">
        <v>170</v>
      </c>
      <c r="S114" s="14" t="s">
        <v>27</v>
      </c>
      <c r="T114" s="14" t="s">
        <v>27</v>
      </c>
      <c r="U114" s="15"/>
      <c r="V114" s="15"/>
      <c r="W114" s="15"/>
      <c r="X114" s="15"/>
      <c r="Y114" s="15"/>
      <c r="Z114" s="15"/>
      <c r="AA114" s="15"/>
      <c r="AB114" s="15"/>
      <c r="AC114" s="15"/>
      <c r="AD114" s="15"/>
      <c r="AE114" s="15"/>
      <c r="AF114" s="15"/>
      <c r="AG114" s="15"/>
      <c r="AH114" s="15"/>
      <c r="AI114" s="15"/>
      <c r="AJ114" s="15"/>
      <c r="AK114" s="15"/>
      <c r="AL114" s="15"/>
      <c r="AM114" s="15"/>
      <c r="AN114" s="15"/>
      <c r="AO114" s="15"/>
      <c r="AP114" s="15"/>
    </row>
    <row r="115" spans="1:42" ht="13.8" x14ac:dyDescent="0.25">
      <c r="A115" s="12" t="s">
        <v>624</v>
      </c>
      <c r="B115" s="12" t="s">
        <v>625</v>
      </c>
      <c r="C115" s="13">
        <v>2020</v>
      </c>
      <c r="D115" s="14" t="s">
        <v>28</v>
      </c>
      <c r="E115" s="14" t="s">
        <v>27</v>
      </c>
      <c r="F115" s="14" t="s">
        <v>41</v>
      </c>
      <c r="G115" s="14" t="s">
        <v>60</v>
      </c>
      <c r="H115" s="14" t="s">
        <v>471</v>
      </c>
      <c r="I115" s="14" t="s">
        <v>32</v>
      </c>
      <c r="J115" s="14" t="s">
        <v>28</v>
      </c>
      <c r="K115" s="14" t="s">
        <v>626</v>
      </c>
      <c r="L115" s="14" t="s">
        <v>34</v>
      </c>
      <c r="M115" s="14" t="s">
        <v>627</v>
      </c>
      <c r="N115" s="14" t="s">
        <v>152</v>
      </c>
      <c r="O115" s="14" t="s">
        <v>628</v>
      </c>
      <c r="P115" s="14" t="s">
        <v>38</v>
      </c>
      <c r="Q115" s="14" t="s">
        <v>38</v>
      </c>
      <c r="R115" s="14" t="s">
        <v>629</v>
      </c>
      <c r="S115" s="14" t="s">
        <v>27</v>
      </c>
      <c r="T115" s="14" t="s">
        <v>27</v>
      </c>
      <c r="U115" s="15"/>
      <c r="V115" s="15"/>
      <c r="W115" s="15"/>
      <c r="X115" s="15"/>
      <c r="Y115" s="15"/>
      <c r="Z115" s="15"/>
      <c r="AA115" s="15"/>
      <c r="AB115" s="15"/>
      <c r="AC115" s="15"/>
      <c r="AD115" s="15"/>
      <c r="AE115" s="15"/>
      <c r="AF115" s="15"/>
      <c r="AG115" s="15"/>
      <c r="AH115" s="15"/>
      <c r="AI115" s="15"/>
      <c r="AJ115" s="15"/>
      <c r="AK115" s="15"/>
      <c r="AL115" s="15"/>
      <c r="AM115" s="15"/>
      <c r="AN115" s="15"/>
      <c r="AO115" s="15"/>
      <c r="AP115" s="15"/>
    </row>
    <row r="116" spans="1:42" ht="13.8" x14ac:dyDescent="0.25">
      <c r="A116" s="12" t="s">
        <v>630</v>
      </c>
      <c r="B116" s="12" t="s">
        <v>631</v>
      </c>
      <c r="C116" s="13">
        <v>2020</v>
      </c>
      <c r="D116" s="12" t="s">
        <v>28</v>
      </c>
      <c r="E116" s="12" t="s">
        <v>27</v>
      </c>
      <c r="F116" s="12" t="s">
        <v>41</v>
      </c>
      <c r="G116" s="12" t="s">
        <v>47</v>
      </c>
      <c r="H116" s="12" t="s">
        <v>74</v>
      </c>
      <c r="I116" s="14" t="s">
        <v>75</v>
      </c>
      <c r="J116" s="12" t="s">
        <v>27</v>
      </c>
      <c r="K116" s="12" t="s">
        <v>632</v>
      </c>
      <c r="L116" s="12" t="s">
        <v>34</v>
      </c>
      <c r="M116" s="12" t="s">
        <v>633</v>
      </c>
      <c r="N116" s="12" t="s">
        <v>634</v>
      </c>
      <c r="O116" s="12" t="s">
        <v>635</v>
      </c>
      <c r="P116" s="12" t="s">
        <v>38</v>
      </c>
      <c r="Q116" s="14" t="s">
        <v>38</v>
      </c>
      <c r="R116" s="12" t="s">
        <v>38</v>
      </c>
      <c r="S116" s="12" t="s">
        <v>27</v>
      </c>
      <c r="T116" s="12" t="s">
        <v>27</v>
      </c>
      <c r="U116" s="21"/>
      <c r="V116" s="21"/>
      <c r="W116" s="21"/>
      <c r="X116" s="21"/>
      <c r="Y116" s="21"/>
      <c r="Z116" s="21"/>
      <c r="AA116" s="21"/>
      <c r="AB116" s="21"/>
      <c r="AC116" s="21"/>
      <c r="AD116" s="21"/>
      <c r="AE116" s="21"/>
      <c r="AF116" s="21"/>
      <c r="AG116" s="21"/>
      <c r="AH116" s="21"/>
      <c r="AI116" s="21"/>
      <c r="AJ116" s="21"/>
      <c r="AK116" s="21"/>
      <c r="AL116" s="21"/>
      <c r="AM116" s="21"/>
      <c r="AN116" s="21"/>
      <c r="AO116" s="21"/>
      <c r="AP116" s="21"/>
    </row>
    <row r="117" spans="1:42" ht="13.8" x14ac:dyDescent="0.25">
      <c r="A117" s="12" t="s">
        <v>636</v>
      </c>
      <c r="B117" s="12" t="s">
        <v>637</v>
      </c>
      <c r="C117" s="13">
        <v>2020</v>
      </c>
      <c r="D117" s="14" t="s">
        <v>28</v>
      </c>
      <c r="E117" s="14" t="s">
        <v>27</v>
      </c>
      <c r="F117" s="14" t="s">
        <v>41</v>
      </c>
      <c r="G117" s="14" t="s">
        <v>383</v>
      </c>
      <c r="H117" s="14" t="s">
        <v>163</v>
      </c>
      <c r="I117" s="14" t="s">
        <v>151</v>
      </c>
      <c r="J117" s="14" t="s">
        <v>27</v>
      </c>
      <c r="K117" s="14" t="s">
        <v>638</v>
      </c>
      <c r="L117" s="14" t="s">
        <v>34</v>
      </c>
      <c r="M117" s="14" t="s">
        <v>639</v>
      </c>
      <c r="N117" s="14" t="s">
        <v>579</v>
      </c>
      <c r="O117" s="14" t="s">
        <v>38</v>
      </c>
      <c r="P117" s="14" t="s">
        <v>38</v>
      </c>
      <c r="Q117" s="14" t="s">
        <v>386</v>
      </c>
      <c r="R117" s="14" t="s">
        <v>27</v>
      </c>
      <c r="S117" s="14" t="s">
        <v>27</v>
      </c>
      <c r="T117" s="14" t="s">
        <v>27</v>
      </c>
      <c r="U117" s="15"/>
      <c r="V117" s="15"/>
      <c r="W117" s="15"/>
      <c r="X117" s="15"/>
      <c r="Y117" s="15"/>
      <c r="Z117" s="15"/>
      <c r="AA117" s="15"/>
      <c r="AB117" s="15"/>
      <c r="AC117" s="15"/>
      <c r="AD117" s="15"/>
      <c r="AE117" s="15"/>
      <c r="AF117" s="15"/>
      <c r="AG117" s="15"/>
      <c r="AH117" s="15"/>
      <c r="AI117" s="15"/>
      <c r="AJ117" s="15"/>
      <c r="AK117" s="15"/>
      <c r="AL117" s="15"/>
      <c r="AM117" s="15"/>
      <c r="AN117" s="15"/>
      <c r="AO117" s="15"/>
      <c r="AP117" s="15"/>
    </row>
    <row r="118" spans="1:42" ht="13.8" x14ac:dyDescent="0.25">
      <c r="A118" s="12" t="s">
        <v>640</v>
      </c>
      <c r="B118" s="12" t="s">
        <v>641</v>
      </c>
      <c r="C118" s="13">
        <v>2020</v>
      </c>
      <c r="D118" s="14" t="s">
        <v>28</v>
      </c>
      <c r="E118" s="14" t="s">
        <v>28</v>
      </c>
      <c r="F118" s="14" t="s">
        <v>188</v>
      </c>
      <c r="G118" s="14" t="s">
        <v>284</v>
      </c>
      <c r="H118" s="14" t="s">
        <v>163</v>
      </c>
      <c r="I118" s="14" t="s">
        <v>151</v>
      </c>
      <c r="J118" s="14" t="s">
        <v>27</v>
      </c>
      <c r="K118" s="14" t="s">
        <v>642</v>
      </c>
      <c r="L118" s="14" t="s">
        <v>68</v>
      </c>
      <c r="M118" s="14" t="s">
        <v>33</v>
      </c>
      <c r="N118" s="14" t="s">
        <v>643</v>
      </c>
      <c r="O118" s="14" t="s">
        <v>38</v>
      </c>
      <c r="P118" s="14" t="s">
        <v>38</v>
      </c>
      <c r="Q118" s="14" t="s">
        <v>38</v>
      </c>
      <c r="R118" s="14" t="s">
        <v>38</v>
      </c>
      <c r="S118" s="14" t="s">
        <v>27</v>
      </c>
      <c r="T118" s="14" t="s">
        <v>27</v>
      </c>
      <c r="U118" s="15"/>
      <c r="V118" s="15"/>
      <c r="W118" s="15"/>
      <c r="X118" s="15"/>
      <c r="Y118" s="15"/>
      <c r="Z118" s="15"/>
      <c r="AA118" s="15"/>
      <c r="AB118" s="15"/>
      <c r="AC118" s="15"/>
      <c r="AD118" s="15"/>
      <c r="AE118" s="15"/>
      <c r="AF118" s="15"/>
      <c r="AG118" s="15"/>
      <c r="AH118" s="15"/>
      <c r="AI118" s="15"/>
      <c r="AJ118" s="15"/>
      <c r="AK118" s="15"/>
      <c r="AL118" s="15"/>
      <c r="AM118" s="15"/>
      <c r="AN118" s="15"/>
      <c r="AO118" s="15"/>
      <c r="AP118" s="15"/>
    </row>
    <row r="119" spans="1:42" ht="13.8" x14ac:dyDescent="0.25">
      <c r="A119" s="12" t="s">
        <v>644</v>
      </c>
      <c r="B119" s="12" t="s">
        <v>645</v>
      </c>
      <c r="C119" s="13">
        <v>2020</v>
      </c>
      <c r="D119" s="12" t="s">
        <v>28</v>
      </c>
      <c r="E119" s="12" t="s">
        <v>27</v>
      </c>
      <c r="F119" s="12" t="s">
        <v>41</v>
      </c>
      <c r="G119" s="12" t="s">
        <v>174</v>
      </c>
      <c r="H119" s="12" t="s">
        <v>163</v>
      </c>
      <c r="I119" s="14" t="s">
        <v>151</v>
      </c>
      <c r="J119" s="12" t="s">
        <v>27</v>
      </c>
      <c r="K119" s="12" t="s">
        <v>646</v>
      </c>
      <c r="L119" s="12" t="s">
        <v>34</v>
      </c>
      <c r="M119" s="22">
        <v>0.01</v>
      </c>
      <c r="N119" s="12" t="s">
        <v>647</v>
      </c>
      <c r="O119" s="12" t="s">
        <v>38</v>
      </c>
      <c r="P119" s="12" t="s">
        <v>38</v>
      </c>
      <c r="Q119" s="14" t="s">
        <v>38</v>
      </c>
      <c r="R119" s="12"/>
      <c r="S119" s="12" t="s">
        <v>27</v>
      </c>
      <c r="T119" s="12" t="s">
        <v>27</v>
      </c>
      <c r="U119" s="21"/>
      <c r="V119" s="21"/>
      <c r="W119" s="21"/>
      <c r="X119" s="21"/>
      <c r="Y119" s="21"/>
      <c r="Z119" s="21"/>
      <c r="AA119" s="21"/>
      <c r="AB119" s="21"/>
      <c r="AC119" s="21"/>
      <c r="AD119" s="21"/>
      <c r="AE119" s="21"/>
      <c r="AF119" s="21"/>
      <c r="AG119" s="21"/>
      <c r="AH119" s="21"/>
      <c r="AI119" s="21"/>
      <c r="AJ119" s="21"/>
      <c r="AK119" s="21"/>
      <c r="AL119" s="21"/>
      <c r="AM119" s="21"/>
      <c r="AN119" s="21"/>
      <c r="AO119" s="21"/>
      <c r="AP119" s="21"/>
    </row>
    <row r="120" spans="1:42" ht="13.8" x14ac:dyDescent="0.25">
      <c r="A120" s="12" t="s">
        <v>648</v>
      </c>
      <c r="B120" s="12" t="s">
        <v>649</v>
      </c>
      <c r="C120" s="13">
        <v>2020</v>
      </c>
      <c r="D120" s="14" t="s">
        <v>28</v>
      </c>
      <c r="E120" s="14" t="s">
        <v>28</v>
      </c>
      <c r="F120" s="14" t="s">
        <v>188</v>
      </c>
      <c r="G120" s="14" t="s">
        <v>47</v>
      </c>
      <c r="H120" s="14" t="s">
        <v>163</v>
      </c>
      <c r="I120" s="14" t="s">
        <v>151</v>
      </c>
      <c r="J120" s="14" t="s">
        <v>27</v>
      </c>
      <c r="K120" s="14" t="s">
        <v>33</v>
      </c>
      <c r="L120" s="14" t="s">
        <v>33</v>
      </c>
      <c r="M120" s="14" t="s">
        <v>33</v>
      </c>
      <c r="N120" s="14" t="s">
        <v>579</v>
      </c>
      <c r="O120" s="14" t="s">
        <v>650</v>
      </c>
      <c r="P120" s="14" t="s">
        <v>38</v>
      </c>
      <c r="Q120" s="14" t="s">
        <v>57</v>
      </c>
      <c r="R120" s="14" t="s">
        <v>38</v>
      </c>
      <c r="S120" s="14" t="s">
        <v>27</v>
      </c>
      <c r="T120" s="14" t="s">
        <v>27</v>
      </c>
      <c r="U120" s="15"/>
      <c r="V120" s="15"/>
      <c r="W120" s="15"/>
      <c r="X120" s="15"/>
      <c r="Y120" s="15"/>
      <c r="Z120" s="15"/>
      <c r="AA120" s="15"/>
      <c r="AB120" s="15"/>
      <c r="AC120" s="15"/>
      <c r="AD120" s="15"/>
      <c r="AE120" s="15"/>
      <c r="AF120" s="15"/>
      <c r="AG120" s="15"/>
      <c r="AH120" s="15"/>
      <c r="AI120" s="15"/>
      <c r="AJ120" s="15"/>
      <c r="AK120" s="15"/>
      <c r="AL120" s="15"/>
      <c r="AM120" s="15"/>
      <c r="AN120" s="15"/>
      <c r="AO120" s="15"/>
      <c r="AP120" s="15"/>
    </row>
    <row r="121" spans="1:42" ht="13.8" x14ac:dyDescent="0.25">
      <c r="A121" s="12" t="s">
        <v>651</v>
      </c>
      <c r="B121" s="12" t="s">
        <v>652</v>
      </c>
      <c r="C121" s="13">
        <v>2020</v>
      </c>
      <c r="D121" s="14" t="s">
        <v>28</v>
      </c>
      <c r="E121" s="14" t="s">
        <v>28</v>
      </c>
      <c r="F121" s="14" t="s">
        <v>188</v>
      </c>
      <c r="G121" s="14" t="s">
        <v>47</v>
      </c>
      <c r="H121" s="14" t="s">
        <v>163</v>
      </c>
      <c r="I121" s="14" t="s">
        <v>151</v>
      </c>
      <c r="J121" s="14" t="s">
        <v>27</v>
      </c>
      <c r="K121" s="14" t="s">
        <v>653</v>
      </c>
      <c r="L121" s="14" t="s">
        <v>34</v>
      </c>
      <c r="M121" s="19">
        <v>1.4E-2</v>
      </c>
      <c r="N121" s="14" t="s">
        <v>236</v>
      </c>
      <c r="O121" s="14" t="s">
        <v>654</v>
      </c>
      <c r="P121" s="14" t="s">
        <v>38</v>
      </c>
      <c r="Q121" s="14" t="s">
        <v>57</v>
      </c>
      <c r="R121" s="14" t="s">
        <v>38</v>
      </c>
      <c r="S121" s="14" t="s">
        <v>27</v>
      </c>
      <c r="T121" s="14" t="s">
        <v>27</v>
      </c>
      <c r="U121" s="15"/>
      <c r="V121" s="15"/>
      <c r="W121" s="15"/>
      <c r="X121" s="15"/>
      <c r="Y121" s="15"/>
      <c r="Z121" s="15"/>
      <c r="AA121" s="15"/>
      <c r="AB121" s="15"/>
      <c r="AC121" s="15"/>
      <c r="AD121" s="15"/>
      <c r="AE121" s="15"/>
      <c r="AF121" s="15"/>
      <c r="AG121" s="15"/>
      <c r="AH121" s="15"/>
      <c r="AI121" s="15"/>
      <c r="AJ121" s="15"/>
      <c r="AK121" s="15"/>
      <c r="AL121" s="15"/>
      <c r="AM121" s="15"/>
      <c r="AN121" s="15"/>
      <c r="AO121" s="15"/>
      <c r="AP121" s="15"/>
    </row>
    <row r="122" spans="1:42" ht="13.8" x14ac:dyDescent="0.25">
      <c r="A122" s="12" t="s">
        <v>655</v>
      </c>
      <c r="B122" s="12" t="s">
        <v>656</v>
      </c>
      <c r="C122" s="13">
        <v>2020</v>
      </c>
      <c r="D122" s="14" t="s">
        <v>28</v>
      </c>
      <c r="E122" s="14" t="s">
        <v>27</v>
      </c>
      <c r="F122" s="14" t="s">
        <v>41</v>
      </c>
      <c r="G122" s="14" t="s">
        <v>383</v>
      </c>
      <c r="H122" s="14" t="s">
        <v>163</v>
      </c>
      <c r="I122" s="14" t="s">
        <v>151</v>
      </c>
      <c r="J122" s="14" t="s">
        <v>27</v>
      </c>
      <c r="K122" s="14" t="s">
        <v>657</v>
      </c>
      <c r="L122" s="14" t="s">
        <v>34</v>
      </c>
      <c r="M122" s="16">
        <v>0.01</v>
      </c>
      <c r="N122" s="14" t="s">
        <v>579</v>
      </c>
      <c r="O122" s="14" t="s">
        <v>38</v>
      </c>
      <c r="P122" s="14" t="s">
        <v>38</v>
      </c>
      <c r="Q122" s="14" t="s">
        <v>386</v>
      </c>
      <c r="R122" s="14" t="s">
        <v>38</v>
      </c>
      <c r="S122" s="14" t="s">
        <v>27</v>
      </c>
      <c r="T122" s="14" t="s">
        <v>27</v>
      </c>
      <c r="U122" s="15"/>
      <c r="V122" s="15"/>
      <c r="W122" s="15"/>
      <c r="X122" s="15"/>
      <c r="Y122" s="15"/>
      <c r="Z122" s="15"/>
      <c r="AA122" s="15"/>
      <c r="AB122" s="15"/>
      <c r="AC122" s="15"/>
      <c r="AD122" s="15"/>
      <c r="AE122" s="15"/>
      <c r="AF122" s="15"/>
      <c r="AG122" s="15"/>
      <c r="AH122" s="15"/>
      <c r="AI122" s="15"/>
      <c r="AJ122" s="15"/>
      <c r="AK122" s="15"/>
      <c r="AL122" s="15"/>
      <c r="AM122" s="15"/>
      <c r="AN122" s="15"/>
      <c r="AO122" s="15"/>
      <c r="AP122" s="15"/>
    </row>
    <row r="123" spans="1:42" ht="18" customHeight="1" x14ac:dyDescent="0.25">
      <c r="A123" s="12" t="s">
        <v>658</v>
      </c>
      <c r="B123" s="12" t="s">
        <v>659</v>
      </c>
      <c r="C123" s="13">
        <v>2020</v>
      </c>
      <c r="D123" s="14" t="s">
        <v>28</v>
      </c>
      <c r="E123" s="14" t="s">
        <v>27</v>
      </c>
      <c r="F123" s="14" t="s">
        <v>41</v>
      </c>
      <c r="G123" s="14" t="s">
        <v>47</v>
      </c>
      <c r="H123" s="14" t="s">
        <v>660</v>
      </c>
      <c r="I123" s="14" t="s">
        <v>151</v>
      </c>
      <c r="J123" s="14" t="s">
        <v>28</v>
      </c>
      <c r="K123" s="14" t="s">
        <v>661</v>
      </c>
      <c r="L123" s="14" t="s">
        <v>34</v>
      </c>
      <c r="M123" s="16">
        <v>0.5</v>
      </c>
      <c r="N123" s="14" t="s">
        <v>662</v>
      </c>
      <c r="O123" s="14" t="s">
        <v>663</v>
      </c>
      <c r="P123" s="14" t="s">
        <v>170</v>
      </c>
      <c r="Q123" s="14" t="s">
        <v>38</v>
      </c>
      <c r="R123" s="14" t="s">
        <v>170</v>
      </c>
      <c r="S123" s="14" t="s">
        <v>27</v>
      </c>
      <c r="T123" s="14" t="s">
        <v>27</v>
      </c>
      <c r="U123" s="15"/>
      <c r="V123" s="15"/>
      <c r="W123" s="15"/>
      <c r="X123" s="15"/>
      <c r="Y123" s="15"/>
      <c r="Z123" s="15"/>
      <c r="AA123" s="15"/>
      <c r="AB123" s="15"/>
      <c r="AC123" s="15"/>
      <c r="AD123" s="15"/>
      <c r="AE123" s="15"/>
      <c r="AF123" s="15"/>
      <c r="AG123" s="15"/>
      <c r="AH123" s="15"/>
      <c r="AI123" s="15"/>
      <c r="AJ123" s="15"/>
      <c r="AK123" s="15"/>
      <c r="AL123" s="15"/>
      <c r="AM123" s="15"/>
      <c r="AN123" s="15"/>
      <c r="AO123" s="15"/>
      <c r="AP123" s="15"/>
    </row>
    <row r="124" spans="1:42" ht="13.8" x14ac:dyDescent="0.25">
      <c r="A124" s="12" t="s">
        <v>664</v>
      </c>
      <c r="B124" s="12" t="s">
        <v>665</v>
      </c>
      <c r="C124" s="13">
        <v>2020</v>
      </c>
      <c r="D124" s="18"/>
      <c r="E124" s="14" t="s">
        <v>27</v>
      </c>
      <c r="F124" s="14" t="s">
        <v>41</v>
      </c>
      <c r="G124" s="14" t="s">
        <v>117</v>
      </c>
      <c r="H124" s="14" t="s">
        <v>118</v>
      </c>
      <c r="I124" s="14" t="s">
        <v>119</v>
      </c>
      <c r="J124" s="14" t="s">
        <v>28</v>
      </c>
      <c r="K124" s="14" t="s">
        <v>33</v>
      </c>
      <c r="L124" s="14" t="s">
        <v>666</v>
      </c>
      <c r="M124" s="16">
        <v>1</v>
      </c>
      <c r="N124" s="14" t="s">
        <v>667</v>
      </c>
      <c r="O124" s="14" t="s">
        <v>38</v>
      </c>
      <c r="P124" s="14" t="s">
        <v>38</v>
      </c>
      <c r="Q124" s="14" t="s">
        <v>121</v>
      </c>
      <c r="R124" s="14" t="s">
        <v>38</v>
      </c>
      <c r="S124" s="14" t="s">
        <v>27</v>
      </c>
      <c r="T124" s="14" t="s">
        <v>27</v>
      </c>
      <c r="U124" s="15"/>
      <c r="V124" s="15"/>
      <c r="W124" s="15"/>
      <c r="X124" s="15"/>
      <c r="Y124" s="15"/>
      <c r="Z124" s="15"/>
      <c r="AA124" s="15"/>
      <c r="AB124" s="15"/>
      <c r="AC124" s="15"/>
      <c r="AD124" s="15"/>
      <c r="AE124" s="15"/>
      <c r="AF124" s="15"/>
      <c r="AG124" s="15"/>
      <c r="AH124" s="15"/>
      <c r="AI124" s="15"/>
      <c r="AJ124" s="15"/>
      <c r="AK124" s="15"/>
      <c r="AL124" s="15"/>
      <c r="AM124" s="15"/>
      <c r="AN124" s="15"/>
      <c r="AO124" s="15"/>
      <c r="AP124" s="15"/>
    </row>
    <row r="125" spans="1:42" ht="13.8" x14ac:dyDescent="0.25">
      <c r="A125" s="12" t="s">
        <v>668</v>
      </c>
      <c r="B125" s="12" t="s">
        <v>669</v>
      </c>
      <c r="C125" s="13">
        <v>2021</v>
      </c>
      <c r="D125" s="14" t="s">
        <v>28</v>
      </c>
      <c r="E125" s="14" t="s">
        <v>27</v>
      </c>
      <c r="F125" s="14" t="s">
        <v>41</v>
      </c>
      <c r="G125" s="14" t="s">
        <v>60</v>
      </c>
      <c r="H125" s="14" t="s">
        <v>471</v>
      </c>
      <c r="I125" s="14" t="s">
        <v>32</v>
      </c>
      <c r="J125" s="14" t="s">
        <v>27</v>
      </c>
      <c r="K125" s="14" t="s">
        <v>670</v>
      </c>
      <c r="L125" s="14" t="s">
        <v>34</v>
      </c>
      <c r="M125" s="19">
        <v>6.5000000000000002E-2</v>
      </c>
      <c r="N125" s="14" t="s">
        <v>176</v>
      </c>
      <c r="O125" s="14" t="s">
        <v>671</v>
      </c>
      <c r="P125" s="14" t="s">
        <v>38</v>
      </c>
      <c r="Q125" s="14" t="s">
        <v>386</v>
      </c>
      <c r="R125" s="14" t="s">
        <v>672</v>
      </c>
      <c r="S125" s="14" t="s">
        <v>27</v>
      </c>
      <c r="T125" s="14" t="s">
        <v>27</v>
      </c>
      <c r="U125" s="15"/>
      <c r="V125" s="15"/>
      <c r="W125" s="15"/>
      <c r="X125" s="15"/>
      <c r="Y125" s="15"/>
      <c r="Z125" s="15"/>
      <c r="AA125" s="15"/>
      <c r="AB125" s="15"/>
      <c r="AC125" s="15"/>
      <c r="AD125" s="15"/>
      <c r="AE125" s="15"/>
      <c r="AF125" s="15"/>
      <c r="AG125" s="15"/>
      <c r="AH125" s="15"/>
      <c r="AI125" s="15"/>
      <c r="AJ125" s="15"/>
      <c r="AK125" s="15"/>
      <c r="AL125" s="15"/>
      <c r="AM125" s="15"/>
      <c r="AN125" s="15"/>
      <c r="AO125" s="15"/>
      <c r="AP125" s="15"/>
    </row>
    <row r="126" spans="1:42" ht="13.8" x14ac:dyDescent="0.25">
      <c r="A126" s="12" t="s">
        <v>673</v>
      </c>
      <c r="B126" s="12" t="s">
        <v>674</v>
      </c>
      <c r="C126" s="13">
        <v>2021</v>
      </c>
      <c r="D126" s="14" t="s">
        <v>28</v>
      </c>
      <c r="E126" s="14" t="s">
        <v>27</v>
      </c>
      <c r="F126" s="14" t="s">
        <v>41</v>
      </c>
      <c r="G126" s="14" t="s">
        <v>675</v>
      </c>
      <c r="H126" s="14" t="s">
        <v>471</v>
      </c>
      <c r="I126" s="14" t="s">
        <v>32</v>
      </c>
      <c r="J126" s="14" t="s">
        <v>27</v>
      </c>
      <c r="K126" s="14" t="s">
        <v>676</v>
      </c>
      <c r="L126" s="14" t="s">
        <v>34</v>
      </c>
      <c r="M126" s="19">
        <v>3.7999999999999999E-2</v>
      </c>
      <c r="N126" s="14" t="s">
        <v>677</v>
      </c>
      <c r="O126" s="14" t="s">
        <v>38</v>
      </c>
      <c r="P126" s="14" t="s">
        <v>38</v>
      </c>
      <c r="Q126" s="14" t="s">
        <v>57</v>
      </c>
      <c r="R126" s="14" t="s">
        <v>38</v>
      </c>
      <c r="S126" s="14" t="s">
        <v>27</v>
      </c>
      <c r="T126" s="14" t="s">
        <v>27</v>
      </c>
      <c r="U126" s="15"/>
      <c r="V126" s="15"/>
      <c r="W126" s="15"/>
      <c r="X126" s="15"/>
      <c r="Y126" s="15"/>
      <c r="Z126" s="15"/>
      <c r="AA126" s="15"/>
      <c r="AB126" s="15"/>
      <c r="AC126" s="15"/>
      <c r="AD126" s="15"/>
      <c r="AE126" s="15"/>
      <c r="AF126" s="15"/>
      <c r="AG126" s="15"/>
      <c r="AH126" s="15"/>
      <c r="AI126" s="15"/>
      <c r="AJ126" s="15"/>
      <c r="AK126" s="15"/>
      <c r="AL126" s="15"/>
      <c r="AM126" s="15"/>
      <c r="AN126" s="15"/>
      <c r="AO126" s="15"/>
      <c r="AP126" s="15"/>
    </row>
    <row r="127" spans="1:42" ht="13.8" x14ac:dyDescent="0.25">
      <c r="A127" s="12" t="s">
        <v>678</v>
      </c>
      <c r="B127" s="12" t="s">
        <v>679</v>
      </c>
      <c r="C127" s="13">
        <v>2021</v>
      </c>
      <c r="D127" s="14" t="s">
        <v>139</v>
      </c>
      <c r="E127" s="14" t="s">
        <v>27</v>
      </c>
      <c r="F127" s="14" t="s">
        <v>41</v>
      </c>
      <c r="G127" s="14" t="s">
        <v>73</v>
      </c>
      <c r="H127" s="14" t="s">
        <v>48</v>
      </c>
      <c r="I127" s="14" t="s">
        <v>32</v>
      </c>
      <c r="J127" s="14" t="s">
        <v>28</v>
      </c>
      <c r="K127" s="14" t="s">
        <v>680</v>
      </c>
      <c r="L127" s="14" t="s">
        <v>34</v>
      </c>
      <c r="M127" s="14" t="s">
        <v>681</v>
      </c>
      <c r="N127" s="14" t="s">
        <v>682</v>
      </c>
      <c r="O127" s="14" t="s">
        <v>683</v>
      </c>
      <c r="P127" s="14" t="s">
        <v>38</v>
      </c>
      <c r="Q127" s="14" t="s">
        <v>38</v>
      </c>
      <c r="R127" s="14" t="s">
        <v>38</v>
      </c>
      <c r="S127" s="14" t="s">
        <v>27</v>
      </c>
      <c r="T127" s="14" t="s">
        <v>27</v>
      </c>
      <c r="U127" s="15"/>
      <c r="V127" s="15"/>
      <c r="W127" s="15"/>
      <c r="X127" s="15"/>
      <c r="Y127" s="15"/>
      <c r="Z127" s="15"/>
      <c r="AA127" s="15"/>
      <c r="AB127" s="15"/>
      <c r="AC127" s="15"/>
      <c r="AD127" s="15"/>
      <c r="AE127" s="15"/>
      <c r="AF127" s="15"/>
      <c r="AG127" s="15"/>
      <c r="AH127" s="15"/>
      <c r="AI127" s="15"/>
      <c r="AJ127" s="15"/>
      <c r="AK127" s="15"/>
      <c r="AL127" s="15"/>
      <c r="AM127" s="15"/>
      <c r="AN127" s="15"/>
      <c r="AO127" s="15"/>
      <c r="AP127" s="15"/>
    </row>
    <row r="128" spans="1:42" ht="13.8" x14ac:dyDescent="0.25">
      <c r="A128" s="12" t="s">
        <v>684</v>
      </c>
      <c r="B128" s="12" t="s">
        <v>685</v>
      </c>
      <c r="C128" s="13">
        <v>2021</v>
      </c>
      <c r="D128" s="14" t="s">
        <v>28</v>
      </c>
      <c r="E128" s="14" t="s">
        <v>28</v>
      </c>
      <c r="F128" s="14" t="s">
        <v>686</v>
      </c>
      <c r="G128" s="14" t="s">
        <v>604</v>
      </c>
      <c r="H128" s="14" t="s">
        <v>88</v>
      </c>
      <c r="I128" s="14" t="s">
        <v>75</v>
      </c>
      <c r="J128" s="14" t="s">
        <v>28</v>
      </c>
      <c r="K128" s="14" t="s">
        <v>38</v>
      </c>
      <c r="L128" s="14" t="s">
        <v>34</v>
      </c>
      <c r="M128" s="14" t="s">
        <v>33</v>
      </c>
      <c r="N128" s="14" t="s">
        <v>391</v>
      </c>
      <c r="O128" s="14" t="s">
        <v>687</v>
      </c>
      <c r="P128" s="14" t="s">
        <v>688</v>
      </c>
      <c r="Q128" s="14" t="s">
        <v>689</v>
      </c>
      <c r="R128" s="14" t="s">
        <v>690</v>
      </c>
      <c r="S128" s="14" t="s">
        <v>28</v>
      </c>
      <c r="T128" s="14" t="s">
        <v>28</v>
      </c>
      <c r="U128" s="15"/>
      <c r="V128" s="15"/>
      <c r="W128" s="15"/>
      <c r="X128" s="15"/>
      <c r="Y128" s="15"/>
      <c r="Z128" s="15"/>
      <c r="AA128" s="15"/>
      <c r="AB128" s="15"/>
      <c r="AC128" s="15"/>
      <c r="AD128" s="15"/>
      <c r="AE128" s="15"/>
      <c r="AF128" s="15"/>
      <c r="AG128" s="15"/>
      <c r="AH128" s="15"/>
      <c r="AI128" s="15"/>
      <c r="AJ128" s="15"/>
      <c r="AK128" s="15"/>
      <c r="AL128" s="15"/>
      <c r="AM128" s="15"/>
      <c r="AN128" s="15"/>
      <c r="AO128" s="15"/>
      <c r="AP128" s="15"/>
    </row>
    <row r="129" spans="1:42" ht="13.8" x14ac:dyDescent="0.25">
      <c r="A129" s="12" t="s">
        <v>691</v>
      </c>
      <c r="B129" s="12" t="s">
        <v>692</v>
      </c>
      <c r="C129" s="13">
        <v>2021</v>
      </c>
      <c r="D129" s="12" t="s">
        <v>28</v>
      </c>
      <c r="E129" s="12" t="s">
        <v>27</v>
      </c>
      <c r="F129" s="12" t="s">
        <v>41</v>
      </c>
      <c r="G129" s="12" t="s">
        <v>47</v>
      </c>
      <c r="H129" s="12" t="s">
        <v>88</v>
      </c>
      <c r="I129" s="14" t="s">
        <v>75</v>
      </c>
      <c r="J129" s="12" t="s">
        <v>28</v>
      </c>
      <c r="K129" s="12" t="s">
        <v>693</v>
      </c>
      <c r="L129" s="12" t="s">
        <v>34</v>
      </c>
      <c r="M129" s="22">
        <v>0.1</v>
      </c>
      <c r="N129" s="12" t="s">
        <v>694</v>
      </c>
      <c r="O129" s="12" t="s">
        <v>695</v>
      </c>
      <c r="P129" s="12" t="s">
        <v>696</v>
      </c>
      <c r="Q129" s="14" t="s">
        <v>38</v>
      </c>
      <c r="R129" s="12" t="s">
        <v>697</v>
      </c>
      <c r="S129" s="12" t="s">
        <v>28</v>
      </c>
      <c r="T129" s="12" t="s">
        <v>27</v>
      </c>
      <c r="U129" s="21"/>
      <c r="V129" s="21"/>
      <c r="W129" s="21"/>
      <c r="X129" s="21"/>
      <c r="Y129" s="21"/>
      <c r="Z129" s="21"/>
      <c r="AA129" s="21"/>
      <c r="AB129" s="21"/>
      <c r="AC129" s="21"/>
      <c r="AD129" s="21"/>
      <c r="AE129" s="21"/>
      <c r="AF129" s="21"/>
      <c r="AG129" s="21"/>
      <c r="AH129" s="21"/>
      <c r="AI129" s="21"/>
      <c r="AJ129" s="21"/>
      <c r="AK129" s="21"/>
      <c r="AL129" s="21"/>
      <c r="AM129" s="21"/>
      <c r="AN129" s="21"/>
      <c r="AO129" s="21"/>
      <c r="AP129" s="21"/>
    </row>
    <row r="130" spans="1:42" ht="13.8" x14ac:dyDescent="0.25">
      <c r="A130" s="12" t="s">
        <v>698</v>
      </c>
      <c r="B130" s="12" t="s">
        <v>699</v>
      </c>
      <c r="C130" s="13">
        <v>2021</v>
      </c>
      <c r="D130" s="12" t="s">
        <v>28</v>
      </c>
      <c r="E130" s="12" t="s">
        <v>27</v>
      </c>
      <c r="F130" s="12" t="s">
        <v>41</v>
      </c>
      <c r="G130" s="12" t="s">
        <v>463</v>
      </c>
      <c r="H130" s="12" t="s">
        <v>88</v>
      </c>
      <c r="I130" s="14" t="s">
        <v>75</v>
      </c>
      <c r="J130" s="12" t="s">
        <v>28</v>
      </c>
      <c r="K130" s="12" t="s">
        <v>700</v>
      </c>
      <c r="L130" s="12" t="s">
        <v>68</v>
      </c>
      <c r="M130" s="23">
        <v>1</v>
      </c>
      <c r="N130" s="12" t="s">
        <v>701</v>
      </c>
      <c r="O130" s="12" t="s">
        <v>702</v>
      </c>
      <c r="P130" s="12" t="s">
        <v>703</v>
      </c>
      <c r="Q130" s="14" t="s">
        <v>38</v>
      </c>
      <c r="R130" s="12" t="s">
        <v>704</v>
      </c>
      <c r="S130" s="12" t="s">
        <v>28</v>
      </c>
      <c r="T130" s="12" t="s">
        <v>27</v>
      </c>
      <c r="U130" s="21"/>
      <c r="V130" s="21"/>
      <c r="W130" s="21"/>
      <c r="X130" s="21"/>
      <c r="Y130" s="21"/>
      <c r="Z130" s="21"/>
      <c r="AA130" s="21"/>
      <c r="AB130" s="21"/>
      <c r="AC130" s="21"/>
      <c r="AD130" s="21"/>
      <c r="AE130" s="21"/>
      <c r="AF130" s="21"/>
      <c r="AG130" s="21"/>
      <c r="AH130" s="21"/>
      <c r="AI130" s="21"/>
      <c r="AJ130" s="21"/>
      <c r="AK130" s="21"/>
      <c r="AL130" s="21"/>
      <c r="AM130" s="21"/>
      <c r="AN130" s="21"/>
      <c r="AO130" s="21"/>
      <c r="AP130" s="21"/>
    </row>
    <row r="131" spans="1:42" ht="13.8" x14ac:dyDescent="0.25">
      <c r="A131" s="12" t="s">
        <v>705</v>
      </c>
      <c r="B131" s="12" t="s">
        <v>706</v>
      </c>
      <c r="C131" s="13">
        <v>2021</v>
      </c>
      <c r="D131" s="12" t="s">
        <v>28</v>
      </c>
      <c r="E131" s="12" t="s">
        <v>27</v>
      </c>
      <c r="F131" s="12" t="s">
        <v>41</v>
      </c>
      <c r="G131" s="12" t="s">
        <v>60</v>
      </c>
      <c r="H131" s="12" t="s">
        <v>195</v>
      </c>
      <c r="I131" s="14" t="s">
        <v>133</v>
      </c>
      <c r="J131" s="12" t="s">
        <v>28</v>
      </c>
      <c r="K131" s="12" t="s">
        <v>707</v>
      </c>
      <c r="L131" s="12" t="s">
        <v>34</v>
      </c>
      <c r="M131" s="27">
        <v>0.315</v>
      </c>
      <c r="N131" s="12" t="s">
        <v>708</v>
      </c>
      <c r="O131" s="12" t="s">
        <v>709</v>
      </c>
      <c r="P131" s="12" t="s">
        <v>38</v>
      </c>
      <c r="Q131" s="14" t="s">
        <v>38</v>
      </c>
      <c r="R131" s="12" t="s">
        <v>38</v>
      </c>
      <c r="S131" s="12" t="s">
        <v>27</v>
      </c>
      <c r="T131" s="12" t="s">
        <v>27</v>
      </c>
      <c r="U131" s="21"/>
      <c r="V131" s="21"/>
      <c r="W131" s="21"/>
      <c r="X131" s="21"/>
      <c r="Y131" s="21"/>
      <c r="Z131" s="21"/>
      <c r="AA131" s="21"/>
      <c r="AB131" s="21"/>
      <c r="AC131" s="21"/>
      <c r="AD131" s="21"/>
      <c r="AE131" s="21"/>
      <c r="AF131" s="21"/>
      <c r="AG131" s="21"/>
      <c r="AH131" s="21"/>
      <c r="AI131" s="21"/>
      <c r="AJ131" s="21"/>
      <c r="AK131" s="21"/>
      <c r="AL131" s="21"/>
      <c r="AM131" s="21"/>
      <c r="AN131" s="21"/>
      <c r="AO131" s="21"/>
      <c r="AP131" s="21"/>
    </row>
    <row r="132" spans="1:42" ht="13.8" x14ac:dyDescent="0.25">
      <c r="A132" s="12" t="s">
        <v>710</v>
      </c>
      <c r="B132" s="12" t="s">
        <v>711</v>
      </c>
      <c r="C132" s="13">
        <v>2021</v>
      </c>
      <c r="D132" s="14" t="s">
        <v>28</v>
      </c>
      <c r="E132" s="14" t="s">
        <v>27</v>
      </c>
      <c r="F132" s="14" t="s">
        <v>41</v>
      </c>
      <c r="G132" s="14" t="s">
        <v>60</v>
      </c>
      <c r="H132" s="14" t="s">
        <v>163</v>
      </c>
      <c r="I132" s="14" t="s">
        <v>151</v>
      </c>
      <c r="J132" s="14" t="s">
        <v>27</v>
      </c>
      <c r="K132" s="14" t="s">
        <v>712</v>
      </c>
      <c r="L132" s="14" t="s">
        <v>34</v>
      </c>
      <c r="M132" s="16">
        <v>0.01</v>
      </c>
      <c r="N132" s="14" t="s">
        <v>713</v>
      </c>
      <c r="O132" s="14" t="s">
        <v>714</v>
      </c>
      <c r="P132" s="14" t="s">
        <v>38</v>
      </c>
      <c r="Q132" s="14" t="s">
        <v>38</v>
      </c>
      <c r="R132" s="14" t="s">
        <v>715</v>
      </c>
      <c r="S132" s="14" t="s">
        <v>27</v>
      </c>
      <c r="T132" s="14" t="s">
        <v>27</v>
      </c>
      <c r="U132" s="15"/>
      <c r="V132" s="15"/>
      <c r="W132" s="15"/>
      <c r="X132" s="15"/>
      <c r="Y132" s="15"/>
      <c r="Z132" s="15"/>
      <c r="AA132" s="15"/>
      <c r="AB132" s="15"/>
      <c r="AC132" s="15"/>
      <c r="AD132" s="15"/>
      <c r="AE132" s="15"/>
      <c r="AF132" s="15"/>
      <c r="AG132" s="15"/>
      <c r="AH132" s="15"/>
      <c r="AI132" s="15"/>
      <c r="AJ132" s="15"/>
      <c r="AK132" s="15"/>
      <c r="AL132" s="15"/>
      <c r="AM132" s="15"/>
      <c r="AN132" s="15"/>
      <c r="AO132" s="15"/>
      <c r="AP132" s="15"/>
    </row>
    <row r="133" spans="1:42" ht="13.8" x14ac:dyDescent="0.25">
      <c r="A133" s="12" t="s">
        <v>716</v>
      </c>
      <c r="B133" s="12" t="s">
        <v>717</v>
      </c>
      <c r="C133" s="13">
        <v>2021</v>
      </c>
      <c r="D133" s="14" t="s">
        <v>28</v>
      </c>
      <c r="E133" s="14" t="s">
        <v>27</v>
      </c>
      <c r="F133" s="14" t="s">
        <v>41</v>
      </c>
      <c r="G133" s="14" t="s">
        <v>149</v>
      </c>
      <c r="H133" s="14" t="s">
        <v>163</v>
      </c>
      <c r="I133" s="14" t="s">
        <v>151</v>
      </c>
      <c r="J133" s="14" t="s">
        <v>27</v>
      </c>
      <c r="K133" s="14" t="s">
        <v>38</v>
      </c>
      <c r="L133" s="14" t="s">
        <v>38</v>
      </c>
      <c r="M133" s="14" t="s">
        <v>38</v>
      </c>
      <c r="N133" s="14" t="s">
        <v>191</v>
      </c>
      <c r="O133" s="14" t="s">
        <v>38</v>
      </c>
      <c r="P133" s="14" t="s">
        <v>718</v>
      </c>
      <c r="Q133" s="14" t="s">
        <v>38</v>
      </c>
      <c r="R133" s="14" t="s">
        <v>719</v>
      </c>
      <c r="S133" s="14" t="s">
        <v>28</v>
      </c>
      <c r="T133" s="14" t="s">
        <v>27</v>
      </c>
      <c r="U133" s="15"/>
      <c r="V133" s="15"/>
      <c r="W133" s="15"/>
      <c r="X133" s="15"/>
      <c r="Y133" s="15"/>
      <c r="Z133" s="15"/>
      <c r="AA133" s="15"/>
      <c r="AB133" s="15"/>
      <c r="AC133" s="15"/>
      <c r="AD133" s="15"/>
      <c r="AE133" s="15"/>
      <c r="AF133" s="15"/>
      <c r="AG133" s="15"/>
      <c r="AH133" s="15"/>
      <c r="AI133" s="15"/>
      <c r="AJ133" s="15"/>
      <c r="AK133" s="15"/>
      <c r="AL133" s="15"/>
      <c r="AM133" s="15"/>
      <c r="AN133" s="15"/>
      <c r="AO133" s="15"/>
      <c r="AP133" s="15"/>
    </row>
    <row r="134" spans="1:42" ht="13.8" x14ac:dyDescent="0.25">
      <c r="A134" s="12" t="s">
        <v>720</v>
      </c>
      <c r="B134" s="12" t="s">
        <v>721</v>
      </c>
      <c r="C134" s="13">
        <v>2021</v>
      </c>
      <c r="D134" s="14" t="s">
        <v>28</v>
      </c>
      <c r="E134" s="14" t="s">
        <v>28</v>
      </c>
      <c r="F134" s="14" t="s">
        <v>188</v>
      </c>
      <c r="G134" s="14" t="s">
        <v>47</v>
      </c>
      <c r="H134" s="14" t="s">
        <v>163</v>
      </c>
      <c r="I134" s="14" t="s">
        <v>151</v>
      </c>
      <c r="J134" s="14" t="s">
        <v>27</v>
      </c>
      <c r="K134" s="14" t="s">
        <v>33</v>
      </c>
      <c r="L134" s="14" t="s">
        <v>34</v>
      </c>
      <c r="M134" s="14" t="s">
        <v>33</v>
      </c>
      <c r="N134" s="14" t="s">
        <v>722</v>
      </c>
      <c r="O134" s="14" t="s">
        <v>723</v>
      </c>
      <c r="P134" s="14" t="s">
        <v>38</v>
      </c>
      <c r="Q134" s="14" t="s">
        <v>57</v>
      </c>
      <c r="R134" s="14" t="s">
        <v>38</v>
      </c>
      <c r="S134" s="14" t="s">
        <v>27</v>
      </c>
      <c r="T134" s="14" t="s">
        <v>27</v>
      </c>
      <c r="U134" s="15"/>
      <c r="V134" s="15"/>
      <c r="W134" s="15"/>
      <c r="X134" s="15"/>
      <c r="Y134" s="15"/>
      <c r="Z134" s="15"/>
      <c r="AA134" s="15"/>
      <c r="AB134" s="15"/>
      <c r="AC134" s="15"/>
      <c r="AD134" s="15"/>
      <c r="AE134" s="15"/>
      <c r="AF134" s="15"/>
      <c r="AG134" s="15"/>
      <c r="AH134" s="15"/>
      <c r="AI134" s="15"/>
      <c r="AJ134" s="15"/>
      <c r="AK134" s="15"/>
      <c r="AL134" s="15"/>
      <c r="AM134" s="15"/>
      <c r="AN134" s="15"/>
      <c r="AO134" s="15"/>
      <c r="AP134" s="15"/>
    </row>
    <row r="135" spans="1:42" ht="13.8" x14ac:dyDescent="0.25">
      <c r="A135" s="12" t="s">
        <v>724</v>
      </c>
      <c r="B135" s="12" t="s">
        <v>725</v>
      </c>
      <c r="C135" s="13">
        <v>2021</v>
      </c>
      <c r="D135" s="12" t="s">
        <v>28</v>
      </c>
      <c r="E135" s="12" t="s">
        <v>27</v>
      </c>
      <c r="F135" s="12" t="s">
        <v>41</v>
      </c>
      <c r="G135" s="12" t="s">
        <v>149</v>
      </c>
      <c r="H135" s="12" t="s">
        <v>726</v>
      </c>
      <c r="I135" s="14" t="s">
        <v>151</v>
      </c>
      <c r="J135" s="12" t="s">
        <v>27</v>
      </c>
      <c r="K135" s="12" t="s">
        <v>727</v>
      </c>
      <c r="L135" s="12" t="s">
        <v>68</v>
      </c>
      <c r="M135" s="12" t="s">
        <v>728</v>
      </c>
      <c r="N135" s="12" t="s">
        <v>729</v>
      </c>
      <c r="O135" s="12" t="s">
        <v>730</v>
      </c>
      <c r="P135" s="12" t="s">
        <v>38</v>
      </c>
      <c r="Q135" s="14" t="s">
        <v>38</v>
      </c>
      <c r="R135" s="12" t="s">
        <v>38</v>
      </c>
      <c r="S135" s="12" t="s">
        <v>27</v>
      </c>
      <c r="T135" s="12" t="s">
        <v>27</v>
      </c>
      <c r="U135" s="21"/>
      <c r="V135" s="21"/>
      <c r="W135" s="21"/>
      <c r="X135" s="21"/>
      <c r="Y135" s="21"/>
      <c r="Z135" s="21"/>
      <c r="AA135" s="21"/>
      <c r="AB135" s="21"/>
      <c r="AC135" s="21"/>
      <c r="AD135" s="21"/>
      <c r="AE135" s="21"/>
      <c r="AF135" s="21"/>
      <c r="AG135" s="21"/>
      <c r="AH135" s="21"/>
      <c r="AI135" s="21"/>
      <c r="AJ135" s="21"/>
      <c r="AK135" s="21"/>
      <c r="AL135" s="21"/>
      <c r="AM135" s="21"/>
      <c r="AN135" s="21"/>
      <c r="AO135" s="21"/>
      <c r="AP135" s="21"/>
    </row>
    <row r="136" spans="1:42" ht="13.8" x14ac:dyDescent="0.25">
      <c r="A136" s="12" t="s">
        <v>731</v>
      </c>
      <c r="B136" s="12" t="s">
        <v>732</v>
      </c>
      <c r="C136" s="13">
        <v>2021</v>
      </c>
      <c r="D136" s="12" t="s">
        <v>28</v>
      </c>
      <c r="E136" s="12" t="s">
        <v>27</v>
      </c>
      <c r="F136" s="12" t="s">
        <v>41</v>
      </c>
      <c r="G136" s="12" t="s">
        <v>47</v>
      </c>
      <c r="H136" s="12" t="s">
        <v>726</v>
      </c>
      <c r="I136" s="14" t="s">
        <v>151</v>
      </c>
      <c r="J136" s="12" t="s">
        <v>27</v>
      </c>
      <c r="K136" s="12" t="s">
        <v>733</v>
      </c>
      <c r="L136" s="12" t="s">
        <v>34</v>
      </c>
      <c r="M136" s="27">
        <v>4.0000000000000001E-3</v>
      </c>
      <c r="N136" s="46" t="s">
        <v>734</v>
      </c>
      <c r="O136" s="47"/>
      <c r="P136" s="12" t="s">
        <v>38</v>
      </c>
      <c r="Q136" s="14" t="s">
        <v>57</v>
      </c>
      <c r="R136" s="12" t="s">
        <v>38</v>
      </c>
      <c r="S136" s="12" t="s">
        <v>27</v>
      </c>
      <c r="T136" s="12" t="s">
        <v>27</v>
      </c>
      <c r="U136" s="21"/>
      <c r="V136" s="21"/>
      <c r="W136" s="21"/>
      <c r="X136" s="21"/>
      <c r="Y136" s="21"/>
      <c r="Z136" s="21"/>
      <c r="AA136" s="21"/>
      <c r="AB136" s="21"/>
      <c r="AC136" s="21"/>
      <c r="AD136" s="21"/>
      <c r="AE136" s="21"/>
      <c r="AF136" s="21"/>
      <c r="AG136" s="21"/>
      <c r="AH136" s="21"/>
      <c r="AI136" s="21"/>
      <c r="AJ136" s="21"/>
      <c r="AK136" s="21"/>
      <c r="AL136" s="21"/>
      <c r="AM136" s="21"/>
      <c r="AN136" s="21"/>
      <c r="AO136" s="21"/>
      <c r="AP136" s="21"/>
    </row>
    <row r="137" spans="1:42" ht="13.8" x14ac:dyDescent="0.25">
      <c r="A137" s="12" t="s">
        <v>735</v>
      </c>
      <c r="B137" s="12" t="s">
        <v>736</v>
      </c>
      <c r="C137" s="13">
        <v>2021</v>
      </c>
      <c r="D137" s="14" t="s">
        <v>27</v>
      </c>
      <c r="E137" s="14" t="s">
        <v>28</v>
      </c>
      <c r="F137" s="14" t="s">
        <v>188</v>
      </c>
      <c r="G137" s="14" t="s">
        <v>737</v>
      </c>
      <c r="H137" s="14" t="s">
        <v>163</v>
      </c>
      <c r="I137" s="14" t="s">
        <v>151</v>
      </c>
      <c r="J137" s="14" t="s">
        <v>27</v>
      </c>
      <c r="K137" s="14" t="s">
        <v>170</v>
      </c>
      <c r="L137" s="14" t="s">
        <v>34</v>
      </c>
      <c r="M137" s="14" t="s">
        <v>738</v>
      </c>
      <c r="N137" s="14" t="s">
        <v>739</v>
      </c>
      <c r="O137" s="14" t="s">
        <v>170</v>
      </c>
      <c r="P137" s="14" t="s">
        <v>170</v>
      </c>
      <c r="Q137" s="14" t="s">
        <v>38</v>
      </c>
      <c r="R137" s="14" t="s">
        <v>170</v>
      </c>
      <c r="S137" s="14" t="s">
        <v>27</v>
      </c>
      <c r="T137" s="14" t="s">
        <v>27</v>
      </c>
      <c r="U137" s="15"/>
      <c r="V137" s="15"/>
      <c r="W137" s="15"/>
      <c r="X137" s="15"/>
      <c r="Y137" s="15"/>
      <c r="Z137" s="15"/>
      <c r="AA137" s="15"/>
      <c r="AB137" s="15"/>
      <c r="AC137" s="15"/>
      <c r="AD137" s="15"/>
      <c r="AE137" s="15"/>
      <c r="AF137" s="15"/>
      <c r="AG137" s="15"/>
      <c r="AH137" s="15"/>
      <c r="AI137" s="15"/>
      <c r="AJ137" s="15"/>
      <c r="AK137" s="15"/>
      <c r="AL137" s="15"/>
      <c r="AM137" s="15"/>
      <c r="AN137" s="15"/>
      <c r="AO137" s="15"/>
      <c r="AP137" s="15"/>
    </row>
    <row r="138" spans="1:42" ht="13.8" x14ac:dyDescent="0.25">
      <c r="A138" s="12" t="s">
        <v>740</v>
      </c>
      <c r="B138" s="12" t="s">
        <v>741</v>
      </c>
      <c r="C138" s="28">
        <v>2022</v>
      </c>
      <c r="D138" s="14" t="s">
        <v>28</v>
      </c>
      <c r="E138" s="14" t="s">
        <v>27</v>
      </c>
      <c r="F138" s="14" t="s">
        <v>41</v>
      </c>
      <c r="G138" s="14" t="s">
        <v>117</v>
      </c>
      <c r="H138" s="14" t="s">
        <v>742</v>
      </c>
      <c r="I138" s="14" t="s">
        <v>32</v>
      </c>
      <c r="J138" s="14" t="s">
        <v>28</v>
      </c>
      <c r="K138" s="14" t="s">
        <v>496</v>
      </c>
      <c r="L138" s="14" t="s">
        <v>68</v>
      </c>
      <c r="M138" s="16">
        <v>1</v>
      </c>
      <c r="N138" s="14" t="s">
        <v>743</v>
      </c>
      <c r="O138" s="14" t="s">
        <v>170</v>
      </c>
      <c r="P138" s="14" t="s">
        <v>170</v>
      </c>
      <c r="Q138" s="14" t="s">
        <v>38</v>
      </c>
      <c r="R138" s="14" t="s">
        <v>170</v>
      </c>
      <c r="S138" s="14" t="s">
        <v>27</v>
      </c>
      <c r="T138" s="14" t="s">
        <v>27</v>
      </c>
      <c r="U138" s="15"/>
      <c r="V138" s="15"/>
      <c r="W138" s="15"/>
      <c r="X138" s="15"/>
      <c r="Y138" s="15"/>
      <c r="Z138" s="15"/>
      <c r="AA138" s="15"/>
      <c r="AB138" s="15"/>
      <c r="AC138" s="15"/>
      <c r="AD138" s="15"/>
      <c r="AE138" s="15"/>
      <c r="AF138" s="15"/>
      <c r="AG138" s="15"/>
      <c r="AH138" s="15"/>
      <c r="AI138" s="15"/>
      <c r="AJ138" s="15"/>
      <c r="AK138" s="15"/>
      <c r="AL138" s="15"/>
      <c r="AM138" s="15"/>
      <c r="AN138" s="15"/>
      <c r="AO138" s="15"/>
      <c r="AP138" s="15"/>
    </row>
    <row r="139" spans="1:42" ht="13.8" x14ac:dyDescent="0.25">
      <c r="A139" s="12" t="s">
        <v>744</v>
      </c>
      <c r="B139" s="12" t="s">
        <v>745</v>
      </c>
      <c r="C139" s="13">
        <v>2022</v>
      </c>
      <c r="D139" s="14" t="s">
        <v>28</v>
      </c>
      <c r="E139" s="14" t="s">
        <v>27</v>
      </c>
      <c r="F139" s="14" t="s">
        <v>41</v>
      </c>
      <c r="G139" s="14" t="s">
        <v>73</v>
      </c>
      <c r="H139" s="14" t="s">
        <v>88</v>
      </c>
      <c r="I139" s="14" t="s">
        <v>75</v>
      </c>
      <c r="J139" s="14" t="s">
        <v>27</v>
      </c>
      <c r="K139" s="14" t="s">
        <v>746</v>
      </c>
      <c r="L139" s="14" t="s">
        <v>34</v>
      </c>
      <c r="M139" s="14" t="s">
        <v>747</v>
      </c>
      <c r="N139" s="14" t="s">
        <v>748</v>
      </c>
      <c r="O139" s="14" t="s">
        <v>38</v>
      </c>
      <c r="P139" s="14" t="s">
        <v>38</v>
      </c>
      <c r="Q139" s="14" t="s">
        <v>38</v>
      </c>
      <c r="R139" s="14" t="s">
        <v>749</v>
      </c>
      <c r="S139" s="14" t="s">
        <v>27</v>
      </c>
      <c r="T139" s="14" t="s">
        <v>27</v>
      </c>
      <c r="U139" s="15"/>
      <c r="V139" s="15"/>
      <c r="W139" s="15"/>
      <c r="X139" s="15"/>
      <c r="Y139" s="15"/>
      <c r="Z139" s="15"/>
      <c r="AA139" s="15"/>
      <c r="AB139" s="15"/>
      <c r="AC139" s="15"/>
      <c r="AD139" s="15"/>
      <c r="AE139" s="15"/>
      <c r="AF139" s="15"/>
      <c r="AG139" s="15"/>
      <c r="AH139" s="15"/>
      <c r="AI139" s="15"/>
      <c r="AJ139" s="15"/>
      <c r="AK139" s="15"/>
      <c r="AL139" s="15"/>
      <c r="AM139" s="15"/>
      <c r="AN139" s="15"/>
      <c r="AO139" s="15"/>
      <c r="AP139" s="15"/>
    </row>
    <row r="140" spans="1:42" ht="13.8" x14ac:dyDescent="0.25">
      <c r="A140" s="12" t="s">
        <v>750</v>
      </c>
      <c r="B140" s="12" t="s">
        <v>751</v>
      </c>
      <c r="C140" s="28">
        <v>2022</v>
      </c>
      <c r="D140" s="14" t="s">
        <v>28</v>
      </c>
      <c r="E140" s="14" t="s">
        <v>27</v>
      </c>
      <c r="F140" s="14" t="s">
        <v>41</v>
      </c>
      <c r="G140" s="14" t="s">
        <v>73</v>
      </c>
      <c r="H140" s="14" t="s">
        <v>88</v>
      </c>
      <c r="I140" s="14" t="s">
        <v>75</v>
      </c>
      <c r="J140" s="14" t="s">
        <v>28</v>
      </c>
      <c r="K140" s="14" t="s">
        <v>38</v>
      </c>
      <c r="L140" s="14" t="s">
        <v>38</v>
      </c>
      <c r="M140" s="14" t="s">
        <v>38</v>
      </c>
      <c r="N140" s="14" t="s">
        <v>38</v>
      </c>
      <c r="O140" s="14" t="s">
        <v>38</v>
      </c>
      <c r="P140" s="14" t="s">
        <v>752</v>
      </c>
      <c r="Q140" s="14" t="s">
        <v>38</v>
      </c>
      <c r="R140" s="14" t="s">
        <v>753</v>
      </c>
      <c r="S140" s="14" t="s">
        <v>28</v>
      </c>
      <c r="T140" s="14" t="s">
        <v>27</v>
      </c>
      <c r="U140" s="15"/>
      <c r="V140" s="15"/>
      <c r="W140" s="15"/>
      <c r="X140" s="15"/>
      <c r="Y140" s="15"/>
      <c r="Z140" s="15"/>
      <c r="AA140" s="15"/>
      <c r="AB140" s="15"/>
      <c r="AC140" s="15"/>
      <c r="AD140" s="15"/>
      <c r="AE140" s="15"/>
      <c r="AF140" s="15"/>
      <c r="AG140" s="15"/>
      <c r="AH140" s="15"/>
      <c r="AI140" s="15"/>
      <c r="AJ140" s="15"/>
      <c r="AK140" s="15"/>
      <c r="AL140" s="15"/>
      <c r="AM140" s="15"/>
      <c r="AN140" s="15"/>
      <c r="AO140" s="15"/>
      <c r="AP140" s="15"/>
    </row>
    <row r="141" spans="1:42" ht="13.8" x14ac:dyDescent="0.25">
      <c r="A141" s="12" t="s">
        <v>754</v>
      </c>
      <c r="B141" s="12" t="s">
        <v>755</v>
      </c>
      <c r="C141" s="13">
        <v>2022</v>
      </c>
      <c r="D141" s="12" t="s">
        <v>28</v>
      </c>
      <c r="E141" s="12" t="s">
        <v>27</v>
      </c>
      <c r="F141" s="12" t="s">
        <v>41</v>
      </c>
      <c r="G141" s="12" t="s">
        <v>73</v>
      </c>
      <c r="H141" s="12" t="s">
        <v>88</v>
      </c>
      <c r="I141" s="14" t="s">
        <v>75</v>
      </c>
      <c r="J141" s="12" t="s">
        <v>28</v>
      </c>
      <c r="K141" s="12" t="s">
        <v>756</v>
      </c>
      <c r="L141" s="12" t="s">
        <v>34</v>
      </c>
      <c r="M141" s="13">
        <v>100</v>
      </c>
      <c r="N141" s="12" t="s">
        <v>757</v>
      </c>
      <c r="O141" s="12" t="s">
        <v>758</v>
      </c>
      <c r="P141" s="12"/>
      <c r="Q141" s="14" t="s">
        <v>38</v>
      </c>
      <c r="R141" s="12" t="s">
        <v>759</v>
      </c>
      <c r="S141" s="12" t="s">
        <v>28</v>
      </c>
      <c r="T141" s="12" t="s">
        <v>27</v>
      </c>
      <c r="U141" s="21"/>
      <c r="V141" s="21"/>
      <c r="W141" s="21"/>
      <c r="X141" s="21"/>
      <c r="Y141" s="21"/>
      <c r="Z141" s="21"/>
      <c r="AA141" s="21"/>
      <c r="AB141" s="21"/>
      <c r="AC141" s="21"/>
      <c r="AD141" s="21"/>
      <c r="AE141" s="21"/>
      <c r="AF141" s="21"/>
      <c r="AG141" s="21"/>
      <c r="AH141" s="21"/>
      <c r="AI141" s="21"/>
      <c r="AJ141" s="21"/>
      <c r="AK141" s="21"/>
      <c r="AL141" s="21"/>
      <c r="AM141" s="21"/>
      <c r="AN141" s="21"/>
      <c r="AO141" s="21"/>
      <c r="AP141" s="21"/>
    </row>
    <row r="142" spans="1:42" ht="13.8" x14ac:dyDescent="0.25">
      <c r="A142" s="12" t="s">
        <v>760</v>
      </c>
      <c r="B142" s="12" t="s">
        <v>761</v>
      </c>
      <c r="C142" s="13">
        <v>2022</v>
      </c>
      <c r="D142" s="12" t="s">
        <v>28</v>
      </c>
      <c r="E142" s="12" t="s">
        <v>27</v>
      </c>
      <c r="F142" s="12" t="s">
        <v>41</v>
      </c>
      <c r="G142" s="12" t="s">
        <v>174</v>
      </c>
      <c r="H142" s="12" t="s">
        <v>88</v>
      </c>
      <c r="I142" s="14" t="s">
        <v>75</v>
      </c>
      <c r="J142" s="12" t="s">
        <v>28</v>
      </c>
      <c r="K142" s="12" t="s">
        <v>762</v>
      </c>
      <c r="L142" s="12" t="s">
        <v>68</v>
      </c>
      <c r="M142" s="13">
        <v>100</v>
      </c>
      <c r="N142" s="12" t="s">
        <v>763</v>
      </c>
      <c r="O142" s="12" t="s">
        <v>764</v>
      </c>
      <c r="P142" s="12"/>
      <c r="Q142" s="14" t="s">
        <v>38</v>
      </c>
      <c r="R142" s="12" t="s">
        <v>38</v>
      </c>
      <c r="S142" s="12" t="s">
        <v>27</v>
      </c>
      <c r="T142" s="12" t="s">
        <v>27</v>
      </c>
      <c r="U142" s="21"/>
      <c r="V142" s="21"/>
      <c r="W142" s="21"/>
      <c r="X142" s="21"/>
      <c r="Y142" s="21"/>
      <c r="Z142" s="21"/>
      <c r="AA142" s="21"/>
      <c r="AB142" s="21"/>
      <c r="AC142" s="21"/>
      <c r="AD142" s="21"/>
      <c r="AE142" s="21"/>
      <c r="AF142" s="21"/>
      <c r="AG142" s="21"/>
      <c r="AH142" s="21"/>
      <c r="AI142" s="21"/>
      <c r="AJ142" s="21"/>
      <c r="AK142" s="21"/>
      <c r="AL142" s="21"/>
      <c r="AM142" s="21"/>
      <c r="AN142" s="21"/>
      <c r="AO142" s="21"/>
      <c r="AP142" s="21"/>
    </row>
    <row r="143" spans="1:42" ht="13.8" x14ac:dyDescent="0.25">
      <c r="A143" s="12" t="s">
        <v>765</v>
      </c>
      <c r="B143" s="12" t="s">
        <v>766</v>
      </c>
      <c r="C143" s="13">
        <v>2022</v>
      </c>
      <c r="D143" s="12" t="s">
        <v>28</v>
      </c>
      <c r="E143" s="12" t="s">
        <v>27</v>
      </c>
      <c r="F143" s="12" t="s">
        <v>41</v>
      </c>
      <c r="G143" s="12" t="s">
        <v>60</v>
      </c>
      <c r="H143" s="12" t="s">
        <v>88</v>
      </c>
      <c r="I143" s="14" t="s">
        <v>75</v>
      </c>
      <c r="J143" s="12" t="s">
        <v>28</v>
      </c>
      <c r="K143" s="12" t="s">
        <v>767</v>
      </c>
      <c r="L143" s="12" t="s">
        <v>68</v>
      </c>
      <c r="M143" s="22">
        <v>1</v>
      </c>
      <c r="N143" s="12" t="s">
        <v>768</v>
      </c>
      <c r="O143" s="12" t="s">
        <v>769</v>
      </c>
      <c r="P143" s="12" t="s">
        <v>38</v>
      </c>
      <c r="Q143" s="14" t="s">
        <v>38</v>
      </c>
      <c r="R143" s="12" t="s">
        <v>38</v>
      </c>
      <c r="S143" s="12" t="s">
        <v>28</v>
      </c>
      <c r="T143" s="12" t="s">
        <v>27</v>
      </c>
      <c r="U143" s="21"/>
      <c r="V143" s="21"/>
      <c r="W143" s="21"/>
      <c r="X143" s="21"/>
      <c r="Y143" s="21"/>
      <c r="Z143" s="21"/>
      <c r="AA143" s="21"/>
      <c r="AB143" s="21"/>
      <c r="AC143" s="21"/>
      <c r="AD143" s="21"/>
      <c r="AE143" s="21"/>
      <c r="AF143" s="21"/>
      <c r="AG143" s="21"/>
      <c r="AH143" s="21"/>
      <c r="AI143" s="21"/>
      <c r="AJ143" s="21"/>
      <c r="AK143" s="21"/>
      <c r="AL143" s="21"/>
      <c r="AM143" s="21"/>
      <c r="AN143" s="21"/>
      <c r="AO143" s="21"/>
      <c r="AP143" s="21"/>
    </row>
    <row r="144" spans="1:42" ht="13.8" x14ac:dyDescent="0.25">
      <c r="A144" s="12" t="s">
        <v>770</v>
      </c>
      <c r="B144" s="12" t="s">
        <v>771</v>
      </c>
      <c r="C144" s="28">
        <v>2022</v>
      </c>
      <c r="D144" s="14" t="s">
        <v>27</v>
      </c>
      <c r="E144" s="14" t="s">
        <v>28</v>
      </c>
      <c r="F144" s="14" t="s">
        <v>188</v>
      </c>
      <c r="G144" s="14" t="s">
        <v>737</v>
      </c>
      <c r="H144" s="14" t="s">
        <v>163</v>
      </c>
      <c r="I144" s="14" t="s">
        <v>75</v>
      </c>
      <c r="J144" s="14" t="s">
        <v>27</v>
      </c>
      <c r="K144" s="14" t="s">
        <v>38</v>
      </c>
      <c r="L144" s="14" t="s">
        <v>34</v>
      </c>
      <c r="M144" s="16">
        <v>0</v>
      </c>
      <c r="N144" s="14" t="s">
        <v>772</v>
      </c>
      <c r="O144" s="14" t="s">
        <v>38</v>
      </c>
      <c r="P144" s="14" t="s">
        <v>38</v>
      </c>
      <c r="Q144" s="14" t="s">
        <v>38</v>
      </c>
      <c r="R144" s="14" t="s">
        <v>773</v>
      </c>
      <c r="S144" s="14" t="s">
        <v>27</v>
      </c>
      <c r="T144" s="14" t="s">
        <v>27</v>
      </c>
      <c r="U144" s="15"/>
      <c r="V144" s="15"/>
      <c r="W144" s="15"/>
      <c r="X144" s="15"/>
      <c r="Y144" s="15"/>
      <c r="Z144" s="15"/>
      <c r="AA144" s="15"/>
      <c r="AB144" s="15"/>
      <c r="AC144" s="15"/>
      <c r="AD144" s="15"/>
      <c r="AE144" s="15"/>
      <c r="AF144" s="15"/>
      <c r="AG144" s="15"/>
      <c r="AH144" s="15"/>
      <c r="AI144" s="15"/>
      <c r="AJ144" s="15"/>
      <c r="AK144" s="15"/>
      <c r="AL144" s="15"/>
      <c r="AM144" s="15"/>
      <c r="AN144" s="15"/>
      <c r="AO144" s="15"/>
      <c r="AP144" s="15"/>
    </row>
    <row r="145" spans="1:42" ht="13.8" x14ac:dyDescent="0.25">
      <c r="A145" s="12" t="s">
        <v>774</v>
      </c>
      <c r="B145" s="12" t="s">
        <v>775</v>
      </c>
      <c r="C145" s="13">
        <v>2022</v>
      </c>
      <c r="D145" s="14" t="s">
        <v>28</v>
      </c>
      <c r="E145" s="14" t="s">
        <v>27</v>
      </c>
      <c r="F145" s="14" t="s">
        <v>41</v>
      </c>
      <c r="G145" s="14" t="s">
        <v>60</v>
      </c>
      <c r="H145" s="14" t="s">
        <v>195</v>
      </c>
      <c r="I145" s="14" t="s">
        <v>133</v>
      </c>
      <c r="J145" s="14" t="s">
        <v>28</v>
      </c>
      <c r="K145" s="14" t="s">
        <v>776</v>
      </c>
      <c r="L145" s="14" t="s">
        <v>68</v>
      </c>
      <c r="M145" s="16">
        <v>1</v>
      </c>
      <c r="N145" s="14" t="s">
        <v>777</v>
      </c>
      <c r="O145" s="14" t="s">
        <v>778</v>
      </c>
      <c r="P145" s="14" t="s">
        <v>38</v>
      </c>
      <c r="Q145" s="14" t="s">
        <v>38</v>
      </c>
      <c r="R145" s="14" t="s">
        <v>38</v>
      </c>
      <c r="S145" s="14" t="s">
        <v>28</v>
      </c>
      <c r="T145" s="14" t="s">
        <v>27</v>
      </c>
      <c r="U145" s="15"/>
      <c r="V145" s="15"/>
      <c r="W145" s="15"/>
      <c r="X145" s="15"/>
      <c r="Y145" s="15"/>
      <c r="Z145" s="15"/>
      <c r="AA145" s="15"/>
      <c r="AB145" s="15"/>
      <c r="AC145" s="15"/>
      <c r="AD145" s="15"/>
      <c r="AE145" s="15"/>
      <c r="AF145" s="15"/>
      <c r="AG145" s="15"/>
      <c r="AH145" s="15"/>
      <c r="AI145" s="15"/>
      <c r="AJ145" s="15"/>
      <c r="AK145" s="15"/>
      <c r="AL145" s="15"/>
      <c r="AM145" s="15"/>
      <c r="AN145" s="15"/>
      <c r="AO145" s="15"/>
      <c r="AP145" s="15"/>
    </row>
    <row r="146" spans="1:42" ht="13.8" x14ac:dyDescent="0.25">
      <c r="A146" s="12" t="s">
        <v>779</v>
      </c>
      <c r="B146" s="12" t="s">
        <v>780</v>
      </c>
      <c r="C146" s="13">
        <v>2022</v>
      </c>
      <c r="D146" s="14" t="s">
        <v>28</v>
      </c>
      <c r="E146" s="14" t="s">
        <v>27</v>
      </c>
      <c r="F146" s="14" t="s">
        <v>41</v>
      </c>
      <c r="G146" s="14" t="s">
        <v>67</v>
      </c>
      <c r="H146" s="14" t="s">
        <v>163</v>
      </c>
      <c r="I146" s="14" t="s">
        <v>151</v>
      </c>
      <c r="J146" s="14" t="s">
        <v>28</v>
      </c>
      <c r="K146" s="14" t="s">
        <v>781</v>
      </c>
      <c r="L146" s="14" t="s">
        <v>34</v>
      </c>
      <c r="M146" s="16">
        <v>1</v>
      </c>
      <c r="N146" s="14" t="s">
        <v>782</v>
      </c>
      <c r="O146" s="14" t="s">
        <v>783</v>
      </c>
      <c r="P146" s="14" t="s">
        <v>784</v>
      </c>
      <c r="Q146" s="14" t="s">
        <v>38</v>
      </c>
      <c r="R146" s="14" t="s">
        <v>785</v>
      </c>
      <c r="S146" s="14" t="s">
        <v>28</v>
      </c>
      <c r="T146" s="14" t="s">
        <v>27</v>
      </c>
      <c r="U146" s="15"/>
      <c r="V146" s="15"/>
      <c r="W146" s="15"/>
      <c r="X146" s="15"/>
      <c r="Y146" s="15"/>
      <c r="Z146" s="15"/>
      <c r="AA146" s="15"/>
      <c r="AB146" s="15"/>
      <c r="AC146" s="15"/>
      <c r="AD146" s="15"/>
      <c r="AE146" s="15"/>
      <c r="AF146" s="15"/>
      <c r="AG146" s="15"/>
      <c r="AH146" s="15"/>
      <c r="AI146" s="15"/>
      <c r="AJ146" s="15"/>
      <c r="AK146" s="15"/>
      <c r="AL146" s="15"/>
      <c r="AM146" s="15"/>
      <c r="AN146" s="15"/>
      <c r="AO146" s="15"/>
      <c r="AP146" s="15"/>
    </row>
    <row r="147" spans="1:42" ht="15" customHeight="1" x14ac:dyDescent="0.25">
      <c r="A147" s="12" t="s">
        <v>786</v>
      </c>
      <c r="B147" s="12" t="s">
        <v>787</v>
      </c>
      <c r="C147" s="28">
        <v>2022</v>
      </c>
      <c r="D147" s="14" t="s">
        <v>28</v>
      </c>
      <c r="E147" s="14" t="s">
        <v>28</v>
      </c>
      <c r="F147" s="14" t="s">
        <v>188</v>
      </c>
      <c r="G147" s="14" t="s">
        <v>60</v>
      </c>
      <c r="H147" s="14" t="s">
        <v>163</v>
      </c>
      <c r="I147" s="14" t="s">
        <v>151</v>
      </c>
      <c r="J147" s="14" t="s">
        <v>27</v>
      </c>
      <c r="K147" s="14" t="s">
        <v>33</v>
      </c>
      <c r="L147" s="14" t="s">
        <v>34</v>
      </c>
      <c r="M147" s="19">
        <v>6.0000000000000001E-3</v>
      </c>
      <c r="N147" s="14" t="s">
        <v>236</v>
      </c>
      <c r="O147" s="14" t="s">
        <v>788</v>
      </c>
      <c r="P147" s="14" t="s">
        <v>38</v>
      </c>
      <c r="Q147" s="14" t="s">
        <v>57</v>
      </c>
      <c r="R147" s="14" t="s">
        <v>38</v>
      </c>
      <c r="S147" s="14" t="s">
        <v>27</v>
      </c>
      <c r="T147" s="14" t="s">
        <v>27</v>
      </c>
      <c r="U147" s="15"/>
      <c r="V147" s="15"/>
      <c r="W147" s="15"/>
      <c r="X147" s="15"/>
      <c r="Y147" s="15"/>
      <c r="Z147" s="15"/>
      <c r="AA147" s="15"/>
      <c r="AB147" s="15"/>
      <c r="AC147" s="15"/>
      <c r="AD147" s="15"/>
      <c r="AE147" s="15"/>
      <c r="AF147" s="15"/>
      <c r="AG147" s="15"/>
      <c r="AH147" s="15"/>
      <c r="AI147" s="15"/>
      <c r="AJ147" s="15"/>
      <c r="AK147" s="15"/>
      <c r="AL147" s="15"/>
      <c r="AM147" s="15"/>
      <c r="AN147" s="15"/>
      <c r="AO147" s="15"/>
      <c r="AP147" s="15"/>
    </row>
    <row r="148" spans="1:42" ht="13.8" x14ac:dyDescent="0.25">
      <c r="A148" s="12" t="s">
        <v>789</v>
      </c>
      <c r="B148" s="12" t="s">
        <v>790</v>
      </c>
      <c r="C148" s="28">
        <v>2022</v>
      </c>
      <c r="D148" s="14" t="s">
        <v>28</v>
      </c>
      <c r="E148" s="14" t="s">
        <v>28</v>
      </c>
      <c r="F148" s="14" t="s">
        <v>188</v>
      </c>
      <c r="G148" s="14" t="s">
        <v>60</v>
      </c>
      <c r="H148" s="14" t="s">
        <v>163</v>
      </c>
      <c r="I148" s="14" t="s">
        <v>151</v>
      </c>
      <c r="J148" s="14" t="s">
        <v>27</v>
      </c>
      <c r="K148" s="14" t="s">
        <v>33</v>
      </c>
      <c r="L148" s="14" t="s">
        <v>34</v>
      </c>
      <c r="M148" s="14" t="s">
        <v>33</v>
      </c>
      <c r="N148" s="14" t="s">
        <v>791</v>
      </c>
      <c r="O148" s="25" t="s">
        <v>792</v>
      </c>
      <c r="P148" s="14" t="s">
        <v>38</v>
      </c>
      <c r="Q148" s="14" t="s">
        <v>38</v>
      </c>
      <c r="R148" s="14" t="s">
        <v>793</v>
      </c>
      <c r="S148" s="14" t="s">
        <v>27</v>
      </c>
      <c r="T148" s="14" t="s">
        <v>27</v>
      </c>
      <c r="U148" s="15"/>
      <c r="V148" s="15"/>
      <c r="W148" s="15"/>
      <c r="X148" s="15"/>
      <c r="Y148" s="15"/>
      <c r="Z148" s="15"/>
      <c r="AA148" s="15"/>
      <c r="AB148" s="15"/>
      <c r="AC148" s="15"/>
      <c r="AD148" s="15"/>
      <c r="AE148" s="15"/>
      <c r="AF148" s="15"/>
      <c r="AG148" s="15"/>
      <c r="AH148" s="15"/>
      <c r="AI148" s="15"/>
      <c r="AJ148" s="15"/>
      <c r="AK148" s="15"/>
      <c r="AL148" s="15"/>
      <c r="AM148" s="15"/>
      <c r="AN148" s="15"/>
      <c r="AO148" s="15"/>
      <c r="AP148" s="15"/>
    </row>
    <row r="149" spans="1:42" ht="13.8" x14ac:dyDescent="0.25">
      <c r="A149" s="12" t="s">
        <v>794</v>
      </c>
      <c r="B149" s="12" t="s">
        <v>795</v>
      </c>
      <c r="C149" s="28">
        <v>2022</v>
      </c>
      <c r="D149" s="14" t="s">
        <v>28</v>
      </c>
      <c r="E149" s="14" t="s">
        <v>28</v>
      </c>
      <c r="F149" s="14" t="s">
        <v>188</v>
      </c>
      <c r="G149" s="14" t="s">
        <v>284</v>
      </c>
      <c r="H149" s="14" t="s">
        <v>163</v>
      </c>
      <c r="I149" s="14" t="s">
        <v>151</v>
      </c>
      <c r="J149" s="14" t="s">
        <v>27</v>
      </c>
      <c r="K149" s="14" t="s">
        <v>38</v>
      </c>
      <c r="L149" s="14" t="s">
        <v>34</v>
      </c>
      <c r="M149" s="14" t="s">
        <v>796</v>
      </c>
      <c r="N149" s="14" t="s">
        <v>797</v>
      </c>
      <c r="O149" s="14" t="s">
        <v>38</v>
      </c>
      <c r="P149" s="14" t="s">
        <v>38</v>
      </c>
      <c r="Q149" s="14" t="s">
        <v>38</v>
      </c>
      <c r="R149" s="14" t="s">
        <v>38</v>
      </c>
      <c r="S149" s="14" t="s">
        <v>27</v>
      </c>
      <c r="T149" s="14" t="s">
        <v>27</v>
      </c>
      <c r="U149" s="15"/>
      <c r="V149" s="15"/>
      <c r="W149" s="15"/>
      <c r="X149" s="15"/>
      <c r="Y149" s="15"/>
      <c r="Z149" s="15"/>
      <c r="AA149" s="15"/>
      <c r="AB149" s="15"/>
      <c r="AC149" s="15"/>
      <c r="AD149" s="15"/>
      <c r="AE149" s="15"/>
      <c r="AF149" s="15"/>
      <c r="AG149" s="15"/>
      <c r="AH149" s="15"/>
      <c r="AI149" s="15"/>
      <c r="AJ149" s="15"/>
      <c r="AK149" s="15"/>
      <c r="AL149" s="15"/>
      <c r="AM149" s="15"/>
      <c r="AN149" s="15"/>
      <c r="AO149" s="15"/>
      <c r="AP149" s="15"/>
    </row>
    <row r="150" spans="1:42" ht="13.8" x14ac:dyDescent="0.25">
      <c r="A150" s="12" t="s">
        <v>798</v>
      </c>
      <c r="B150" s="12" t="s">
        <v>799</v>
      </c>
      <c r="C150" s="28">
        <v>2022</v>
      </c>
      <c r="D150" s="14" t="s">
        <v>28</v>
      </c>
      <c r="E150" s="14" t="s">
        <v>28</v>
      </c>
      <c r="F150" s="14" t="s">
        <v>188</v>
      </c>
      <c r="G150" s="14" t="s">
        <v>60</v>
      </c>
      <c r="H150" s="14" t="s">
        <v>163</v>
      </c>
      <c r="I150" s="14" t="s">
        <v>151</v>
      </c>
      <c r="J150" s="14" t="s">
        <v>27</v>
      </c>
      <c r="K150" s="14" t="s">
        <v>800</v>
      </c>
      <c r="L150" s="14" t="s">
        <v>34</v>
      </c>
      <c r="M150" s="14" t="s">
        <v>801</v>
      </c>
      <c r="N150" s="14" t="s">
        <v>802</v>
      </c>
      <c r="O150" s="14" t="s">
        <v>803</v>
      </c>
      <c r="P150" s="14" t="s">
        <v>38</v>
      </c>
      <c r="Q150" s="14" t="s">
        <v>38</v>
      </c>
      <c r="R150" s="14" t="s">
        <v>804</v>
      </c>
      <c r="S150" s="14" t="s">
        <v>27</v>
      </c>
      <c r="T150" s="14" t="s">
        <v>27</v>
      </c>
      <c r="U150" s="15"/>
      <c r="V150" s="15"/>
      <c r="W150" s="15"/>
      <c r="X150" s="15"/>
      <c r="Y150" s="15"/>
      <c r="Z150" s="15"/>
      <c r="AA150" s="15"/>
      <c r="AB150" s="15"/>
      <c r="AC150" s="15"/>
      <c r="AD150" s="15"/>
      <c r="AE150" s="15"/>
      <c r="AF150" s="15"/>
      <c r="AG150" s="15"/>
      <c r="AH150" s="15"/>
      <c r="AI150" s="15"/>
      <c r="AJ150" s="15"/>
      <c r="AK150" s="15"/>
      <c r="AL150" s="15"/>
      <c r="AM150" s="15"/>
      <c r="AN150" s="15"/>
      <c r="AO150" s="15"/>
      <c r="AP150" s="15"/>
    </row>
    <row r="151" spans="1:42" ht="13.8" x14ac:dyDescent="0.25">
      <c r="A151" s="12" t="s">
        <v>805</v>
      </c>
      <c r="B151" s="12" t="s">
        <v>806</v>
      </c>
      <c r="C151" s="28">
        <v>2022</v>
      </c>
      <c r="D151" s="14" t="s">
        <v>28</v>
      </c>
      <c r="E151" s="14" t="s">
        <v>27</v>
      </c>
      <c r="F151" s="14" t="s">
        <v>41</v>
      </c>
      <c r="G151" s="14" t="s">
        <v>807</v>
      </c>
      <c r="H151" s="14" t="s">
        <v>163</v>
      </c>
      <c r="I151" s="14" t="s">
        <v>151</v>
      </c>
      <c r="J151" s="14" t="s">
        <v>27</v>
      </c>
      <c r="K151" s="14" t="s">
        <v>170</v>
      </c>
      <c r="L151" s="14" t="s">
        <v>34</v>
      </c>
      <c r="M151" s="14" t="s">
        <v>808</v>
      </c>
      <c r="N151" s="14" t="s">
        <v>809</v>
      </c>
      <c r="O151" s="14" t="s">
        <v>810</v>
      </c>
      <c r="P151" s="14" t="s">
        <v>170</v>
      </c>
      <c r="Q151" s="14" t="s">
        <v>38</v>
      </c>
      <c r="R151" s="14" t="s">
        <v>170</v>
      </c>
      <c r="S151" s="14" t="s">
        <v>27</v>
      </c>
      <c r="T151" s="14" t="s">
        <v>27</v>
      </c>
      <c r="U151" s="15"/>
      <c r="V151" s="15"/>
      <c r="W151" s="15"/>
      <c r="X151" s="15"/>
      <c r="Y151" s="15"/>
      <c r="Z151" s="15"/>
      <c r="AA151" s="15"/>
      <c r="AB151" s="15"/>
      <c r="AC151" s="15"/>
      <c r="AD151" s="15"/>
      <c r="AE151" s="15"/>
      <c r="AF151" s="15"/>
      <c r="AG151" s="15"/>
      <c r="AH151" s="15"/>
      <c r="AI151" s="15"/>
      <c r="AJ151" s="15"/>
      <c r="AK151" s="15"/>
      <c r="AL151" s="15"/>
      <c r="AM151" s="15"/>
      <c r="AN151" s="15"/>
      <c r="AO151" s="15"/>
      <c r="AP151" s="15"/>
    </row>
    <row r="152" spans="1:42" ht="13.8" x14ac:dyDescent="0.25">
      <c r="A152" s="12" t="s">
        <v>811</v>
      </c>
      <c r="B152" s="12" t="s">
        <v>812</v>
      </c>
      <c r="C152" s="28">
        <v>2022</v>
      </c>
      <c r="D152" s="14" t="s">
        <v>27</v>
      </c>
      <c r="E152" s="14" t="s">
        <v>28</v>
      </c>
      <c r="F152" s="14" t="s">
        <v>188</v>
      </c>
      <c r="G152" s="14" t="s">
        <v>47</v>
      </c>
      <c r="H152" s="14" t="s">
        <v>163</v>
      </c>
      <c r="I152" s="14" t="s">
        <v>151</v>
      </c>
      <c r="J152" s="14" t="s">
        <v>27</v>
      </c>
      <c r="K152" s="14" t="s">
        <v>307</v>
      </c>
      <c r="L152" s="14" t="s">
        <v>34</v>
      </c>
      <c r="M152" s="19">
        <v>3.0000000000000001E-3</v>
      </c>
      <c r="N152" s="14" t="s">
        <v>813</v>
      </c>
      <c r="O152" s="14" t="s">
        <v>170</v>
      </c>
      <c r="P152" s="14" t="s">
        <v>170</v>
      </c>
      <c r="Q152" s="14" t="s">
        <v>38</v>
      </c>
      <c r="R152" s="14" t="s">
        <v>170</v>
      </c>
      <c r="S152" s="14" t="s">
        <v>27</v>
      </c>
      <c r="T152" s="14" t="s">
        <v>27</v>
      </c>
      <c r="U152" s="15"/>
      <c r="V152" s="15"/>
      <c r="W152" s="15"/>
      <c r="X152" s="15"/>
      <c r="Y152" s="15"/>
      <c r="Z152" s="15"/>
      <c r="AA152" s="15"/>
      <c r="AB152" s="15"/>
      <c r="AC152" s="15"/>
      <c r="AD152" s="15"/>
      <c r="AE152" s="15"/>
      <c r="AF152" s="15"/>
      <c r="AG152" s="15"/>
      <c r="AH152" s="15"/>
      <c r="AI152" s="15"/>
      <c r="AJ152" s="15"/>
      <c r="AK152" s="15"/>
      <c r="AL152" s="15"/>
      <c r="AM152" s="15"/>
      <c r="AN152" s="15"/>
      <c r="AO152" s="15"/>
      <c r="AP152" s="15"/>
    </row>
    <row r="153" spans="1:42" ht="15.75" customHeight="1" x14ac:dyDescent="0.25">
      <c r="A153" s="12" t="s">
        <v>814</v>
      </c>
      <c r="B153" s="12" t="s">
        <v>815</v>
      </c>
      <c r="C153" s="13">
        <v>2022</v>
      </c>
      <c r="D153" s="14" t="s">
        <v>28</v>
      </c>
      <c r="E153" s="14" t="s">
        <v>27</v>
      </c>
      <c r="F153" s="14" t="s">
        <v>41</v>
      </c>
      <c r="G153" s="14" t="s">
        <v>47</v>
      </c>
      <c r="H153" s="14" t="s">
        <v>163</v>
      </c>
      <c r="I153" s="14" t="s">
        <v>151</v>
      </c>
      <c r="J153" s="14" t="s">
        <v>27</v>
      </c>
      <c r="K153" s="14" t="s">
        <v>170</v>
      </c>
      <c r="L153" s="14" t="s">
        <v>34</v>
      </c>
      <c r="M153" s="14" t="s">
        <v>170</v>
      </c>
      <c r="N153" s="14" t="s">
        <v>236</v>
      </c>
      <c r="O153" s="14" t="s">
        <v>816</v>
      </c>
      <c r="P153" s="14" t="s">
        <v>170</v>
      </c>
      <c r="Q153" s="14" t="s">
        <v>57</v>
      </c>
      <c r="R153" s="14" t="s">
        <v>170</v>
      </c>
      <c r="S153" s="14" t="s">
        <v>27</v>
      </c>
      <c r="T153" s="14" t="s">
        <v>27</v>
      </c>
      <c r="U153" s="15"/>
      <c r="V153" s="15"/>
      <c r="W153" s="15"/>
      <c r="X153" s="15"/>
      <c r="Y153" s="15"/>
      <c r="Z153" s="15"/>
      <c r="AA153" s="15"/>
      <c r="AB153" s="15"/>
      <c r="AC153" s="15"/>
      <c r="AD153" s="15"/>
      <c r="AE153" s="15"/>
      <c r="AF153" s="15"/>
      <c r="AG153" s="15"/>
      <c r="AH153" s="15"/>
      <c r="AI153" s="15"/>
      <c r="AJ153" s="15"/>
      <c r="AK153" s="15"/>
      <c r="AL153" s="15"/>
      <c r="AM153" s="15"/>
      <c r="AN153" s="15"/>
      <c r="AO153" s="15"/>
      <c r="AP153" s="15"/>
    </row>
    <row r="154" spans="1:42" ht="13.8" x14ac:dyDescent="0.25">
      <c r="A154" s="12" t="s">
        <v>817</v>
      </c>
      <c r="B154" s="12" t="s">
        <v>818</v>
      </c>
      <c r="C154" s="13">
        <v>2022</v>
      </c>
      <c r="D154" s="14" t="s">
        <v>27</v>
      </c>
      <c r="E154" s="14" t="s">
        <v>28</v>
      </c>
      <c r="F154" s="14" t="s">
        <v>188</v>
      </c>
      <c r="G154" s="14" t="s">
        <v>60</v>
      </c>
      <c r="H154" s="14" t="s">
        <v>819</v>
      </c>
      <c r="I154" s="14" t="s">
        <v>151</v>
      </c>
      <c r="J154" s="14" t="s">
        <v>27</v>
      </c>
      <c r="K154" s="14" t="s">
        <v>170</v>
      </c>
      <c r="L154" s="14" t="s">
        <v>34</v>
      </c>
      <c r="M154" s="19">
        <v>5.0000000000000001E-3</v>
      </c>
      <c r="N154" s="14" t="s">
        <v>820</v>
      </c>
      <c r="O154" s="14" t="s">
        <v>821</v>
      </c>
      <c r="P154" s="14" t="s">
        <v>170</v>
      </c>
      <c r="Q154" s="14" t="s">
        <v>57</v>
      </c>
      <c r="R154" s="14" t="s">
        <v>170</v>
      </c>
      <c r="S154" s="14" t="s">
        <v>27</v>
      </c>
      <c r="T154" s="14" t="s">
        <v>27</v>
      </c>
      <c r="U154" s="15"/>
      <c r="V154" s="15"/>
      <c r="W154" s="15"/>
      <c r="X154" s="15"/>
      <c r="Y154" s="15"/>
      <c r="Z154" s="15"/>
      <c r="AA154" s="15"/>
      <c r="AB154" s="15"/>
      <c r="AC154" s="15"/>
      <c r="AD154" s="15"/>
      <c r="AE154" s="15"/>
      <c r="AF154" s="15"/>
      <c r="AG154" s="15"/>
      <c r="AH154" s="15"/>
      <c r="AI154" s="15"/>
      <c r="AJ154" s="15"/>
      <c r="AK154" s="15"/>
      <c r="AL154" s="15"/>
      <c r="AM154" s="15"/>
      <c r="AN154" s="15"/>
      <c r="AO154" s="15"/>
      <c r="AP154" s="15"/>
    </row>
    <row r="155" spans="1:42" ht="13.8" x14ac:dyDescent="0.25">
      <c r="A155" s="12" t="s">
        <v>822</v>
      </c>
      <c r="B155" s="12" t="s">
        <v>823</v>
      </c>
      <c r="C155" s="13">
        <v>2022</v>
      </c>
      <c r="D155" s="14" t="s">
        <v>27</v>
      </c>
      <c r="E155" s="14" t="s">
        <v>28</v>
      </c>
      <c r="F155" s="14" t="s">
        <v>188</v>
      </c>
      <c r="G155" s="14" t="s">
        <v>604</v>
      </c>
      <c r="H155" s="14" t="s">
        <v>163</v>
      </c>
      <c r="I155" s="14" t="s">
        <v>151</v>
      </c>
      <c r="J155" s="14" t="s">
        <v>27</v>
      </c>
      <c r="K155" s="14" t="s">
        <v>170</v>
      </c>
      <c r="L155" s="14" t="s">
        <v>68</v>
      </c>
      <c r="M155" s="14" t="s">
        <v>170</v>
      </c>
      <c r="N155" s="14" t="s">
        <v>824</v>
      </c>
      <c r="O155" s="14" t="s">
        <v>825</v>
      </c>
      <c r="P155" s="14" t="s">
        <v>170</v>
      </c>
      <c r="Q155" s="14" t="s">
        <v>38</v>
      </c>
      <c r="R155" s="14" t="s">
        <v>170</v>
      </c>
      <c r="S155" s="14" t="s">
        <v>27</v>
      </c>
      <c r="T155" s="14" t="s">
        <v>27</v>
      </c>
      <c r="U155" s="15"/>
      <c r="V155" s="15"/>
      <c r="W155" s="15"/>
      <c r="X155" s="15"/>
      <c r="Y155" s="15"/>
      <c r="Z155" s="15"/>
      <c r="AA155" s="15"/>
      <c r="AB155" s="15"/>
      <c r="AC155" s="15"/>
      <c r="AD155" s="15"/>
      <c r="AE155" s="15"/>
      <c r="AF155" s="15"/>
      <c r="AG155" s="15"/>
      <c r="AH155" s="15"/>
      <c r="AI155" s="15"/>
      <c r="AJ155" s="15"/>
      <c r="AK155" s="15"/>
      <c r="AL155" s="15"/>
      <c r="AM155" s="15"/>
      <c r="AN155" s="15"/>
      <c r="AO155" s="15"/>
      <c r="AP155" s="15"/>
    </row>
    <row r="156" spans="1:42" ht="13.8" x14ac:dyDescent="0.25">
      <c r="A156" s="12" t="s">
        <v>826</v>
      </c>
      <c r="B156" s="12" t="s">
        <v>827</v>
      </c>
      <c r="C156" s="13">
        <v>2022</v>
      </c>
      <c r="D156" s="14" t="s">
        <v>28</v>
      </c>
      <c r="E156" s="14" t="s">
        <v>27</v>
      </c>
      <c r="F156" s="14" t="s">
        <v>41</v>
      </c>
      <c r="G156" s="14" t="s">
        <v>47</v>
      </c>
      <c r="H156" s="14" t="s">
        <v>163</v>
      </c>
      <c r="I156" s="14" t="s">
        <v>151</v>
      </c>
      <c r="J156" s="14" t="s">
        <v>27</v>
      </c>
      <c r="K156" s="14" t="s">
        <v>828</v>
      </c>
      <c r="L156" s="14" t="s">
        <v>34</v>
      </c>
      <c r="M156" s="19">
        <v>1.6299999999999999E-2</v>
      </c>
      <c r="N156" s="14" t="s">
        <v>662</v>
      </c>
      <c r="O156" s="14" t="s">
        <v>829</v>
      </c>
      <c r="P156" s="14" t="s">
        <v>170</v>
      </c>
      <c r="Q156" s="14" t="s">
        <v>57</v>
      </c>
      <c r="R156" s="14" t="s">
        <v>170</v>
      </c>
      <c r="S156" s="14" t="s">
        <v>27</v>
      </c>
      <c r="T156" s="14" t="s">
        <v>27</v>
      </c>
      <c r="U156" s="15"/>
      <c r="V156" s="15"/>
      <c r="W156" s="15"/>
      <c r="X156" s="15"/>
      <c r="Y156" s="15"/>
      <c r="Z156" s="15"/>
      <c r="AA156" s="15"/>
      <c r="AB156" s="15"/>
      <c r="AC156" s="15"/>
      <c r="AD156" s="15"/>
      <c r="AE156" s="15"/>
      <c r="AF156" s="15"/>
      <c r="AG156" s="15"/>
      <c r="AH156" s="15"/>
      <c r="AI156" s="15"/>
      <c r="AJ156" s="15"/>
      <c r="AK156" s="15"/>
      <c r="AL156" s="15"/>
      <c r="AM156" s="15"/>
      <c r="AN156" s="15"/>
      <c r="AO156" s="15"/>
      <c r="AP156" s="15"/>
    </row>
    <row r="157" spans="1:42" ht="13.8" x14ac:dyDescent="0.25">
      <c r="A157" s="12" t="s">
        <v>830</v>
      </c>
      <c r="B157" s="12" t="s">
        <v>831</v>
      </c>
      <c r="C157" s="13">
        <v>2022</v>
      </c>
      <c r="D157" s="14" t="s">
        <v>28</v>
      </c>
      <c r="E157" s="14" t="s">
        <v>27</v>
      </c>
      <c r="F157" s="14" t="s">
        <v>41</v>
      </c>
      <c r="G157" s="14" t="s">
        <v>117</v>
      </c>
      <c r="H157" s="14" t="s">
        <v>832</v>
      </c>
      <c r="I157" s="14" t="s">
        <v>180</v>
      </c>
      <c r="J157" s="14" t="s">
        <v>28</v>
      </c>
      <c r="K157" s="14" t="s">
        <v>33</v>
      </c>
      <c r="L157" s="14" t="s">
        <v>33</v>
      </c>
      <c r="M157" s="16">
        <v>1</v>
      </c>
      <c r="N157" s="14" t="s">
        <v>833</v>
      </c>
      <c r="O157" s="14" t="s">
        <v>38</v>
      </c>
      <c r="P157" s="14" t="s">
        <v>38</v>
      </c>
      <c r="Q157" s="14" t="s">
        <v>121</v>
      </c>
      <c r="R157" s="14" t="s">
        <v>834</v>
      </c>
      <c r="S157" s="14" t="s">
        <v>27</v>
      </c>
      <c r="T157" s="14" t="s">
        <v>27</v>
      </c>
      <c r="U157" s="15"/>
      <c r="V157" s="15"/>
      <c r="W157" s="15"/>
      <c r="X157" s="15"/>
      <c r="Y157" s="15"/>
      <c r="Z157" s="15"/>
      <c r="AA157" s="15"/>
      <c r="AB157" s="15"/>
      <c r="AC157" s="15"/>
      <c r="AD157" s="15"/>
      <c r="AE157" s="15"/>
      <c r="AF157" s="15"/>
      <c r="AG157" s="15"/>
      <c r="AH157" s="15"/>
      <c r="AI157" s="15"/>
      <c r="AJ157" s="15"/>
      <c r="AK157" s="15"/>
      <c r="AL157" s="15"/>
      <c r="AM157" s="15"/>
      <c r="AN157" s="15"/>
      <c r="AO157" s="15"/>
      <c r="AP157" s="15"/>
    </row>
    <row r="158" spans="1:42" ht="13.8" x14ac:dyDescent="0.25">
      <c r="A158" s="12" t="s">
        <v>835</v>
      </c>
      <c r="B158" s="12" t="s">
        <v>836</v>
      </c>
      <c r="C158" s="28">
        <v>2022</v>
      </c>
      <c r="D158" s="14" t="s">
        <v>28</v>
      </c>
      <c r="E158" s="14" t="s">
        <v>27</v>
      </c>
      <c r="F158" s="14" t="s">
        <v>41</v>
      </c>
      <c r="G158" s="14" t="s">
        <v>117</v>
      </c>
      <c r="H158" s="14" t="s">
        <v>837</v>
      </c>
      <c r="I158" s="14" t="s">
        <v>119</v>
      </c>
      <c r="J158" s="14" t="s">
        <v>28</v>
      </c>
      <c r="K158" s="14" t="s">
        <v>838</v>
      </c>
      <c r="L158" s="14" t="s">
        <v>68</v>
      </c>
      <c r="M158" s="16">
        <v>1</v>
      </c>
      <c r="N158" s="14" t="s">
        <v>839</v>
      </c>
      <c r="O158" s="14" t="s">
        <v>38</v>
      </c>
      <c r="P158" s="14" t="s">
        <v>38</v>
      </c>
      <c r="Q158" s="14" t="s">
        <v>121</v>
      </c>
      <c r="R158" s="14" t="s">
        <v>840</v>
      </c>
      <c r="S158" s="14" t="s">
        <v>27</v>
      </c>
      <c r="T158" s="14" t="s">
        <v>27</v>
      </c>
      <c r="U158" s="15"/>
      <c r="V158" s="15"/>
      <c r="W158" s="15"/>
      <c r="X158" s="15"/>
      <c r="Y158" s="15"/>
      <c r="Z158" s="15"/>
      <c r="AA158" s="15"/>
      <c r="AB158" s="15"/>
      <c r="AC158" s="15"/>
      <c r="AD158" s="15"/>
      <c r="AE158" s="15"/>
      <c r="AF158" s="15"/>
      <c r="AG158" s="15"/>
      <c r="AH158" s="15"/>
      <c r="AI158" s="15"/>
      <c r="AJ158" s="15"/>
      <c r="AK158" s="15"/>
      <c r="AL158" s="15"/>
      <c r="AM158" s="15"/>
      <c r="AN158" s="15"/>
      <c r="AO158" s="15"/>
      <c r="AP158" s="15"/>
    </row>
    <row r="159" spans="1:42" ht="18" customHeight="1" x14ac:dyDescent="0.25">
      <c r="A159" s="12" t="s">
        <v>841</v>
      </c>
      <c r="B159" s="12" t="s">
        <v>842</v>
      </c>
      <c r="C159" s="28">
        <v>2022</v>
      </c>
      <c r="D159" s="14" t="s">
        <v>28</v>
      </c>
      <c r="E159" s="14" t="s">
        <v>27</v>
      </c>
      <c r="F159" s="14" t="s">
        <v>41</v>
      </c>
      <c r="G159" s="14" t="s">
        <v>60</v>
      </c>
      <c r="H159" s="14" t="s">
        <v>843</v>
      </c>
      <c r="I159" s="14" t="s">
        <v>119</v>
      </c>
      <c r="J159" s="14" t="s">
        <v>28</v>
      </c>
      <c r="K159" s="14" t="s">
        <v>844</v>
      </c>
      <c r="L159" s="14" t="s">
        <v>34</v>
      </c>
      <c r="M159" s="16">
        <v>1</v>
      </c>
      <c r="N159" s="14" t="s">
        <v>191</v>
      </c>
      <c r="O159" s="14" t="s">
        <v>845</v>
      </c>
      <c r="P159" s="14" t="s">
        <v>170</v>
      </c>
      <c r="Q159" s="14" t="s">
        <v>38</v>
      </c>
      <c r="R159" s="14" t="s">
        <v>846</v>
      </c>
      <c r="S159" s="14" t="s">
        <v>27</v>
      </c>
      <c r="T159" s="14" t="s">
        <v>27</v>
      </c>
      <c r="U159" s="15"/>
      <c r="V159" s="15"/>
      <c r="W159" s="15"/>
      <c r="X159" s="15"/>
      <c r="Y159" s="15"/>
      <c r="Z159" s="15"/>
      <c r="AA159" s="15"/>
      <c r="AB159" s="15"/>
      <c r="AC159" s="15"/>
      <c r="AD159" s="15"/>
      <c r="AE159" s="15"/>
      <c r="AF159" s="15"/>
      <c r="AG159" s="15"/>
      <c r="AH159" s="15"/>
      <c r="AI159" s="15"/>
      <c r="AJ159" s="15"/>
      <c r="AK159" s="15"/>
      <c r="AL159" s="15"/>
      <c r="AM159" s="15"/>
      <c r="AN159" s="15"/>
      <c r="AO159" s="15"/>
      <c r="AP159" s="15"/>
    </row>
    <row r="160" spans="1:42" ht="13.8" x14ac:dyDescent="0.25">
      <c r="A160" s="12" t="s">
        <v>847</v>
      </c>
      <c r="B160" s="12" t="s">
        <v>848</v>
      </c>
      <c r="C160" s="13">
        <v>2023</v>
      </c>
      <c r="D160" s="14" t="s">
        <v>28</v>
      </c>
      <c r="E160" s="14" t="s">
        <v>27</v>
      </c>
      <c r="F160" s="14" t="s">
        <v>41</v>
      </c>
      <c r="G160" s="14" t="s">
        <v>849</v>
      </c>
      <c r="H160" s="14" t="s">
        <v>850</v>
      </c>
      <c r="I160" s="14" t="s">
        <v>32</v>
      </c>
      <c r="J160" s="14" t="s">
        <v>28</v>
      </c>
      <c r="K160" s="14" t="s">
        <v>851</v>
      </c>
      <c r="L160" s="14" t="s">
        <v>68</v>
      </c>
      <c r="M160" s="16">
        <v>1</v>
      </c>
      <c r="N160" s="14" t="s">
        <v>852</v>
      </c>
      <c r="O160" s="14" t="s">
        <v>170</v>
      </c>
      <c r="P160" s="14" t="s">
        <v>170</v>
      </c>
      <c r="Q160" s="14" t="s">
        <v>38</v>
      </c>
      <c r="R160" s="14" t="s">
        <v>853</v>
      </c>
      <c r="S160" s="14" t="s">
        <v>27</v>
      </c>
      <c r="T160" s="14" t="s">
        <v>27</v>
      </c>
      <c r="U160" s="15"/>
      <c r="V160" s="15"/>
      <c r="W160" s="15"/>
      <c r="X160" s="15"/>
      <c r="Y160" s="15"/>
      <c r="Z160" s="15"/>
      <c r="AA160" s="15"/>
      <c r="AB160" s="15"/>
      <c r="AC160" s="15"/>
      <c r="AD160" s="15"/>
      <c r="AE160" s="15"/>
      <c r="AF160" s="15"/>
      <c r="AG160" s="15"/>
      <c r="AH160" s="15"/>
      <c r="AI160" s="15"/>
      <c r="AJ160" s="15"/>
      <c r="AK160" s="15"/>
      <c r="AL160" s="15"/>
      <c r="AM160" s="15"/>
      <c r="AN160" s="15"/>
      <c r="AO160" s="15"/>
      <c r="AP160" s="15"/>
    </row>
    <row r="161" spans="1:42" ht="13.8" x14ac:dyDescent="0.25">
      <c r="A161" s="12" t="s">
        <v>854</v>
      </c>
      <c r="B161" s="12" t="s">
        <v>855</v>
      </c>
      <c r="C161" s="13">
        <v>2023</v>
      </c>
      <c r="D161" s="14" t="s">
        <v>28</v>
      </c>
      <c r="E161" s="14" t="s">
        <v>27</v>
      </c>
      <c r="F161" s="14" t="s">
        <v>41</v>
      </c>
      <c r="G161" s="14" t="s">
        <v>284</v>
      </c>
      <c r="H161" s="14" t="s">
        <v>371</v>
      </c>
      <c r="I161" s="14" t="s">
        <v>133</v>
      </c>
      <c r="J161" s="14" t="s">
        <v>28</v>
      </c>
      <c r="K161" s="14" t="s">
        <v>33</v>
      </c>
      <c r="L161" s="14" t="s">
        <v>34</v>
      </c>
      <c r="M161" s="14" t="s">
        <v>33</v>
      </c>
      <c r="N161" s="14" t="s">
        <v>856</v>
      </c>
      <c r="O161" s="14" t="s">
        <v>38</v>
      </c>
      <c r="P161" s="14" t="s">
        <v>38</v>
      </c>
      <c r="Q161" s="14" t="s">
        <v>121</v>
      </c>
      <c r="R161" s="14" t="s">
        <v>857</v>
      </c>
      <c r="S161" s="14" t="s">
        <v>28</v>
      </c>
      <c r="T161" s="14" t="s">
        <v>27</v>
      </c>
      <c r="U161" s="29"/>
      <c r="V161" s="29"/>
      <c r="W161" s="29"/>
      <c r="X161" s="29"/>
      <c r="Y161" s="29"/>
      <c r="Z161" s="29"/>
      <c r="AA161" s="29"/>
      <c r="AB161" s="29"/>
      <c r="AC161" s="29"/>
      <c r="AD161" s="29"/>
      <c r="AE161" s="29"/>
      <c r="AF161" s="29"/>
      <c r="AG161" s="29"/>
      <c r="AH161" s="29"/>
      <c r="AI161" s="29"/>
      <c r="AJ161" s="29"/>
      <c r="AK161" s="29"/>
      <c r="AL161" s="29"/>
      <c r="AM161" s="29"/>
      <c r="AN161" s="29"/>
      <c r="AO161" s="15"/>
      <c r="AP161" s="15"/>
    </row>
    <row r="162" spans="1:42" ht="13.8" x14ac:dyDescent="0.25">
      <c r="A162" s="12" t="s">
        <v>858</v>
      </c>
      <c r="B162" s="12" t="s">
        <v>859</v>
      </c>
      <c r="C162" s="13">
        <v>2023</v>
      </c>
      <c r="D162" s="14" t="s">
        <v>28</v>
      </c>
      <c r="E162" s="14" t="s">
        <v>27</v>
      </c>
      <c r="F162" s="14" t="s">
        <v>41</v>
      </c>
      <c r="G162" s="14" t="s">
        <v>47</v>
      </c>
      <c r="H162" s="14" t="s">
        <v>163</v>
      </c>
      <c r="I162" s="14" t="s">
        <v>151</v>
      </c>
      <c r="J162" s="14" t="s">
        <v>27</v>
      </c>
      <c r="K162" s="14" t="s">
        <v>860</v>
      </c>
      <c r="L162" s="14" t="s">
        <v>34</v>
      </c>
      <c r="M162" s="19">
        <v>7.0000000000000001E-3</v>
      </c>
      <c r="N162" s="14" t="s">
        <v>861</v>
      </c>
      <c r="O162" s="14" t="s">
        <v>862</v>
      </c>
      <c r="P162" s="14" t="s">
        <v>38</v>
      </c>
      <c r="Q162" s="14" t="s">
        <v>38</v>
      </c>
      <c r="R162" s="14" t="s">
        <v>38</v>
      </c>
      <c r="S162" s="14" t="s">
        <v>27</v>
      </c>
      <c r="T162" s="14" t="s">
        <v>27</v>
      </c>
      <c r="U162" s="15"/>
      <c r="V162" s="15"/>
      <c r="W162" s="15"/>
      <c r="X162" s="15"/>
      <c r="Y162" s="15"/>
      <c r="Z162" s="15"/>
      <c r="AA162" s="15"/>
      <c r="AB162" s="15"/>
      <c r="AC162" s="15"/>
      <c r="AD162" s="15"/>
      <c r="AE162" s="15"/>
      <c r="AF162" s="15"/>
      <c r="AG162" s="15"/>
      <c r="AH162" s="15"/>
      <c r="AI162" s="15"/>
      <c r="AJ162" s="15"/>
      <c r="AK162" s="15"/>
      <c r="AL162" s="15"/>
      <c r="AM162" s="15"/>
      <c r="AN162" s="15"/>
      <c r="AO162" s="15"/>
      <c r="AP162" s="15"/>
    </row>
    <row r="163" spans="1:42" ht="13.8" x14ac:dyDescent="0.25">
      <c r="A163" s="12" t="s">
        <v>863</v>
      </c>
      <c r="B163" s="12" t="s">
        <v>864</v>
      </c>
      <c r="C163" s="13">
        <v>2023</v>
      </c>
      <c r="D163" s="14" t="s">
        <v>28</v>
      </c>
      <c r="E163" s="14" t="s">
        <v>28</v>
      </c>
      <c r="F163" s="14" t="s">
        <v>188</v>
      </c>
      <c r="G163" s="14" t="s">
        <v>47</v>
      </c>
      <c r="H163" s="14" t="s">
        <v>163</v>
      </c>
      <c r="I163" s="14" t="s">
        <v>151</v>
      </c>
      <c r="J163" s="14" t="s">
        <v>27</v>
      </c>
      <c r="K163" s="14" t="s">
        <v>865</v>
      </c>
      <c r="L163" s="14" t="s">
        <v>34</v>
      </c>
      <c r="M163" s="14" t="s">
        <v>33</v>
      </c>
      <c r="N163" s="14" t="s">
        <v>782</v>
      </c>
      <c r="O163" s="14" t="s">
        <v>866</v>
      </c>
      <c r="P163" s="14" t="s">
        <v>38</v>
      </c>
      <c r="Q163" s="14" t="s">
        <v>38</v>
      </c>
      <c r="R163" s="14" t="s">
        <v>867</v>
      </c>
      <c r="S163" s="14" t="s">
        <v>27</v>
      </c>
      <c r="T163" s="14" t="s">
        <v>27</v>
      </c>
      <c r="U163" s="15"/>
      <c r="V163" s="15"/>
      <c r="W163" s="15"/>
      <c r="X163" s="15"/>
      <c r="Y163" s="15"/>
      <c r="Z163" s="15"/>
      <c r="AA163" s="15"/>
      <c r="AB163" s="15"/>
      <c r="AC163" s="15"/>
      <c r="AD163" s="15"/>
      <c r="AE163" s="15"/>
      <c r="AF163" s="15"/>
      <c r="AG163" s="15"/>
      <c r="AH163" s="15"/>
      <c r="AI163" s="15"/>
      <c r="AJ163" s="15"/>
      <c r="AK163" s="15"/>
      <c r="AL163" s="15"/>
      <c r="AM163" s="15"/>
      <c r="AN163" s="15"/>
      <c r="AO163" s="15"/>
      <c r="AP163" s="15"/>
    </row>
    <row r="164" spans="1:42" ht="13.8" x14ac:dyDescent="0.25">
      <c r="A164" s="12" t="s">
        <v>868</v>
      </c>
      <c r="B164" s="12" t="s">
        <v>869</v>
      </c>
      <c r="C164" s="13">
        <v>2023</v>
      </c>
      <c r="D164" s="14" t="s">
        <v>27</v>
      </c>
      <c r="E164" s="14" t="s">
        <v>28</v>
      </c>
      <c r="F164" s="14" t="s">
        <v>188</v>
      </c>
      <c r="G164" s="14" t="s">
        <v>47</v>
      </c>
      <c r="H164" s="14" t="s">
        <v>870</v>
      </c>
      <c r="I164" s="14" t="s">
        <v>151</v>
      </c>
      <c r="J164" s="14" t="s">
        <v>27</v>
      </c>
      <c r="K164" s="14" t="s">
        <v>265</v>
      </c>
      <c r="L164" s="14" t="s">
        <v>34</v>
      </c>
      <c r="M164" s="14" t="s">
        <v>871</v>
      </c>
      <c r="N164" s="14" t="s">
        <v>236</v>
      </c>
      <c r="O164" s="14" t="s">
        <v>872</v>
      </c>
      <c r="P164" s="14" t="s">
        <v>38</v>
      </c>
      <c r="Q164" s="14" t="s">
        <v>386</v>
      </c>
      <c r="R164" s="14" t="s">
        <v>38</v>
      </c>
      <c r="S164" s="14" t="s">
        <v>27</v>
      </c>
      <c r="T164" s="14" t="s">
        <v>27</v>
      </c>
      <c r="U164" s="15"/>
      <c r="V164" s="15"/>
      <c r="W164" s="15"/>
      <c r="X164" s="15"/>
      <c r="Y164" s="15"/>
      <c r="Z164" s="15"/>
      <c r="AA164" s="15"/>
      <c r="AB164" s="15"/>
      <c r="AC164" s="15"/>
      <c r="AD164" s="15"/>
      <c r="AE164" s="15"/>
      <c r="AF164" s="15"/>
      <c r="AG164" s="15"/>
      <c r="AH164" s="15"/>
      <c r="AI164" s="15"/>
      <c r="AJ164" s="15"/>
      <c r="AK164" s="15"/>
      <c r="AL164" s="15"/>
      <c r="AM164" s="15"/>
      <c r="AN164" s="15"/>
      <c r="AO164" s="15"/>
      <c r="AP164" s="15"/>
    </row>
    <row r="165" spans="1:42" ht="13.8" x14ac:dyDescent="0.25">
      <c r="A165" s="12" t="s">
        <v>873</v>
      </c>
      <c r="B165" s="12" t="s">
        <v>874</v>
      </c>
      <c r="C165" s="13">
        <v>2023</v>
      </c>
      <c r="D165" s="14" t="s">
        <v>27</v>
      </c>
      <c r="E165" s="14" t="s">
        <v>28</v>
      </c>
      <c r="F165" s="14" t="s">
        <v>188</v>
      </c>
      <c r="G165" s="14" t="s">
        <v>73</v>
      </c>
      <c r="H165" s="14" t="s">
        <v>163</v>
      </c>
      <c r="I165" s="14" t="s">
        <v>151</v>
      </c>
      <c r="J165" s="14" t="s">
        <v>27</v>
      </c>
      <c r="K165" s="14" t="s">
        <v>875</v>
      </c>
      <c r="L165" s="14" t="s">
        <v>68</v>
      </c>
      <c r="M165" s="19">
        <v>1.4E-2</v>
      </c>
      <c r="N165" s="14" t="s">
        <v>876</v>
      </c>
      <c r="O165" s="14" t="s">
        <v>877</v>
      </c>
      <c r="P165" s="14" t="s">
        <v>170</v>
      </c>
      <c r="Q165" s="14" t="s">
        <v>38</v>
      </c>
      <c r="R165" s="14" t="s">
        <v>170</v>
      </c>
      <c r="S165" s="14" t="s">
        <v>27</v>
      </c>
      <c r="T165" s="14" t="s">
        <v>27</v>
      </c>
      <c r="U165" s="15"/>
      <c r="V165" s="15"/>
      <c r="W165" s="15"/>
      <c r="X165" s="15"/>
      <c r="Y165" s="15"/>
      <c r="Z165" s="15"/>
      <c r="AA165" s="15"/>
      <c r="AB165" s="15"/>
      <c r="AC165" s="15"/>
      <c r="AD165" s="15"/>
      <c r="AE165" s="15"/>
      <c r="AF165" s="15"/>
      <c r="AG165" s="15"/>
      <c r="AH165" s="15"/>
      <c r="AI165" s="15"/>
      <c r="AJ165" s="15"/>
      <c r="AK165" s="15"/>
      <c r="AL165" s="15"/>
      <c r="AM165" s="15"/>
      <c r="AN165" s="15"/>
      <c r="AO165" s="15"/>
      <c r="AP165" s="15"/>
    </row>
    <row r="166" spans="1:42" ht="13.8" x14ac:dyDescent="0.25">
      <c r="A166" s="12" t="s">
        <v>878</v>
      </c>
      <c r="B166" s="12" t="s">
        <v>879</v>
      </c>
      <c r="C166" s="12">
        <v>2019</v>
      </c>
      <c r="D166" s="14" t="s">
        <v>28</v>
      </c>
      <c r="E166" s="14" t="s">
        <v>27</v>
      </c>
      <c r="F166" s="14" t="s">
        <v>41</v>
      </c>
      <c r="G166" s="14" t="s">
        <v>60</v>
      </c>
      <c r="H166" s="14" t="s">
        <v>880</v>
      </c>
      <c r="I166" s="14" t="s">
        <v>32</v>
      </c>
      <c r="J166" s="14" t="s">
        <v>28</v>
      </c>
      <c r="K166" s="14" t="s">
        <v>881</v>
      </c>
      <c r="L166" s="14" t="s">
        <v>68</v>
      </c>
      <c r="M166" s="16">
        <v>1</v>
      </c>
      <c r="N166" s="14" t="s">
        <v>743</v>
      </c>
      <c r="O166" s="18"/>
      <c r="P166" s="14" t="s">
        <v>170</v>
      </c>
      <c r="Q166" s="14" t="s">
        <v>38</v>
      </c>
      <c r="R166" s="14" t="s">
        <v>882</v>
      </c>
      <c r="S166" s="14" t="s">
        <v>28</v>
      </c>
      <c r="T166" s="14" t="s">
        <v>27</v>
      </c>
      <c r="U166" s="15"/>
      <c r="V166" s="15"/>
      <c r="W166" s="15"/>
      <c r="X166" s="15"/>
      <c r="Y166" s="15"/>
      <c r="Z166" s="15"/>
      <c r="AA166" s="15"/>
      <c r="AB166" s="15"/>
      <c r="AC166" s="15"/>
      <c r="AD166" s="15"/>
      <c r="AE166" s="15"/>
      <c r="AF166" s="15"/>
      <c r="AG166" s="15"/>
      <c r="AH166" s="15"/>
      <c r="AI166" s="15"/>
      <c r="AJ166" s="15"/>
      <c r="AK166" s="15"/>
      <c r="AL166" s="15"/>
      <c r="AM166" s="15"/>
      <c r="AN166" s="15"/>
      <c r="AO166" s="15"/>
      <c r="AP166" s="15"/>
    </row>
    <row r="167" spans="1:42" ht="13.8" x14ac:dyDescent="0.25">
      <c r="A167" s="12" t="s">
        <v>883</v>
      </c>
      <c r="B167" s="12" t="s">
        <v>884</v>
      </c>
      <c r="C167" s="13">
        <v>2024</v>
      </c>
      <c r="D167" s="14" t="s">
        <v>28</v>
      </c>
      <c r="E167" s="14" t="s">
        <v>27</v>
      </c>
      <c r="F167" s="14" t="s">
        <v>41</v>
      </c>
      <c r="G167" s="14" t="s">
        <v>47</v>
      </c>
      <c r="H167" s="14" t="s">
        <v>163</v>
      </c>
      <c r="I167" s="14" t="s">
        <v>151</v>
      </c>
      <c r="J167" s="14" t="s">
        <v>27</v>
      </c>
      <c r="K167" s="14" t="s">
        <v>307</v>
      </c>
      <c r="L167" s="14" t="s">
        <v>34</v>
      </c>
      <c r="M167" s="19">
        <v>1.2999999999999999E-2</v>
      </c>
      <c r="N167" s="14" t="s">
        <v>236</v>
      </c>
      <c r="O167" s="14" t="s">
        <v>885</v>
      </c>
      <c r="P167" s="18"/>
      <c r="Q167" s="14" t="s">
        <v>57</v>
      </c>
      <c r="R167" s="14" t="s">
        <v>170</v>
      </c>
      <c r="S167" s="14" t="s">
        <v>27</v>
      </c>
      <c r="T167" s="14" t="s">
        <v>27</v>
      </c>
      <c r="U167" s="15"/>
      <c r="V167" s="15"/>
      <c r="W167" s="15"/>
      <c r="X167" s="15"/>
      <c r="Y167" s="15"/>
      <c r="Z167" s="15"/>
      <c r="AA167" s="15"/>
      <c r="AB167" s="15"/>
      <c r="AC167" s="15"/>
      <c r="AD167" s="15"/>
      <c r="AE167" s="15"/>
      <c r="AF167" s="15"/>
      <c r="AG167" s="15"/>
      <c r="AH167" s="15"/>
      <c r="AI167" s="15"/>
      <c r="AJ167" s="15"/>
      <c r="AK167" s="15"/>
      <c r="AL167" s="15"/>
      <c r="AM167" s="15"/>
      <c r="AN167" s="15"/>
      <c r="AO167" s="15"/>
      <c r="AP167" s="15"/>
    </row>
    <row r="168" spans="1:42" ht="13.8" x14ac:dyDescent="0.25">
      <c r="A168" s="12" t="s">
        <v>886</v>
      </c>
      <c r="B168" s="12" t="s">
        <v>887</v>
      </c>
      <c r="C168" s="13">
        <v>2023</v>
      </c>
      <c r="D168" s="14" t="s">
        <v>28</v>
      </c>
      <c r="E168" s="14" t="s">
        <v>27</v>
      </c>
      <c r="F168" s="14" t="s">
        <v>41</v>
      </c>
      <c r="G168" s="14" t="s">
        <v>60</v>
      </c>
      <c r="H168" s="14" t="s">
        <v>88</v>
      </c>
      <c r="I168" s="14" t="s">
        <v>75</v>
      </c>
      <c r="J168" s="14" t="s">
        <v>28</v>
      </c>
      <c r="K168" s="14" t="s">
        <v>888</v>
      </c>
      <c r="L168" s="14" t="s">
        <v>68</v>
      </c>
      <c r="M168" s="16">
        <v>1</v>
      </c>
      <c r="N168" s="14" t="s">
        <v>889</v>
      </c>
      <c r="O168" s="14" t="s">
        <v>890</v>
      </c>
      <c r="P168" s="14" t="s">
        <v>170</v>
      </c>
      <c r="Q168" s="14" t="s">
        <v>38</v>
      </c>
      <c r="R168" s="14" t="s">
        <v>170</v>
      </c>
      <c r="S168" s="14" t="s">
        <v>28</v>
      </c>
      <c r="T168" s="14" t="s">
        <v>27</v>
      </c>
      <c r="U168" s="15"/>
      <c r="V168" s="15"/>
      <c r="W168" s="15"/>
      <c r="X168" s="15"/>
      <c r="Y168" s="15"/>
      <c r="Z168" s="15"/>
      <c r="AA168" s="15"/>
      <c r="AB168" s="15"/>
      <c r="AC168" s="15"/>
      <c r="AD168" s="15"/>
      <c r="AE168" s="15"/>
      <c r="AF168" s="15"/>
      <c r="AG168" s="15"/>
      <c r="AH168" s="15"/>
      <c r="AI168" s="15"/>
      <c r="AJ168" s="15"/>
      <c r="AK168" s="15"/>
      <c r="AL168" s="15"/>
      <c r="AM168" s="15"/>
      <c r="AN168" s="15"/>
      <c r="AO168" s="15"/>
      <c r="AP168" s="15"/>
    </row>
    <row r="169" spans="1:42" ht="13.8" x14ac:dyDescent="0.25">
      <c r="A169" s="12" t="s">
        <v>891</v>
      </c>
      <c r="B169" s="12" t="s">
        <v>892</v>
      </c>
      <c r="C169" s="13">
        <v>2023</v>
      </c>
      <c r="D169" s="14" t="s">
        <v>28</v>
      </c>
      <c r="E169" s="14" t="s">
        <v>27</v>
      </c>
      <c r="F169" s="14" t="s">
        <v>41</v>
      </c>
      <c r="G169" s="14" t="s">
        <v>60</v>
      </c>
      <c r="H169" s="14" t="s">
        <v>163</v>
      </c>
      <c r="I169" s="14" t="s">
        <v>151</v>
      </c>
      <c r="J169" s="14" t="s">
        <v>27</v>
      </c>
      <c r="K169" s="14" t="s">
        <v>893</v>
      </c>
      <c r="L169" s="14" t="s">
        <v>34</v>
      </c>
      <c r="M169" s="16">
        <v>0.02</v>
      </c>
      <c r="N169" s="14" t="s">
        <v>894</v>
      </c>
      <c r="O169" s="14" t="s">
        <v>895</v>
      </c>
      <c r="P169" s="14" t="s">
        <v>38</v>
      </c>
      <c r="Q169" s="14" t="s">
        <v>38</v>
      </c>
      <c r="R169" s="14" t="s">
        <v>33</v>
      </c>
      <c r="S169" s="14" t="s">
        <v>27</v>
      </c>
      <c r="T169" s="14" t="s">
        <v>27</v>
      </c>
      <c r="U169" s="15"/>
      <c r="V169" s="15"/>
      <c r="W169" s="15"/>
      <c r="X169" s="15"/>
      <c r="Y169" s="15"/>
      <c r="Z169" s="15"/>
      <c r="AA169" s="15"/>
      <c r="AB169" s="15"/>
      <c r="AC169" s="15"/>
      <c r="AD169" s="15"/>
      <c r="AE169" s="15"/>
      <c r="AF169" s="15"/>
      <c r="AG169" s="15"/>
      <c r="AH169" s="15"/>
      <c r="AI169" s="15"/>
      <c r="AJ169" s="15"/>
      <c r="AK169" s="15"/>
      <c r="AL169" s="15"/>
      <c r="AM169" s="15"/>
      <c r="AN169" s="15"/>
      <c r="AO169" s="15"/>
      <c r="AP169" s="15"/>
    </row>
    <row r="170" spans="1:42" ht="13.8" x14ac:dyDescent="0.25">
      <c r="A170" s="12" t="s">
        <v>896</v>
      </c>
      <c r="B170" s="12" t="s">
        <v>897</v>
      </c>
      <c r="C170" s="13">
        <v>2023</v>
      </c>
      <c r="D170" s="14" t="s">
        <v>28</v>
      </c>
      <c r="E170" s="14" t="s">
        <v>27</v>
      </c>
      <c r="F170" s="14" t="s">
        <v>41</v>
      </c>
      <c r="G170" s="14" t="s">
        <v>47</v>
      </c>
      <c r="H170" s="14" t="s">
        <v>163</v>
      </c>
      <c r="I170" s="14" t="s">
        <v>151</v>
      </c>
      <c r="J170" s="14" t="s">
        <v>27</v>
      </c>
      <c r="K170" s="14" t="s">
        <v>898</v>
      </c>
      <c r="L170" s="14" t="s">
        <v>34</v>
      </c>
      <c r="M170" s="14" t="s">
        <v>899</v>
      </c>
      <c r="N170" s="14" t="s">
        <v>900</v>
      </c>
      <c r="O170" s="14" t="s">
        <v>901</v>
      </c>
      <c r="P170" s="14" t="s">
        <v>38</v>
      </c>
      <c r="Q170" s="14" t="s">
        <v>386</v>
      </c>
      <c r="R170" s="14" t="s">
        <v>33</v>
      </c>
      <c r="S170" s="14" t="s">
        <v>27</v>
      </c>
      <c r="T170" s="14" t="s">
        <v>27</v>
      </c>
      <c r="U170" s="15"/>
      <c r="V170" s="15"/>
      <c r="W170" s="15"/>
      <c r="X170" s="15"/>
      <c r="Y170" s="15"/>
      <c r="Z170" s="15"/>
      <c r="AA170" s="15"/>
      <c r="AB170" s="15"/>
      <c r="AC170" s="15"/>
      <c r="AD170" s="15"/>
      <c r="AE170" s="15"/>
      <c r="AF170" s="15"/>
      <c r="AG170" s="15"/>
      <c r="AH170" s="15"/>
      <c r="AI170" s="15"/>
      <c r="AJ170" s="15"/>
      <c r="AK170" s="15"/>
      <c r="AL170" s="15"/>
      <c r="AM170" s="15"/>
      <c r="AN170" s="15"/>
      <c r="AO170" s="15"/>
      <c r="AP170" s="15"/>
    </row>
    <row r="171" spans="1:42" ht="13.8" x14ac:dyDescent="0.25">
      <c r="A171" s="12" t="s">
        <v>902</v>
      </c>
      <c r="B171" s="12" t="s">
        <v>903</v>
      </c>
      <c r="C171" s="13">
        <v>2023</v>
      </c>
      <c r="D171" s="14" t="s">
        <v>28</v>
      </c>
      <c r="E171" s="14" t="s">
        <v>27</v>
      </c>
      <c r="F171" s="14" t="s">
        <v>41</v>
      </c>
      <c r="G171" s="14" t="s">
        <v>675</v>
      </c>
      <c r="H171" s="14" t="s">
        <v>163</v>
      </c>
      <c r="I171" s="14" t="s">
        <v>151</v>
      </c>
      <c r="J171" s="14" t="s">
        <v>27</v>
      </c>
      <c r="K171" s="14" t="s">
        <v>904</v>
      </c>
      <c r="L171" s="14" t="s">
        <v>34</v>
      </c>
      <c r="M171" s="16">
        <v>0.01</v>
      </c>
      <c r="N171" s="14" t="s">
        <v>236</v>
      </c>
      <c r="O171" s="14" t="s">
        <v>38</v>
      </c>
      <c r="P171" s="14" t="s">
        <v>38</v>
      </c>
      <c r="Q171" s="14" t="s">
        <v>386</v>
      </c>
      <c r="R171" s="14" t="s">
        <v>33</v>
      </c>
      <c r="S171" s="14" t="s">
        <v>27</v>
      </c>
      <c r="T171" s="14" t="s">
        <v>27</v>
      </c>
      <c r="U171" s="15"/>
      <c r="V171" s="15"/>
      <c r="W171" s="15"/>
      <c r="X171" s="15"/>
      <c r="Y171" s="15"/>
      <c r="Z171" s="15"/>
      <c r="AA171" s="15"/>
      <c r="AB171" s="15"/>
      <c r="AC171" s="15"/>
      <c r="AD171" s="15"/>
      <c r="AE171" s="15"/>
      <c r="AF171" s="15"/>
      <c r="AG171" s="15"/>
      <c r="AH171" s="15"/>
      <c r="AI171" s="15"/>
      <c r="AJ171" s="15"/>
      <c r="AK171" s="15"/>
      <c r="AL171" s="15"/>
      <c r="AM171" s="15"/>
      <c r="AN171" s="15"/>
      <c r="AO171" s="15"/>
      <c r="AP171" s="15"/>
    </row>
    <row r="172" spans="1:42" ht="13.8" x14ac:dyDescent="0.25">
      <c r="A172" s="12" t="s">
        <v>905</v>
      </c>
      <c r="B172" s="12" t="s">
        <v>906</v>
      </c>
      <c r="C172" s="13">
        <v>2023</v>
      </c>
      <c r="D172" s="14" t="s">
        <v>28</v>
      </c>
      <c r="E172" s="14" t="s">
        <v>27</v>
      </c>
      <c r="F172" s="14" t="s">
        <v>41</v>
      </c>
      <c r="G172" s="14" t="s">
        <v>47</v>
      </c>
      <c r="H172" s="14" t="s">
        <v>163</v>
      </c>
      <c r="I172" s="14" t="s">
        <v>151</v>
      </c>
      <c r="J172" s="14" t="s">
        <v>27</v>
      </c>
      <c r="K172" s="14" t="s">
        <v>907</v>
      </c>
      <c r="L172" s="14" t="s">
        <v>34</v>
      </c>
      <c r="M172" s="16">
        <v>0.01</v>
      </c>
      <c r="N172" s="14" t="s">
        <v>176</v>
      </c>
      <c r="O172" s="14" t="s">
        <v>38</v>
      </c>
      <c r="P172" s="14" t="s">
        <v>38</v>
      </c>
      <c r="Q172" s="14" t="s">
        <v>57</v>
      </c>
      <c r="R172" s="14" t="s">
        <v>33</v>
      </c>
      <c r="S172" s="14" t="s">
        <v>27</v>
      </c>
      <c r="T172" s="14" t="s">
        <v>27</v>
      </c>
      <c r="U172" s="15"/>
      <c r="V172" s="15"/>
      <c r="W172" s="15"/>
      <c r="X172" s="15"/>
      <c r="Y172" s="15"/>
      <c r="Z172" s="15"/>
      <c r="AA172" s="15"/>
      <c r="AB172" s="15"/>
      <c r="AC172" s="15"/>
      <c r="AD172" s="15"/>
      <c r="AE172" s="15"/>
      <c r="AF172" s="15"/>
      <c r="AG172" s="15"/>
      <c r="AH172" s="15"/>
      <c r="AI172" s="15"/>
      <c r="AJ172" s="15"/>
      <c r="AK172" s="15"/>
      <c r="AL172" s="15"/>
      <c r="AM172" s="15"/>
      <c r="AN172" s="15"/>
      <c r="AO172" s="15"/>
      <c r="AP172" s="15"/>
    </row>
    <row r="173" spans="1:42" ht="13.8" x14ac:dyDescent="0.25">
      <c r="A173" s="12" t="s">
        <v>908</v>
      </c>
      <c r="B173" s="12" t="s">
        <v>909</v>
      </c>
      <c r="C173" s="13">
        <v>2023</v>
      </c>
      <c r="D173" s="14" t="s">
        <v>28</v>
      </c>
      <c r="E173" s="14" t="s">
        <v>27</v>
      </c>
      <c r="F173" s="14" t="s">
        <v>41</v>
      </c>
      <c r="G173" s="14" t="s">
        <v>359</v>
      </c>
      <c r="H173" s="14" t="s">
        <v>163</v>
      </c>
      <c r="I173" s="14" t="s">
        <v>151</v>
      </c>
      <c r="J173" s="14" t="s">
        <v>27</v>
      </c>
      <c r="K173" s="14" t="s">
        <v>910</v>
      </c>
      <c r="L173" s="14" t="s">
        <v>34</v>
      </c>
      <c r="M173" s="19">
        <v>7.0000000000000001E-3</v>
      </c>
      <c r="N173" s="14" t="s">
        <v>911</v>
      </c>
      <c r="O173" s="14" t="s">
        <v>38</v>
      </c>
      <c r="P173" s="14" t="s">
        <v>38</v>
      </c>
      <c r="Q173" s="14" t="s">
        <v>57</v>
      </c>
      <c r="R173" s="14" t="s">
        <v>33</v>
      </c>
      <c r="S173" s="14" t="s">
        <v>27</v>
      </c>
      <c r="T173" s="14" t="s">
        <v>27</v>
      </c>
      <c r="U173" s="15"/>
      <c r="V173" s="15"/>
      <c r="W173" s="15"/>
      <c r="X173" s="15"/>
      <c r="Y173" s="15"/>
      <c r="Z173" s="15"/>
      <c r="AA173" s="15"/>
      <c r="AB173" s="15"/>
      <c r="AC173" s="15"/>
      <c r="AD173" s="15"/>
      <c r="AE173" s="15"/>
      <c r="AF173" s="15"/>
      <c r="AG173" s="15"/>
      <c r="AH173" s="15"/>
      <c r="AI173" s="15"/>
      <c r="AJ173" s="15"/>
      <c r="AK173" s="15"/>
      <c r="AL173" s="15"/>
      <c r="AM173" s="15"/>
      <c r="AN173" s="15"/>
      <c r="AO173" s="15"/>
      <c r="AP173" s="15"/>
    </row>
    <row r="174" spans="1:42" ht="13.8" x14ac:dyDescent="0.25">
      <c r="A174" s="12" t="s">
        <v>912</v>
      </c>
      <c r="B174" s="12" t="s">
        <v>913</v>
      </c>
      <c r="C174" s="13">
        <v>2023</v>
      </c>
      <c r="D174" s="14" t="s">
        <v>28</v>
      </c>
      <c r="E174" s="14" t="s">
        <v>27</v>
      </c>
      <c r="F174" s="14" t="s">
        <v>41</v>
      </c>
      <c r="G174" s="14" t="s">
        <v>73</v>
      </c>
      <c r="H174" s="14" t="s">
        <v>163</v>
      </c>
      <c r="I174" s="14" t="s">
        <v>151</v>
      </c>
      <c r="J174" s="14" t="s">
        <v>27</v>
      </c>
      <c r="K174" s="14" t="s">
        <v>914</v>
      </c>
      <c r="L174" s="14" t="s">
        <v>34</v>
      </c>
      <c r="M174" s="19">
        <v>8.0000000000000002E-3</v>
      </c>
      <c r="N174" s="14" t="s">
        <v>915</v>
      </c>
      <c r="O174" s="14" t="s">
        <v>916</v>
      </c>
      <c r="P174" s="14" t="s">
        <v>38</v>
      </c>
      <c r="Q174" s="14" t="s">
        <v>38</v>
      </c>
      <c r="R174" s="14" t="s">
        <v>917</v>
      </c>
      <c r="S174" s="14" t="s">
        <v>27</v>
      </c>
      <c r="T174" s="14" t="s">
        <v>27</v>
      </c>
      <c r="U174" s="15"/>
      <c r="V174" s="15"/>
      <c r="W174" s="15"/>
      <c r="X174" s="15"/>
      <c r="Y174" s="15"/>
      <c r="Z174" s="15"/>
      <c r="AA174" s="15"/>
      <c r="AB174" s="15"/>
      <c r="AC174" s="15"/>
      <c r="AD174" s="15"/>
      <c r="AE174" s="15"/>
      <c r="AF174" s="15"/>
      <c r="AG174" s="15"/>
      <c r="AH174" s="15"/>
      <c r="AI174" s="15"/>
      <c r="AJ174" s="15"/>
      <c r="AK174" s="15"/>
      <c r="AL174" s="15"/>
      <c r="AM174" s="15"/>
      <c r="AN174" s="15"/>
      <c r="AO174" s="15"/>
      <c r="AP174" s="15"/>
    </row>
    <row r="175" spans="1:42" ht="13.8" x14ac:dyDescent="0.25">
      <c r="A175" s="12" t="s">
        <v>918</v>
      </c>
      <c r="B175" s="12" t="s">
        <v>919</v>
      </c>
      <c r="C175" s="14">
        <v>2022</v>
      </c>
      <c r="D175" s="14" t="s">
        <v>28</v>
      </c>
      <c r="E175" s="14" t="s">
        <v>27</v>
      </c>
      <c r="F175" s="14" t="s">
        <v>41</v>
      </c>
      <c r="G175" s="14" t="s">
        <v>60</v>
      </c>
      <c r="H175" s="14" t="s">
        <v>163</v>
      </c>
      <c r="I175" s="14" t="s">
        <v>151</v>
      </c>
      <c r="J175" s="14" t="s">
        <v>27</v>
      </c>
      <c r="K175" s="14" t="s">
        <v>920</v>
      </c>
      <c r="L175" s="14" t="s">
        <v>34</v>
      </c>
      <c r="M175" s="19">
        <v>1.4E-2</v>
      </c>
      <c r="N175" s="14" t="s">
        <v>921</v>
      </c>
      <c r="O175" s="14" t="s">
        <v>922</v>
      </c>
      <c r="P175" s="14" t="s">
        <v>38</v>
      </c>
      <c r="Q175" s="14" t="s">
        <v>38</v>
      </c>
      <c r="R175" s="14" t="s">
        <v>33</v>
      </c>
      <c r="S175" s="14" t="s">
        <v>27</v>
      </c>
      <c r="T175" s="14" t="s">
        <v>27</v>
      </c>
      <c r="U175" s="15"/>
      <c r="V175" s="15"/>
      <c r="W175" s="15"/>
      <c r="X175" s="15"/>
      <c r="Y175" s="15"/>
      <c r="Z175" s="15"/>
      <c r="AA175" s="15"/>
      <c r="AB175" s="15"/>
      <c r="AC175" s="15"/>
      <c r="AD175" s="15"/>
      <c r="AE175" s="15"/>
      <c r="AF175" s="15"/>
      <c r="AG175" s="15"/>
      <c r="AH175" s="15"/>
      <c r="AI175" s="15"/>
      <c r="AJ175" s="15"/>
      <c r="AK175" s="15"/>
      <c r="AL175" s="15"/>
      <c r="AM175" s="15"/>
      <c r="AN175" s="15"/>
      <c r="AO175" s="15"/>
      <c r="AP175" s="15"/>
    </row>
    <row r="176" spans="1:42" ht="13.8" x14ac:dyDescent="0.25">
      <c r="A176" s="14" t="s">
        <v>923</v>
      </c>
      <c r="B176" s="14" t="s">
        <v>924</v>
      </c>
      <c r="C176" s="14">
        <v>2024</v>
      </c>
      <c r="D176" s="14" t="s">
        <v>28</v>
      </c>
      <c r="E176" s="14" t="s">
        <v>28</v>
      </c>
      <c r="F176" s="14" t="s">
        <v>188</v>
      </c>
      <c r="G176" s="14" t="s">
        <v>73</v>
      </c>
      <c r="H176" s="14" t="s">
        <v>163</v>
      </c>
      <c r="I176" s="14" t="s">
        <v>151</v>
      </c>
      <c r="J176" s="14" t="s">
        <v>27</v>
      </c>
      <c r="K176" s="14" t="s">
        <v>33</v>
      </c>
      <c r="L176" s="14" t="s">
        <v>34</v>
      </c>
      <c r="M176" s="14" t="s">
        <v>925</v>
      </c>
      <c r="N176" s="14" t="s">
        <v>926</v>
      </c>
      <c r="O176" s="14" t="s">
        <v>927</v>
      </c>
      <c r="P176" s="14" t="s">
        <v>38</v>
      </c>
      <c r="Q176" s="14" t="s">
        <v>38</v>
      </c>
      <c r="R176" s="14" t="s">
        <v>917</v>
      </c>
      <c r="S176" s="14" t="s">
        <v>27</v>
      </c>
      <c r="T176" s="14" t="s">
        <v>27</v>
      </c>
      <c r="U176" s="15"/>
      <c r="V176" s="15"/>
      <c r="W176" s="15"/>
      <c r="X176" s="15"/>
      <c r="Y176" s="15"/>
      <c r="Z176" s="15"/>
      <c r="AA176" s="15"/>
      <c r="AB176" s="15"/>
      <c r="AC176" s="15"/>
      <c r="AD176" s="15"/>
      <c r="AE176" s="15"/>
      <c r="AF176" s="15"/>
      <c r="AG176" s="15"/>
      <c r="AH176" s="15"/>
      <c r="AI176" s="15"/>
      <c r="AJ176" s="15"/>
      <c r="AK176" s="15"/>
      <c r="AL176" s="15"/>
      <c r="AM176" s="15"/>
      <c r="AN176" s="15"/>
      <c r="AO176" s="15"/>
      <c r="AP176" s="15"/>
    </row>
    <row r="177" spans="1:42" ht="13.8" x14ac:dyDescent="0.25">
      <c r="A177" s="12" t="s">
        <v>928</v>
      </c>
      <c r="B177" s="12" t="s">
        <v>929</v>
      </c>
      <c r="C177" s="13">
        <v>2022</v>
      </c>
      <c r="D177" s="14" t="s">
        <v>27</v>
      </c>
      <c r="E177" s="14" t="s">
        <v>28</v>
      </c>
      <c r="F177" s="14" t="s">
        <v>930</v>
      </c>
      <c r="G177" s="14" t="s">
        <v>604</v>
      </c>
      <c r="H177" s="14" t="s">
        <v>389</v>
      </c>
      <c r="I177" s="14" t="s">
        <v>151</v>
      </c>
      <c r="J177" s="14" t="s">
        <v>28</v>
      </c>
      <c r="K177" s="14">
        <v>27</v>
      </c>
      <c r="L177" s="14" t="s">
        <v>112</v>
      </c>
      <c r="M177" s="16">
        <v>1</v>
      </c>
      <c r="N177" s="14" t="s">
        <v>931</v>
      </c>
      <c r="O177" s="14" t="s">
        <v>38</v>
      </c>
      <c r="P177" s="14" t="s">
        <v>932</v>
      </c>
      <c r="Q177" s="14" t="s">
        <v>38</v>
      </c>
      <c r="R177" s="14" t="s">
        <v>933</v>
      </c>
      <c r="S177" s="14" t="s">
        <v>27</v>
      </c>
      <c r="T177" s="14" t="s">
        <v>27</v>
      </c>
      <c r="U177" s="15"/>
      <c r="V177" s="15"/>
      <c r="W177" s="15"/>
      <c r="X177" s="15"/>
      <c r="Y177" s="15"/>
      <c r="Z177" s="15"/>
      <c r="AA177" s="15"/>
      <c r="AB177" s="15"/>
      <c r="AC177" s="15"/>
      <c r="AD177" s="15"/>
      <c r="AE177" s="15"/>
      <c r="AF177" s="15"/>
      <c r="AG177" s="15"/>
      <c r="AH177" s="15"/>
      <c r="AI177" s="15"/>
      <c r="AJ177" s="15"/>
      <c r="AK177" s="15"/>
      <c r="AL177" s="15"/>
      <c r="AM177" s="15"/>
      <c r="AN177" s="15"/>
      <c r="AO177" s="15"/>
      <c r="AP177" s="15"/>
    </row>
    <row r="178" spans="1:42" ht="13.8" x14ac:dyDescent="0.25">
      <c r="A178" s="12" t="s">
        <v>934</v>
      </c>
      <c r="B178" s="12" t="s">
        <v>935</v>
      </c>
      <c r="C178" s="13">
        <v>2021</v>
      </c>
      <c r="D178" s="14" t="s">
        <v>28</v>
      </c>
      <c r="E178" s="14" t="s">
        <v>28</v>
      </c>
      <c r="F178" s="14" t="s">
        <v>936</v>
      </c>
      <c r="G178" s="14" t="s">
        <v>174</v>
      </c>
      <c r="H178" s="14" t="s">
        <v>88</v>
      </c>
      <c r="I178" s="14" t="s">
        <v>75</v>
      </c>
      <c r="J178" s="14" t="s">
        <v>28</v>
      </c>
      <c r="K178" s="14" t="s">
        <v>937</v>
      </c>
      <c r="L178" s="14" t="s">
        <v>34</v>
      </c>
      <c r="M178" s="16">
        <v>1</v>
      </c>
      <c r="N178" s="14" t="s">
        <v>191</v>
      </c>
      <c r="O178" s="14" t="s">
        <v>938</v>
      </c>
      <c r="P178" s="14" t="s">
        <v>939</v>
      </c>
      <c r="Q178" s="14" t="s">
        <v>619</v>
      </c>
      <c r="R178" s="14" t="s">
        <v>38</v>
      </c>
      <c r="S178" s="14" t="s">
        <v>28</v>
      </c>
      <c r="T178" s="14" t="s">
        <v>28</v>
      </c>
      <c r="U178" s="15"/>
      <c r="V178" s="15"/>
      <c r="W178" s="15"/>
      <c r="X178" s="15"/>
      <c r="Y178" s="15"/>
      <c r="Z178" s="15"/>
      <c r="AA178" s="15"/>
      <c r="AB178" s="15"/>
      <c r="AC178" s="15"/>
      <c r="AD178" s="15"/>
      <c r="AE178" s="15"/>
      <c r="AF178" s="15"/>
      <c r="AG178" s="15"/>
      <c r="AH178" s="15"/>
      <c r="AI178" s="15"/>
      <c r="AJ178" s="15"/>
      <c r="AK178" s="15"/>
      <c r="AL178" s="15"/>
      <c r="AM178" s="15"/>
      <c r="AN178" s="15"/>
      <c r="AO178" s="15"/>
      <c r="AP178" s="15"/>
    </row>
    <row r="179" spans="1:42" ht="15.75" customHeight="1" x14ac:dyDescent="0.25">
      <c r="A179" s="12" t="s">
        <v>940</v>
      </c>
      <c r="B179" s="12" t="s">
        <v>941</v>
      </c>
      <c r="C179" s="13">
        <v>2021</v>
      </c>
      <c r="D179" s="14" t="s">
        <v>27</v>
      </c>
      <c r="E179" s="14" t="s">
        <v>28</v>
      </c>
      <c r="F179" s="14" t="s">
        <v>930</v>
      </c>
      <c r="G179" s="14" t="s">
        <v>604</v>
      </c>
      <c r="H179" s="14" t="s">
        <v>389</v>
      </c>
      <c r="I179" s="14" t="s">
        <v>151</v>
      </c>
      <c r="J179" s="14" t="s">
        <v>28</v>
      </c>
      <c r="K179" s="14" t="s">
        <v>33</v>
      </c>
      <c r="L179" s="14" t="s">
        <v>942</v>
      </c>
      <c r="M179" s="16">
        <v>1</v>
      </c>
      <c r="N179" s="14" t="s">
        <v>943</v>
      </c>
      <c r="O179" s="14" t="s">
        <v>38</v>
      </c>
      <c r="P179" s="14" t="s">
        <v>944</v>
      </c>
      <c r="Q179" s="14" t="s">
        <v>38</v>
      </c>
      <c r="R179" s="14" t="s">
        <v>945</v>
      </c>
      <c r="S179" s="14" t="s">
        <v>27</v>
      </c>
      <c r="T179" s="14" t="s">
        <v>27</v>
      </c>
      <c r="U179" s="15"/>
      <c r="V179" s="15"/>
      <c r="W179" s="15"/>
      <c r="X179" s="15"/>
      <c r="Y179" s="15"/>
      <c r="Z179" s="15"/>
      <c r="AA179" s="15"/>
      <c r="AB179" s="15"/>
      <c r="AC179" s="15"/>
      <c r="AD179" s="15"/>
      <c r="AE179" s="15"/>
      <c r="AF179" s="15"/>
      <c r="AG179" s="15"/>
      <c r="AH179" s="15"/>
      <c r="AI179" s="15"/>
      <c r="AJ179" s="15"/>
      <c r="AK179" s="15"/>
      <c r="AL179" s="15"/>
      <c r="AM179" s="15"/>
      <c r="AN179" s="15"/>
      <c r="AO179" s="15"/>
      <c r="AP179" s="15"/>
    </row>
    <row r="180" spans="1:42" ht="13.8" x14ac:dyDescent="0.25">
      <c r="A180" s="12" t="s">
        <v>946</v>
      </c>
      <c r="B180" s="12" t="s">
        <v>947</v>
      </c>
      <c r="C180" s="13">
        <v>2020</v>
      </c>
      <c r="D180" s="14" t="s">
        <v>28</v>
      </c>
      <c r="E180" s="14" t="s">
        <v>28</v>
      </c>
      <c r="F180" s="14" t="s">
        <v>188</v>
      </c>
      <c r="G180" s="14" t="s">
        <v>73</v>
      </c>
      <c r="H180" s="14" t="s">
        <v>948</v>
      </c>
      <c r="I180" s="14" t="s">
        <v>151</v>
      </c>
      <c r="J180" s="14" t="s">
        <v>28</v>
      </c>
      <c r="K180" s="14" t="s">
        <v>949</v>
      </c>
      <c r="L180" s="14" t="s">
        <v>68</v>
      </c>
      <c r="M180" s="14" t="s">
        <v>33</v>
      </c>
      <c r="N180" s="14" t="s">
        <v>950</v>
      </c>
      <c r="O180" s="30" t="s">
        <v>951</v>
      </c>
      <c r="P180" s="14" t="s">
        <v>38</v>
      </c>
      <c r="Q180" s="14" t="s">
        <v>38</v>
      </c>
      <c r="R180" s="30" t="s">
        <v>952</v>
      </c>
      <c r="S180" s="14" t="s">
        <v>27</v>
      </c>
      <c r="T180" s="14" t="s">
        <v>27</v>
      </c>
      <c r="U180" s="15"/>
      <c r="V180" s="15"/>
      <c r="W180" s="15"/>
      <c r="X180" s="15"/>
      <c r="Y180" s="15"/>
      <c r="Z180" s="15"/>
      <c r="AA180" s="15"/>
      <c r="AB180" s="15"/>
      <c r="AC180" s="15"/>
      <c r="AD180" s="15"/>
      <c r="AE180" s="15"/>
      <c r="AF180" s="15"/>
      <c r="AG180" s="15"/>
      <c r="AH180" s="15"/>
      <c r="AI180" s="15"/>
      <c r="AJ180" s="15"/>
      <c r="AK180" s="15"/>
      <c r="AL180" s="15"/>
      <c r="AM180" s="15"/>
      <c r="AN180" s="15"/>
      <c r="AO180" s="15"/>
      <c r="AP180" s="15"/>
    </row>
    <row r="181" spans="1:42" ht="13.8" x14ac:dyDescent="0.25">
      <c r="A181" s="12" t="s">
        <v>953</v>
      </c>
      <c r="B181" s="12" t="s">
        <v>954</v>
      </c>
      <c r="C181" s="13">
        <v>2018</v>
      </c>
      <c r="D181" s="14" t="s">
        <v>27</v>
      </c>
      <c r="E181" s="14" t="s">
        <v>28</v>
      </c>
      <c r="F181" s="14" t="s">
        <v>930</v>
      </c>
      <c r="G181" s="14" t="s">
        <v>604</v>
      </c>
      <c r="H181" s="14" t="s">
        <v>389</v>
      </c>
      <c r="I181" s="14" t="s">
        <v>151</v>
      </c>
      <c r="J181" s="14" t="s">
        <v>28</v>
      </c>
      <c r="K181" s="14" t="s">
        <v>33</v>
      </c>
      <c r="L181" s="14" t="s">
        <v>112</v>
      </c>
      <c r="M181" s="14" t="s">
        <v>33</v>
      </c>
      <c r="N181" s="14" t="s">
        <v>191</v>
      </c>
      <c r="O181" s="14" t="s">
        <v>38</v>
      </c>
      <c r="P181" s="14" t="s">
        <v>955</v>
      </c>
      <c r="Q181" s="14" t="s">
        <v>38</v>
      </c>
      <c r="R181" s="14" t="s">
        <v>956</v>
      </c>
      <c r="S181" s="14" t="s">
        <v>27</v>
      </c>
      <c r="T181" s="14" t="s">
        <v>27</v>
      </c>
      <c r="U181" s="15"/>
      <c r="V181" s="15"/>
      <c r="W181" s="15"/>
      <c r="X181" s="15"/>
      <c r="Y181" s="15"/>
      <c r="Z181" s="15"/>
      <c r="AA181" s="15"/>
      <c r="AB181" s="15"/>
      <c r="AC181" s="15"/>
      <c r="AD181" s="15"/>
      <c r="AE181" s="15"/>
      <c r="AF181" s="15"/>
      <c r="AG181" s="15"/>
      <c r="AH181" s="15"/>
      <c r="AI181" s="15"/>
      <c r="AJ181" s="15"/>
      <c r="AK181" s="15"/>
      <c r="AL181" s="15"/>
      <c r="AM181" s="15"/>
      <c r="AN181" s="15"/>
      <c r="AO181" s="15"/>
      <c r="AP181" s="15"/>
    </row>
    <row r="182" spans="1:42" ht="13.8" x14ac:dyDescent="0.25">
      <c r="A182" s="12" t="s">
        <v>957</v>
      </c>
      <c r="B182" s="12" t="s">
        <v>958</v>
      </c>
      <c r="C182" s="13">
        <v>2007</v>
      </c>
      <c r="D182" s="14" t="s">
        <v>27</v>
      </c>
      <c r="E182" s="14" t="s">
        <v>28</v>
      </c>
      <c r="F182" s="14" t="s">
        <v>29</v>
      </c>
      <c r="G182" s="14" t="s">
        <v>174</v>
      </c>
      <c r="H182" s="14" t="s">
        <v>88</v>
      </c>
      <c r="I182" s="14" t="s">
        <v>75</v>
      </c>
      <c r="J182" s="14" t="s">
        <v>28</v>
      </c>
      <c r="K182" s="14" t="s">
        <v>959</v>
      </c>
      <c r="L182" s="14" t="s">
        <v>182</v>
      </c>
      <c r="M182" s="16">
        <v>1</v>
      </c>
      <c r="N182" s="14" t="s">
        <v>960</v>
      </c>
      <c r="O182" s="14" t="s">
        <v>961</v>
      </c>
      <c r="P182" s="14" t="s">
        <v>962</v>
      </c>
      <c r="Q182" s="14" t="s">
        <v>38</v>
      </c>
      <c r="R182" s="14" t="s">
        <v>963</v>
      </c>
      <c r="S182" s="14" t="s">
        <v>28</v>
      </c>
      <c r="T182" s="14" t="s">
        <v>27</v>
      </c>
      <c r="U182" s="15"/>
      <c r="V182" s="15"/>
      <c r="W182" s="15"/>
      <c r="X182" s="15"/>
      <c r="Y182" s="15"/>
      <c r="Z182" s="15"/>
      <c r="AA182" s="15"/>
      <c r="AB182" s="15"/>
      <c r="AC182" s="15"/>
      <c r="AD182" s="15"/>
      <c r="AE182" s="15"/>
      <c r="AF182" s="15"/>
      <c r="AG182" s="15"/>
      <c r="AH182" s="15"/>
      <c r="AI182" s="15"/>
      <c r="AJ182" s="15"/>
      <c r="AK182" s="15"/>
      <c r="AL182" s="15"/>
      <c r="AM182" s="15"/>
      <c r="AN182" s="15"/>
      <c r="AO182" s="15"/>
      <c r="AP182" s="15"/>
    </row>
    <row r="183" spans="1:42" ht="13.8" x14ac:dyDescent="0.25">
      <c r="A183" s="12" t="s">
        <v>964</v>
      </c>
      <c r="B183" s="12" t="s">
        <v>965</v>
      </c>
      <c r="C183" s="12">
        <v>2011</v>
      </c>
      <c r="D183" s="14" t="s">
        <v>139</v>
      </c>
      <c r="E183" s="14" t="s">
        <v>28</v>
      </c>
      <c r="F183" s="14" t="s">
        <v>188</v>
      </c>
      <c r="G183" s="14" t="s">
        <v>966</v>
      </c>
      <c r="H183" s="14" t="s">
        <v>88</v>
      </c>
      <c r="I183" s="14" t="s">
        <v>75</v>
      </c>
      <c r="J183" s="14" t="s">
        <v>28</v>
      </c>
      <c r="K183" s="14" t="s">
        <v>33</v>
      </c>
      <c r="L183" s="14" t="s">
        <v>33</v>
      </c>
      <c r="M183" s="14" t="s">
        <v>33</v>
      </c>
      <c r="N183" s="14" t="s">
        <v>391</v>
      </c>
      <c r="O183" s="14" t="s">
        <v>38</v>
      </c>
      <c r="P183" s="14" t="s">
        <v>967</v>
      </c>
      <c r="Q183" s="14" t="s">
        <v>38</v>
      </c>
      <c r="R183" s="14" t="s">
        <v>968</v>
      </c>
      <c r="S183" s="14" t="s">
        <v>28</v>
      </c>
      <c r="T183" s="14" t="s">
        <v>27</v>
      </c>
      <c r="U183" s="15"/>
      <c r="V183" s="15"/>
      <c r="W183" s="15"/>
      <c r="X183" s="15"/>
      <c r="Y183" s="15"/>
      <c r="Z183" s="15"/>
      <c r="AA183" s="15"/>
      <c r="AB183" s="15"/>
      <c r="AC183" s="15"/>
      <c r="AD183" s="15"/>
      <c r="AE183" s="15"/>
      <c r="AF183" s="15"/>
      <c r="AG183" s="15"/>
      <c r="AH183" s="15"/>
      <c r="AI183" s="15"/>
      <c r="AJ183" s="15"/>
      <c r="AK183" s="15"/>
      <c r="AL183" s="15"/>
      <c r="AM183" s="15"/>
      <c r="AN183" s="15"/>
      <c r="AO183" s="15"/>
      <c r="AP183" s="15"/>
    </row>
    <row r="184" spans="1:42" ht="13.8" x14ac:dyDescent="0.25">
      <c r="A184" s="12" t="s">
        <v>969</v>
      </c>
      <c r="B184" s="12" t="s">
        <v>970</v>
      </c>
      <c r="C184" s="13">
        <v>2023</v>
      </c>
      <c r="D184" s="14" t="s">
        <v>28</v>
      </c>
      <c r="E184" s="14" t="s">
        <v>27</v>
      </c>
      <c r="F184" s="14" t="s">
        <v>41</v>
      </c>
      <c r="G184" s="14" t="s">
        <v>807</v>
      </c>
      <c r="H184" s="14" t="s">
        <v>971</v>
      </c>
      <c r="I184" s="14" t="s">
        <v>465</v>
      </c>
      <c r="J184" s="14" t="s">
        <v>28</v>
      </c>
      <c r="K184" s="14" t="s">
        <v>972</v>
      </c>
      <c r="L184" s="14" t="s">
        <v>34</v>
      </c>
      <c r="M184" s="14" t="s">
        <v>38</v>
      </c>
      <c r="N184" s="14" t="s">
        <v>973</v>
      </c>
      <c r="O184" s="14" t="s">
        <v>38</v>
      </c>
      <c r="P184" s="14" t="s">
        <v>974</v>
      </c>
      <c r="Q184" s="14" t="s">
        <v>38</v>
      </c>
      <c r="R184" s="14" t="s">
        <v>975</v>
      </c>
      <c r="S184" s="14" t="s">
        <v>28</v>
      </c>
      <c r="T184" s="14" t="s">
        <v>27</v>
      </c>
      <c r="U184" s="15"/>
      <c r="V184" s="15"/>
      <c r="W184" s="15"/>
      <c r="X184" s="15"/>
      <c r="Y184" s="15"/>
      <c r="Z184" s="15"/>
      <c r="AA184" s="15"/>
      <c r="AB184" s="15"/>
      <c r="AC184" s="15"/>
      <c r="AD184" s="15"/>
      <c r="AE184" s="15"/>
      <c r="AF184" s="15"/>
      <c r="AG184" s="15"/>
      <c r="AH184" s="15"/>
      <c r="AI184" s="15"/>
      <c r="AJ184" s="15"/>
      <c r="AK184" s="15"/>
      <c r="AL184" s="15"/>
      <c r="AM184" s="15"/>
      <c r="AN184" s="15"/>
      <c r="AO184" s="15"/>
      <c r="AP184" s="15"/>
    </row>
    <row r="185" spans="1:42" ht="13.8" x14ac:dyDescent="0.25">
      <c r="A185" s="12" t="s">
        <v>976</v>
      </c>
      <c r="B185" s="12" t="s">
        <v>977</v>
      </c>
      <c r="C185" s="13">
        <v>2023</v>
      </c>
      <c r="D185" s="14" t="s">
        <v>27</v>
      </c>
      <c r="E185" s="14" t="s">
        <v>28</v>
      </c>
      <c r="F185" s="14" t="s">
        <v>978</v>
      </c>
      <c r="G185" s="14" t="s">
        <v>979</v>
      </c>
      <c r="H185" s="14" t="s">
        <v>48</v>
      </c>
      <c r="I185" s="14" t="s">
        <v>32</v>
      </c>
      <c r="J185" s="14" t="s">
        <v>28</v>
      </c>
      <c r="K185" s="14" t="s">
        <v>980</v>
      </c>
      <c r="L185" s="14" t="s">
        <v>182</v>
      </c>
      <c r="M185" s="16">
        <v>1</v>
      </c>
      <c r="N185" s="14" t="s">
        <v>323</v>
      </c>
      <c r="O185" s="14" t="s">
        <v>38</v>
      </c>
      <c r="P185" s="14" t="s">
        <v>981</v>
      </c>
      <c r="Q185" s="14" t="s">
        <v>38</v>
      </c>
      <c r="R185" s="14" t="s">
        <v>982</v>
      </c>
      <c r="S185" s="14" t="s">
        <v>27</v>
      </c>
      <c r="T185" s="14" t="s">
        <v>27</v>
      </c>
      <c r="U185" s="15"/>
      <c r="V185" s="15"/>
      <c r="W185" s="15"/>
      <c r="X185" s="15"/>
      <c r="Y185" s="15"/>
      <c r="Z185" s="15"/>
      <c r="AA185" s="15"/>
      <c r="AB185" s="15"/>
      <c r="AC185" s="15"/>
      <c r="AD185" s="15"/>
      <c r="AE185" s="15"/>
      <c r="AF185" s="15"/>
      <c r="AG185" s="15"/>
      <c r="AH185" s="15"/>
      <c r="AI185" s="15"/>
      <c r="AJ185" s="15"/>
      <c r="AK185" s="15"/>
      <c r="AL185" s="15"/>
      <c r="AM185" s="15"/>
      <c r="AN185" s="15"/>
      <c r="AO185" s="15"/>
      <c r="AP185" s="15"/>
    </row>
    <row r="186" spans="1:42" ht="13.8" x14ac:dyDescent="0.25">
      <c r="A186" s="12" t="s">
        <v>983</v>
      </c>
      <c r="B186" s="12" t="s">
        <v>984</v>
      </c>
      <c r="C186" s="13">
        <v>2021</v>
      </c>
      <c r="D186" s="14" t="s">
        <v>28</v>
      </c>
      <c r="E186" s="14" t="s">
        <v>27</v>
      </c>
      <c r="F186" s="14" t="s">
        <v>41</v>
      </c>
      <c r="G186" s="14" t="s">
        <v>73</v>
      </c>
      <c r="H186" s="14" t="s">
        <v>195</v>
      </c>
      <c r="I186" s="14" t="s">
        <v>133</v>
      </c>
      <c r="J186" s="14" t="s">
        <v>28</v>
      </c>
      <c r="K186" s="14" t="s">
        <v>985</v>
      </c>
      <c r="L186" s="14" t="s">
        <v>68</v>
      </c>
      <c r="M186" s="16">
        <v>1</v>
      </c>
      <c r="N186" s="14" t="s">
        <v>943</v>
      </c>
      <c r="O186" s="14" t="s">
        <v>986</v>
      </c>
      <c r="P186" s="14" t="s">
        <v>38</v>
      </c>
      <c r="Q186" s="14" t="s">
        <v>277</v>
      </c>
      <c r="R186" s="14" t="s">
        <v>987</v>
      </c>
      <c r="S186" s="14" t="s">
        <v>28</v>
      </c>
      <c r="T186" s="14" t="s">
        <v>27</v>
      </c>
      <c r="U186" s="15"/>
      <c r="V186" s="15"/>
      <c r="W186" s="15"/>
      <c r="X186" s="15"/>
      <c r="Y186" s="15"/>
      <c r="Z186" s="15"/>
      <c r="AA186" s="15"/>
      <c r="AB186" s="15"/>
      <c r="AC186" s="15"/>
      <c r="AD186" s="15"/>
      <c r="AE186" s="15"/>
      <c r="AF186" s="15"/>
      <c r="AG186" s="15"/>
      <c r="AH186" s="15"/>
      <c r="AI186" s="15"/>
      <c r="AJ186" s="15"/>
      <c r="AK186" s="15"/>
      <c r="AL186" s="15"/>
      <c r="AM186" s="15"/>
      <c r="AN186" s="15"/>
      <c r="AO186" s="15"/>
      <c r="AP186" s="15"/>
    </row>
    <row r="187" spans="1:42" ht="13.8" x14ac:dyDescent="0.25">
      <c r="A187" s="12" t="s">
        <v>988</v>
      </c>
      <c r="B187" s="12" t="s">
        <v>989</v>
      </c>
      <c r="C187" s="13">
        <v>2018</v>
      </c>
      <c r="D187" s="14" t="s">
        <v>27</v>
      </c>
      <c r="E187" s="14" t="s">
        <v>28</v>
      </c>
      <c r="F187" s="14" t="s">
        <v>990</v>
      </c>
      <c r="G187" s="14" t="s">
        <v>604</v>
      </c>
      <c r="H187" s="14" t="s">
        <v>88</v>
      </c>
      <c r="I187" s="14" t="s">
        <v>75</v>
      </c>
      <c r="J187" s="14" t="s">
        <v>28</v>
      </c>
      <c r="K187" s="14" t="s">
        <v>38</v>
      </c>
      <c r="L187" s="14" t="s">
        <v>182</v>
      </c>
      <c r="M187" s="14" t="s">
        <v>38</v>
      </c>
      <c r="N187" s="14" t="s">
        <v>323</v>
      </c>
      <c r="O187" s="14" t="s">
        <v>38</v>
      </c>
      <c r="P187" s="14" t="s">
        <v>991</v>
      </c>
      <c r="Q187" s="14" t="s">
        <v>38</v>
      </c>
      <c r="R187" s="14" t="s">
        <v>992</v>
      </c>
      <c r="S187" s="14" t="s">
        <v>28</v>
      </c>
      <c r="T187" s="14" t="s">
        <v>28</v>
      </c>
      <c r="U187" s="15"/>
      <c r="V187" s="15"/>
      <c r="W187" s="15"/>
      <c r="X187" s="15"/>
      <c r="Y187" s="15"/>
      <c r="Z187" s="15"/>
      <c r="AA187" s="15"/>
      <c r="AB187" s="15"/>
      <c r="AC187" s="15"/>
      <c r="AD187" s="15"/>
      <c r="AE187" s="15"/>
      <c r="AF187" s="15"/>
      <c r="AG187" s="15"/>
      <c r="AH187" s="15"/>
      <c r="AI187" s="15"/>
      <c r="AJ187" s="15"/>
      <c r="AK187" s="15"/>
      <c r="AL187" s="15"/>
      <c r="AM187" s="15"/>
      <c r="AN187" s="15"/>
      <c r="AO187" s="15"/>
      <c r="AP187" s="15"/>
    </row>
    <row r="188" spans="1:42" ht="13.8" x14ac:dyDescent="0.25">
      <c r="A188" s="14" t="s">
        <v>993</v>
      </c>
      <c r="B188" s="25" t="s">
        <v>994</v>
      </c>
      <c r="C188" s="13">
        <v>2022</v>
      </c>
      <c r="D188" s="14" t="s">
        <v>28</v>
      </c>
      <c r="E188" s="14" t="s">
        <v>27</v>
      </c>
      <c r="F188" s="14" t="s">
        <v>41</v>
      </c>
      <c r="G188" s="14" t="s">
        <v>73</v>
      </c>
      <c r="H188" s="14" t="s">
        <v>74</v>
      </c>
      <c r="I188" s="14" t="s">
        <v>75</v>
      </c>
      <c r="J188" s="14" t="s">
        <v>27</v>
      </c>
      <c r="K188" s="14" t="s">
        <v>995</v>
      </c>
      <c r="L188" s="14" t="s">
        <v>34</v>
      </c>
      <c r="M188" s="14" t="s">
        <v>996</v>
      </c>
      <c r="N188" s="14" t="s">
        <v>813</v>
      </c>
      <c r="O188" s="14" t="s">
        <v>997</v>
      </c>
      <c r="P188" s="14" t="s">
        <v>38</v>
      </c>
      <c r="Q188" s="14" t="s">
        <v>38</v>
      </c>
      <c r="R188" s="14" t="s">
        <v>38</v>
      </c>
      <c r="S188" s="14" t="s">
        <v>27</v>
      </c>
      <c r="T188" s="14" t="s">
        <v>27</v>
      </c>
      <c r="U188" s="14"/>
      <c r="V188" s="14"/>
      <c r="W188" s="14"/>
      <c r="X188" s="14"/>
      <c r="Y188" s="14"/>
      <c r="Z188" s="14"/>
      <c r="AA188" s="14"/>
      <c r="AB188" s="14"/>
      <c r="AC188" s="14"/>
      <c r="AD188" s="14"/>
      <c r="AE188" s="14"/>
      <c r="AF188" s="14"/>
      <c r="AG188" s="14"/>
      <c r="AH188" s="14"/>
      <c r="AI188" s="14"/>
      <c r="AJ188" s="14"/>
      <c r="AK188" s="14"/>
      <c r="AL188" s="14"/>
      <c r="AM188" s="14"/>
      <c r="AN188" s="14"/>
      <c r="AO188" s="14"/>
      <c r="AP188" s="14"/>
    </row>
    <row r="189" spans="1:42" ht="14.4" x14ac:dyDescent="0.3">
      <c r="A189" s="12" t="s">
        <v>998</v>
      </c>
      <c r="B189" s="31" t="s">
        <v>999</v>
      </c>
      <c r="C189" s="13">
        <v>2013</v>
      </c>
      <c r="D189" s="14" t="s">
        <v>28</v>
      </c>
      <c r="E189" s="14" t="s">
        <v>28</v>
      </c>
      <c r="F189" s="14" t="s">
        <v>188</v>
      </c>
      <c r="G189" s="14" t="s">
        <v>1000</v>
      </c>
      <c r="H189" s="14" t="s">
        <v>163</v>
      </c>
      <c r="I189" s="14" t="s">
        <v>151</v>
      </c>
      <c r="J189" s="14" t="s">
        <v>27</v>
      </c>
      <c r="K189" s="14" t="s">
        <v>1001</v>
      </c>
      <c r="L189" s="14" t="s">
        <v>68</v>
      </c>
      <c r="M189" s="14" t="s">
        <v>33</v>
      </c>
      <c r="N189" s="14" t="s">
        <v>1002</v>
      </c>
      <c r="O189" s="14" t="s">
        <v>38</v>
      </c>
      <c r="P189" s="14" t="s">
        <v>38</v>
      </c>
      <c r="Q189" s="14" t="s">
        <v>1003</v>
      </c>
      <c r="R189" s="25" t="s">
        <v>1004</v>
      </c>
      <c r="S189" s="14" t="s">
        <v>27</v>
      </c>
      <c r="T189" s="14" t="s">
        <v>27</v>
      </c>
      <c r="U189" s="15"/>
      <c r="V189" s="15"/>
      <c r="W189" s="15"/>
      <c r="X189" s="15"/>
      <c r="Y189" s="15"/>
      <c r="Z189" s="15"/>
      <c r="AA189" s="15"/>
      <c r="AB189" s="15"/>
      <c r="AC189" s="15"/>
      <c r="AD189" s="15"/>
      <c r="AE189" s="15"/>
      <c r="AF189" s="15"/>
      <c r="AG189" s="15"/>
      <c r="AH189" s="15"/>
      <c r="AI189" s="15"/>
      <c r="AJ189" s="15"/>
      <c r="AK189" s="15"/>
      <c r="AL189" s="15"/>
      <c r="AM189" s="15"/>
      <c r="AN189" s="15"/>
      <c r="AO189" s="15"/>
      <c r="AP189" s="15"/>
    </row>
    <row r="190" spans="1:42" ht="14.4" x14ac:dyDescent="0.3">
      <c r="A190" s="12" t="s">
        <v>342</v>
      </c>
      <c r="B190" s="31" t="s">
        <v>1005</v>
      </c>
      <c r="C190" s="13">
        <v>2013</v>
      </c>
      <c r="D190" s="14" t="s">
        <v>28</v>
      </c>
      <c r="E190" s="14" t="s">
        <v>28</v>
      </c>
      <c r="F190" s="14" t="s">
        <v>188</v>
      </c>
      <c r="G190" s="14" t="s">
        <v>1006</v>
      </c>
      <c r="H190" s="14" t="s">
        <v>163</v>
      </c>
      <c r="I190" s="14" t="s">
        <v>151</v>
      </c>
      <c r="J190" s="14" t="s">
        <v>27</v>
      </c>
      <c r="K190" s="14" t="s">
        <v>1007</v>
      </c>
      <c r="L190" s="14" t="s">
        <v>68</v>
      </c>
      <c r="M190" s="14" t="s">
        <v>33</v>
      </c>
      <c r="N190" s="14" t="s">
        <v>1008</v>
      </c>
      <c r="O190" s="14" t="s">
        <v>1009</v>
      </c>
      <c r="P190" s="14" t="s">
        <v>38</v>
      </c>
      <c r="Q190" s="14" t="s">
        <v>33</v>
      </c>
      <c r="R190" s="14" t="s">
        <v>1010</v>
      </c>
      <c r="S190" s="14" t="s">
        <v>27</v>
      </c>
      <c r="T190" s="14" t="s">
        <v>27</v>
      </c>
      <c r="U190" s="15"/>
      <c r="V190" s="15"/>
      <c r="W190" s="15"/>
      <c r="X190" s="15"/>
      <c r="Y190" s="15"/>
      <c r="Z190" s="15"/>
      <c r="AA190" s="15"/>
      <c r="AB190" s="15"/>
      <c r="AC190" s="15"/>
      <c r="AD190" s="15"/>
      <c r="AE190" s="15"/>
      <c r="AF190" s="15"/>
      <c r="AG190" s="15"/>
      <c r="AH190" s="15"/>
      <c r="AI190" s="15"/>
      <c r="AJ190" s="15"/>
      <c r="AK190" s="15"/>
      <c r="AL190" s="15"/>
      <c r="AM190" s="15"/>
      <c r="AN190" s="15"/>
      <c r="AO190" s="15"/>
      <c r="AP190" s="15"/>
    </row>
    <row r="191" spans="1:42" ht="13.8" x14ac:dyDescent="0.25">
      <c r="A191" s="12" t="s">
        <v>1011</v>
      </c>
      <c r="B191" s="12" t="s">
        <v>1012</v>
      </c>
      <c r="C191" s="13">
        <v>2015</v>
      </c>
      <c r="D191" s="14" t="s">
        <v>28</v>
      </c>
      <c r="E191" s="14" t="s">
        <v>27</v>
      </c>
      <c r="F191" s="14" t="s">
        <v>41</v>
      </c>
      <c r="G191" s="14" t="s">
        <v>1006</v>
      </c>
      <c r="H191" s="14" t="s">
        <v>163</v>
      </c>
      <c r="I191" s="14" t="s">
        <v>151</v>
      </c>
      <c r="J191" s="14" t="s">
        <v>27</v>
      </c>
      <c r="K191" s="14" t="s">
        <v>1013</v>
      </c>
      <c r="L191" s="14" t="s">
        <v>68</v>
      </c>
      <c r="M191" s="19">
        <v>5.0000000000000001E-3</v>
      </c>
      <c r="N191" s="14" t="s">
        <v>1008</v>
      </c>
      <c r="O191" s="14" t="s">
        <v>1014</v>
      </c>
      <c r="P191" s="14" t="s">
        <v>38</v>
      </c>
      <c r="Q191" s="14" t="s">
        <v>386</v>
      </c>
      <c r="R191" s="14" t="s">
        <v>1015</v>
      </c>
      <c r="S191" s="14" t="s">
        <v>28</v>
      </c>
      <c r="T191" s="14" t="s">
        <v>27</v>
      </c>
      <c r="U191" s="15"/>
      <c r="V191" s="15"/>
      <c r="W191" s="15"/>
      <c r="X191" s="15"/>
      <c r="Y191" s="15"/>
      <c r="Z191" s="15"/>
      <c r="AA191" s="15"/>
      <c r="AB191" s="15"/>
      <c r="AC191" s="15"/>
      <c r="AD191" s="15"/>
      <c r="AE191" s="15"/>
      <c r="AF191" s="15"/>
      <c r="AG191" s="15"/>
      <c r="AH191" s="15"/>
      <c r="AI191" s="15"/>
      <c r="AJ191" s="15"/>
      <c r="AK191" s="15"/>
      <c r="AL191" s="15"/>
      <c r="AM191" s="15"/>
      <c r="AN191" s="15"/>
      <c r="AO191" s="15"/>
      <c r="AP191" s="15"/>
    </row>
    <row r="192" spans="1:42" ht="13.8" x14ac:dyDescent="0.25">
      <c r="A192" s="12" t="s">
        <v>1016</v>
      </c>
      <c r="B192" s="12" t="s">
        <v>1017</v>
      </c>
      <c r="C192" s="13">
        <v>2024</v>
      </c>
      <c r="D192" s="14" t="s">
        <v>28</v>
      </c>
      <c r="E192" s="14" t="s">
        <v>27</v>
      </c>
      <c r="F192" s="14" t="s">
        <v>41</v>
      </c>
      <c r="G192" s="14" t="s">
        <v>383</v>
      </c>
      <c r="H192" s="14" t="s">
        <v>726</v>
      </c>
      <c r="I192" s="14" t="s">
        <v>151</v>
      </c>
      <c r="J192" s="14" t="s">
        <v>27</v>
      </c>
      <c r="K192" s="14" t="s">
        <v>1018</v>
      </c>
      <c r="L192" s="12" t="s">
        <v>34</v>
      </c>
      <c r="M192" s="14" t="s">
        <v>1019</v>
      </c>
      <c r="N192" s="14" t="s">
        <v>1020</v>
      </c>
      <c r="O192" s="14" t="s">
        <v>38</v>
      </c>
      <c r="P192" s="14" t="s">
        <v>38</v>
      </c>
      <c r="Q192" s="14" t="s">
        <v>114</v>
      </c>
      <c r="R192" s="14" t="s">
        <v>1021</v>
      </c>
      <c r="S192" s="14" t="s">
        <v>27</v>
      </c>
      <c r="T192" s="14" t="s">
        <v>27</v>
      </c>
      <c r="U192" s="15"/>
      <c r="V192" s="15"/>
      <c r="W192" s="15"/>
      <c r="X192" s="15"/>
      <c r="Y192" s="15"/>
      <c r="Z192" s="15"/>
      <c r="AA192" s="15"/>
      <c r="AB192" s="15"/>
      <c r="AC192" s="15"/>
      <c r="AD192" s="15"/>
      <c r="AE192" s="15"/>
      <c r="AF192" s="15"/>
      <c r="AG192" s="15"/>
      <c r="AH192" s="15"/>
      <c r="AI192" s="15"/>
      <c r="AJ192" s="15"/>
      <c r="AK192" s="15"/>
      <c r="AL192" s="15"/>
      <c r="AM192" s="15"/>
      <c r="AN192" s="15"/>
      <c r="AO192" s="15"/>
      <c r="AP192" s="15"/>
    </row>
    <row r="193" spans="1:42" ht="13.8" x14ac:dyDescent="0.25">
      <c r="A193" s="12" t="s">
        <v>1016</v>
      </c>
      <c r="B193" s="12" t="s">
        <v>1022</v>
      </c>
      <c r="C193" s="13">
        <v>2024</v>
      </c>
      <c r="D193" s="14" t="s">
        <v>28</v>
      </c>
      <c r="E193" s="14" t="s">
        <v>27</v>
      </c>
      <c r="F193" s="14" t="s">
        <v>41</v>
      </c>
      <c r="G193" s="14" t="s">
        <v>47</v>
      </c>
      <c r="H193" s="14" t="s">
        <v>726</v>
      </c>
      <c r="I193" s="14" t="s">
        <v>151</v>
      </c>
      <c r="J193" s="14" t="s">
        <v>27</v>
      </c>
      <c r="K193" s="14" t="s">
        <v>1023</v>
      </c>
      <c r="L193" s="12" t="s">
        <v>34</v>
      </c>
      <c r="M193" s="19">
        <v>2E-3</v>
      </c>
      <c r="N193" s="14" t="s">
        <v>1024</v>
      </c>
      <c r="O193" s="14" t="s">
        <v>1025</v>
      </c>
      <c r="P193" s="14" t="s">
        <v>38</v>
      </c>
      <c r="Q193" s="14" t="s">
        <v>38</v>
      </c>
      <c r="R193" s="14" t="s">
        <v>27</v>
      </c>
      <c r="S193" s="14" t="s">
        <v>27</v>
      </c>
      <c r="T193" s="14" t="s">
        <v>27</v>
      </c>
      <c r="U193" s="15"/>
      <c r="V193" s="15"/>
      <c r="W193" s="15"/>
      <c r="X193" s="15"/>
      <c r="Y193" s="15"/>
      <c r="Z193" s="15"/>
      <c r="AA193" s="15"/>
      <c r="AB193" s="15"/>
      <c r="AC193" s="15"/>
      <c r="AD193" s="15"/>
      <c r="AE193" s="15"/>
      <c r="AF193" s="15"/>
      <c r="AG193" s="15"/>
      <c r="AH193" s="15"/>
      <c r="AI193" s="15"/>
      <c r="AJ193" s="15"/>
      <c r="AK193" s="15"/>
      <c r="AL193" s="15"/>
      <c r="AM193" s="15"/>
      <c r="AN193" s="15"/>
      <c r="AO193" s="15"/>
      <c r="AP193" s="15"/>
    </row>
    <row r="194" spans="1:42" ht="18" customHeight="1" x14ac:dyDescent="0.25">
      <c r="A194" s="12" t="s">
        <v>1026</v>
      </c>
      <c r="B194" s="12" t="s">
        <v>1027</v>
      </c>
      <c r="C194" s="13">
        <v>2024</v>
      </c>
      <c r="D194" s="14" t="s">
        <v>28</v>
      </c>
      <c r="E194" s="14" t="s">
        <v>27</v>
      </c>
      <c r="F194" s="14" t="s">
        <v>41</v>
      </c>
      <c r="G194" s="14" t="s">
        <v>60</v>
      </c>
      <c r="H194" s="14" t="s">
        <v>1028</v>
      </c>
      <c r="I194" s="14" t="s">
        <v>151</v>
      </c>
      <c r="J194" s="14" t="s">
        <v>27</v>
      </c>
      <c r="K194" s="14" t="s">
        <v>1029</v>
      </c>
      <c r="L194" s="12" t="s">
        <v>34</v>
      </c>
      <c r="M194" s="16">
        <v>0.01</v>
      </c>
      <c r="N194" s="14" t="s">
        <v>1030</v>
      </c>
      <c r="O194" s="14" t="s">
        <v>1031</v>
      </c>
      <c r="P194" s="14" t="s">
        <v>1032</v>
      </c>
      <c r="Q194" s="14" t="s">
        <v>38</v>
      </c>
      <c r="R194" s="14" t="s">
        <v>27</v>
      </c>
      <c r="S194" s="14" t="s">
        <v>27</v>
      </c>
      <c r="T194" s="14" t="s">
        <v>27</v>
      </c>
      <c r="U194" s="15"/>
      <c r="V194" s="15"/>
      <c r="W194" s="15"/>
      <c r="X194" s="15"/>
      <c r="Y194" s="15"/>
      <c r="Z194" s="15"/>
      <c r="AA194" s="15"/>
      <c r="AB194" s="15"/>
      <c r="AC194" s="15"/>
      <c r="AD194" s="15"/>
      <c r="AE194" s="15"/>
      <c r="AF194" s="15"/>
      <c r="AG194" s="15"/>
      <c r="AH194" s="15"/>
      <c r="AI194" s="15"/>
      <c r="AJ194" s="15"/>
      <c r="AK194" s="15"/>
      <c r="AL194" s="15"/>
      <c r="AM194" s="15"/>
      <c r="AN194" s="15"/>
      <c r="AO194" s="15"/>
      <c r="AP194" s="15"/>
    </row>
    <row r="195" spans="1:42" ht="18" customHeight="1" x14ac:dyDescent="0.25">
      <c r="A195" s="12" t="s">
        <v>822</v>
      </c>
      <c r="B195" s="12" t="s">
        <v>1033</v>
      </c>
      <c r="C195" s="13">
        <v>2022</v>
      </c>
      <c r="D195" s="14" t="s">
        <v>28</v>
      </c>
      <c r="E195" s="14" t="s">
        <v>27</v>
      </c>
      <c r="F195" s="14" t="s">
        <v>41</v>
      </c>
      <c r="G195" s="14" t="s">
        <v>47</v>
      </c>
      <c r="H195" s="14" t="s">
        <v>726</v>
      </c>
      <c r="I195" s="14" t="s">
        <v>151</v>
      </c>
      <c r="J195" s="14" t="s">
        <v>27</v>
      </c>
      <c r="K195" s="14" t="s">
        <v>1034</v>
      </c>
      <c r="L195" s="12" t="s">
        <v>34</v>
      </c>
      <c r="M195" s="19">
        <v>1.2999999999999999E-2</v>
      </c>
      <c r="N195" s="14" t="s">
        <v>1035</v>
      </c>
      <c r="O195" s="14" t="s">
        <v>1031</v>
      </c>
      <c r="P195" s="14" t="s">
        <v>38</v>
      </c>
      <c r="Q195" s="14" t="s">
        <v>38</v>
      </c>
      <c r="R195" s="14" t="s">
        <v>27</v>
      </c>
      <c r="S195" s="14" t="s">
        <v>27</v>
      </c>
      <c r="T195" s="14" t="s">
        <v>1036</v>
      </c>
      <c r="U195" s="15"/>
      <c r="V195" s="15"/>
      <c r="W195" s="15"/>
      <c r="X195" s="15"/>
      <c r="Y195" s="15"/>
      <c r="Z195" s="15"/>
      <c r="AA195" s="15"/>
      <c r="AB195" s="15"/>
      <c r="AC195" s="15"/>
      <c r="AD195" s="15"/>
      <c r="AE195" s="15"/>
      <c r="AF195" s="15"/>
      <c r="AG195" s="15"/>
      <c r="AH195" s="15"/>
      <c r="AI195" s="15"/>
      <c r="AJ195" s="15"/>
      <c r="AK195" s="15"/>
      <c r="AL195" s="15"/>
      <c r="AM195" s="15"/>
      <c r="AN195" s="15"/>
      <c r="AO195" s="15"/>
      <c r="AP195" s="15"/>
    </row>
    <row r="196" spans="1:42" ht="13.8" x14ac:dyDescent="0.25">
      <c r="A196" s="12" t="s">
        <v>1037</v>
      </c>
      <c r="B196" s="12" t="s">
        <v>1038</v>
      </c>
      <c r="C196" s="13">
        <v>2023</v>
      </c>
      <c r="D196" s="14" t="s">
        <v>28</v>
      </c>
      <c r="E196" s="14" t="s">
        <v>27</v>
      </c>
      <c r="F196" s="14" t="s">
        <v>41</v>
      </c>
      <c r="G196" s="14" t="s">
        <v>47</v>
      </c>
      <c r="H196" s="14" t="s">
        <v>726</v>
      </c>
      <c r="I196" s="14" t="s">
        <v>151</v>
      </c>
      <c r="J196" s="14" t="s">
        <v>27</v>
      </c>
      <c r="K196" s="14" t="s">
        <v>1039</v>
      </c>
      <c r="L196" s="12" t="s">
        <v>34</v>
      </c>
      <c r="M196" s="14" t="s">
        <v>1040</v>
      </c>
      <c r="N196" s="14" t="s">
        <v>1041</v>
      </c>
      <c r="O196" s="14" t="s">
        <v>1031</v>
      </c>
      <c r="P196" s="14" t="s">
        <v>38</v>
      </c>
      <c r="Q196" s="14" t="s">
        <v>38</v>
      </c>
      <c r="R196" s="14" t="s">
        <v>27</v>
      </c>
      <c r="S196" s="14" t="s">
        <v>27</v>
      </c>
      <c r="T196" s="14" t="s">
        <v>27</v>
      </c>
      <c r="U196" s="15"/>
      <c r="V196" s="15"/>
      <c r="W196" s="15"/>
      <c r="X196" s="15"/>
      <c r="Y196" s="15"/>
      <c r="Z196" s="15"/>
      <c r="AA196" s="15"/>
      <c r="AB196" s="15"/>
      <c r="AC196" s="15"/>
      <c r="AD196" s="15"/>
      <c r="AE196" s="15"/>
      <c r="AF196" s="15"/>
      <c r="AG196" s="15"/>
      <c r="AH196" s="15"/>
      <c r="AI196" s="15"/>
      <c r="AJ196" s="15"/>
      <c r="AK196" s="15"/>
      <c r="AL196" s="15"/>
      <c r="AM196" s="15"/>
      <c r="AN196" s="15"/>
      <c r="AO196" s="15"/>
      <c r="AP196" s="15"/>
    </row>
    <row r="197" spans="1:42" ht="18.75" customHeight="1" x14ac:dyDescent="0.25">
      <c r="A197" s="12" t="s">
        <v>1037</v>
      </c>
      <c r="B197" s="12" t="s">
        <v>1042</v>
      </c>
      <c r="C197" s="13">
        <v>2023</v>
      </c>
      <c r="D197" s="14" t="s">
        <v>28</v>
      </c>
      <c r="E197" s="14" t="s">
        <v>27</v>
      </c>
      <c r="F197" s="14" t="s">
        <v>41</v>
      </c>
      <c r="G197" s="14" t="s">
        <v>47</v>
      </c>
      <c r="H197" s="14" t="s">
        <v>726</v>
      </c>
      <c r="I197" s="14" t="s">
        <v>151</v>
      </c>
      <c r="J197" s="14" t="s">
        <v>27</v>
      </c>
      <c r="K197" s="14" t="s">
        <v>1043</v>
      </c>
      <c r="L197" s="12" t="s">
        <v>34</v>
      </c>
      <c r="M197" s="19">
        <v>2.3E-3</v>
      </c>
      <c r="N197" s="14" t="s">
        <v>1044</v>
      </c>
      <c r="O197" s="14" t="s">
        <v>1031</v>
      </c>
      <c r="P197" s="14" t="s">
        <v>38</v>
      </c>
      <c r="Q197" s="14" t="s">
        <v>1045</v>
      </c>
      <c r="R197" s="14" t="s">
        <v>27</v>
      </c>
      <c r="S197" s="14" t="s">
        <v>27</v>
      </c>
      <c r="T197" s="14" t="s">
        <v>27</v>
      </c>
      <c r="U197" s="15"/>
      <c r="V197" s="15"/>
      <c r="W197" s="15"/>
      <c r="X197" s="15"/>
      <c r="Y197" s="15"/>
      <c r="Z197" s="15"/>
      <c r="AA197" s="15"/>
      <c r="AB197" s="15"/>
      <c r="AC197" s="15"/>
      <c r="AD197" s="15"/>
      <c r="AE197" s="15"/>
      <c r="AF197" s="15"/>
      <c r="AG197" s="15"/>
      <c r="AH197" s="15"/>
      <c r="AI197" s="15"/>
      <c r="AJ197" s="15"/>
      <c r="AK197" s="15"/>
      <c r="AL197" s="15"/>
      <c r="AM197" s="15"/>
      <c r="AN197" s="15"/>
      <c r="AO197" s="15"/>
      <c r="AP197" s="15"/>
    </row>
    <row r="198" spans="1:42" ht="17.25" customHeight="1" x14ac:dyDescent="0.25">
      <c r="A198" s="12" t="s">
        <v>1046</v>
      </c>
      <c r="B198" s="12" t="s">
        <v>1047</v>
      </c>
      <c r="C198" s="13">
        <v>2023</v>
      </c>
      <c r="D198" s="14" t="s">
        <v>28</v>
      </c>
      <c r="E198" s="14" t="s">
        <v>27</v>
      </c>
      <c r="F198" s="14" t="s">
        <v>41</v>
      </c>
      <c r="G198" s="14" t="s">
        <v>47</v>
      </c>
      <c r="H198" s="14" t="s">
        <v>726</v>
      </c>
      <c r="I198" s="14" t="s">
        <v>151</v>
      </c>
      <c r="J198" s="14" t="s">
        <v>27</v>
      </c>
      <c r="K198" s="14" t="s">
        <v>1048</v>
      </c>
      <c r="L198" s="12" t="s">
        <v>34</v>
      </c>
      <c r="M198" s="14" t="s">
        <v>1049</v>
      </c>
      <c r="N198" s="14" t="s">
        <v>1050</v>
      </c>
      <c r="O198" s="14" t="s">
        <v>1031</v>
      </c>
      <c r="P198" s="14" t="s">
        <v>1051</v>
      </c>
      <c r="Q198" s="14" t="s">
        <v>386</v>
      </c>
      <c r="R198" s="14" t="s">
        <v>27</v>
      </c>
      <c r="S198" s="14" t="s">
        <v>27</v>
      </c>
      <c r="T198" s="14" t="s">
        <v>27</v>
      </c>
      <c r="U198" s="15"/>
      <c r="V198" s="15"/>
      <c r="W198" s="15"/>
      <c r="X198" s="15"/>
      <c r="Y198" s="15"/>
      <c r="Z198" s="15"/>
      <c r="AA198" s="15"/>
      <c r="AB198" s="15"/>
      <c r="AC198" s="15"/>
      <c r="AD198" s="15"/>
      <c r="AE198" s="15"/>
      <c r="AF198" s="15"/>
      <c r="AG198" s="15"/>
      <c r="AH198" s="15"/>
      <c r="AI198" s="15"/>
      <c r="AJ198" s="15"/>
      <c r="AK198" s="15"/>
      <c r="AL198" s="15"/>
      <c r="AM198" s="15"/>
      <c r="AN198" s="15"/>
      <c r="AO198" s="15"/>
      <c r="AP198" s="15"/>
    </row>
    <row r="199" spans="1:42" ht="17.25" customHeight="1" x14ac:dyDescent="0.25">
      <c r="A199" s="12" t="s">
        <v>1052</v>
      </c>
      <c r="B199" s="12" t="s">
        <v>1053</v>
      </c>
      <c r="C199" s="13">
        <v>2023</v>
      </c>
      <c r="D199" s="14" t="s">
        <v>28</v>
      </c>
      <c r="E199" s="14" t="s">
        <v>27</v>
      </c>
      <c r="F199" s="14" t="s">
        <v>535</v>
      </c>
      <c r="G199" s="14" t="s">
        <v>535</v>
      </c>
      <c r="H199" s="14" t="s">
        <v>726</v>
      </c>
      <c r="I199" s="14" t="s">
        <v>151</v>
      </c>
      <c r="J199" s="14" t="s">
        <v>27</v>
      </c>
      <c r="K199" s="14" t="s">
        <v>38</v>
      </c>
      <c r="L199" s="12" t="s">
        <v>34</v>
      </c>
      <c r="M199" s="14" t="s">
        <v>38</v>
      </c>
      <c r="N199" s="14" t="s">
        <v>1054</v>
      </c>
      <c r="O199" s="14" t="s">
        <v>1031</v>
      </c>
      <c r="P199" s="14" t="s">
        <v>1055</v>
      </c>
      <c r="Q199" s="14" t="s">
        <v>38</v>
      </c>
      <c r="R199" s="14" t="s">
        <v>1056</v>
      </c>
      <c r="S199" s="14" t="s">
        <v>27</v>
      </c>
      <c r="T199" s="14" t="s">
        <v>27</v>
      </c>
      <c r="U199" s="15"/>
      <c r="V199" s="15"/>
      <c r="W199" s="15"/>
      <c r="X199" s="15"/>
      <c r="Y199" s="15"/>
      <c r="Z199" s="15"/>
      <c r="AA199" s="15"/>
      <c r="AB199" s="15"/>
      <c r="AC199" s="15"/>
      <c r="AD199" s="15"/>
      <c r="AE199" s="15"/>
      <c r="AF199" s="15"/>
      <c r="AG199" s="15"/>
      <c r="AH199" s="15"/>
      <c r="AI199" s="15"/>
      <c r="AJ199" s="15"/>
      <c r="AK199" s="15"/>
      <c r="AL199" s="15"/>
      <c r="AM199" s="15"/>
      <c r="AN199" s="15"/>
      <c r="AO199" s="15"/>
      <c r="AP199" s="15"/>
    </row>
    <row r="200" spans="1:42" ht="18" customHeight="1" x14ac:dyDescent="0.25">
      <c r="A200" s="12" t="s">
        <v>1057</v>
      </c>
      <c r="B200" s="12" t="s">
        <v>1058</v>
      </c>
      <c r="C200" s="13">
        <v>2013</v>
      </c>
      <c r="D200" s="14" t="s">
        <v>28</v>
      </c>
      <c r="E200" s="14" t="s">
        <v>27</v>
      </c>
      <c r="F200" s="14" t="s">
        <v>41</v>
      </c>
      <c r="G200" s="14" t="s">
        <v>47</v>
      </c>
      <c r="H200" s="14" t="s">
        <v>163</v>
      </c>
      <c r="I200" s="14" t="s">
        <v>151</v>
      </c>
      <c r="J200" s="14" t="s">
        <v>27</v>
      </c>
      <c r="K200" s="14" t="s">
        <v>1059</v>
      </c>
      <c r="L200" s="14" t="s">
        <v>34</v>
      </c>
      <c r="M200" s="19">
        <v>2.0000000000000001E-4</v>
      </c>
      <c r="N200" s="14" t="s">
        <v>176</v>
      </c>
      <c r="O200" s="14" t="s">
        <v>38</v>
      </c>
      <c r="P200" s="14" t="s">
        <v>38</v>
      </c>
      <c r="Q200" s="14" t="s">
        <v>556</v>
      </c>
      <c r="R200" s="14" t="s">
        <v>38</v>
      </c>
      <c r="S200" s="14" t="s">
        <v>27</v>
      </c>
      <c r="T200" s="14" t="s">
        <v>27</v>
      </c>
      <c r="U200" s="29"/>
      <c r="V200" s="29"/>
      <c r="W200" s="29"/>
      <c r="X200" s="29"/>
      <c r="Y200" s="29"/>
      <c r="Z200" s="29"/>
      <c r="AA200" s="29"/>
      <c r="AB200" s="29"/>
      <c r="AC200" s="29"/>
      <c r="AD200" s="29"/>
      <c r="AE200" s="29"/>
      <c r="AF200" s="29"/>
      <c r="AG200" s="29"/>
      <c r="AH200" s="29"/>
      <c r="AI200" s="29"/>
      <c r="AJ200" s="29"/>
      <c r="AK200" s="29"/>
      <c r="AL200" s="29"/>
      <c r="AM200" s="29"/>
      <c r="AN200" s="29"/>
      <c r="AO200" s="29"/>
      <c r="AP200" s="29"/>
    </row>
    <row r="201" spans="1:42" ht="18" customHeight="1" x14ac:dyDescent="0.25">
      <c r="A201" s="12" t="s">
        <v>1060</v>
      </c>
      <c r="B201" s="12" t="s">
        <v>1061</v>
      </c>
      <c r="C201" s="13">
        <v>2012</v>
      </c>
      <c r="D201" s="14" t="s">
        <v>28</v>
      </c>
      <c r="E201" s="14" t="s">
        <v>27</v>
      </c>
      <c r="F201" s="14" t="s">
        <v>41</v>
      </c>
      <c r="G201" s="14" t="s">
        <v>73</v>
      </c>
      <c r="H201" s="14" t="s">
        <v>163</v>
      </c>
      <c r="I201" s="14" t="s">
        <v>151</v>
      </c>
      <c r="J201" s="14" t="s">
        <v>27</v>
      </c>
      <c r="K201" s="14" t="s">
        <v>1062</v>
      </c>
      <c r="L201" s="14" t="s">
        <v>34</v>
      </c>
      <c r="M201" s="16">
        <v>0.03</v>
      </c>
      <c r="N201" s="14" t="s">
        <v>1063</v>
      </c>
      <c r="O201" s="14" t="s">
        <v>1064</v>
      </c>
      <c r="P201" s="14" t="s">
        <v>38</v>
      </c>
      <c r="Q201" s="14" t="s">
        <v>38</v>
      </c>
      <c r="R201" s="14" t="s">
        <v>38</v>
      </c>
      <c r="S201" s="14" t="s">
        <v>27</v>
      </c>
      <c r="T201" s="14" t="s">
        <v>27</v>
      </c>
      <c r="U201" s="29"/>
      <c r="V201" s="29"/>
      <c r="W201" s="29"/>
      <c r="X201" s="29"/>
      <c r="Y201" s="29"/>
      <c r="Z201" s="29"/>
      <c r="AA201" s="29"/>
      <c r="AB201" s="29"/>
      <c r="AC201" s="29"/>
      <c r="AD201" s="29"/>
      <c r="AE201" s="29"/>
      <c r="AF201" s="29"/>
      <c r="AG201" s="29"/>
      <c r="AH201" s="29"/>
      <c r="AI201" s="29"/>
      <c r="AJ201" s="29"/>
      <c r="AK201" s="29"/>
      <c r="AL201" s="29"/>
      <c r="AM201" s="29"/>
      <c r="AN201" s="29"/>
      <c r="AO201" s="29"/>
      <c r="AP201" s="29"/>
    </row>
    <row r="202" spans="1:42" ht="18" customHeight="1" x14ac:dyDescent="0.25">
      <c r="A202" s="12" t="s">
        <v>1065</v>
      </c>
      <c r="B202" s="12" t="s">
        <v>1066</v>
      </c>
      <c r="C202" s="13">
        <v>2019</v>
      </c>
      <c r="D202" s="14" t="s">
        <v>28</v>
      </c>
      <c r="E202" s="14" t="s">
        <v>27</v>
      </c>
      <c r="F202" s="14" t="s">
        <v>41</v>
      </c>
      <c r="G202" s="14" t="s">
        <v>60</v>
      </c>
      <c r="H202" s="14" t="s">
        <v>163</v>
      </c>
      <c r="I202" s="14" t="s">
        <v>151</v>
      </c>
      <c r="J202" s="14" t="s">
        <v>27</v>
      </c>
      <c r="K202" s="14" t="s">
        <v>1067</v>
      </c>
      <c r="L202" s="14" t="s">
        <v>34</v>
      </c>
      <c r="M202" s="14" t="s">
        <v>1068</v>
      </c>
      <c r="N202" s="14" t="s">
        <v>1069</v>
      </c>
      <c r="O202" s="14" t="s">
        <v>38</v>
      </c>
      <c r="P202" s="14" t="s">
        <v>38</v>
      </c>
      <c r="Q202" s="14" t="s">
        <v>1045</v>
      </c>
      <c r="R202" s="14" t="s">
        <v>38</v>
      </c>
      <c r="S202" s="14" t="s">
        <v>27</v>
      </c>
      <c r="T202" s="14" t="s">
        <v>27</v>
      </c>
      <c r="U202" s="29"/>
      <c r="V202" s="29"/>
      <c r="W202" s="29"/>
      <c r="X202" s="29"/>
      <c r="Y202" s="29"/>
      <c r="Z202" s="29"/>
      <c r="AA202" s="29"/>
      <c r="AB202" s="29"/>
      <c r="AC202" s="29"/>
      <c r="AD202" s="29"/>
      <c r="AE202" s="29"/>
      <c r="AF202" s="29"/>
      <c r="AG202" s="29"/>
      <c r="AH202" s="29"/>
      <c r="AI202" s="29"/>
      <c r="AJ202" s="29"/>
      <c r="AK202" s="29"/>
      <c r="AL202" s="29"/>
      <c r="AM202" s="29"/>
      <c r="AN202" s="29"/>
      <c r="AO202" s="29"/>
      <c r="AP202" s="29"/>
    </row>
    <row r="203" spans="1:42" ht="18" customHeight="1" x14ac:dyDescent="0.25">
      <c r="A203" s="12" t="s">
        <v>1070</v>
      </c>
      <c r="B203" s="12" t="s">
        <v>1071</v>
      </c>
      <c r="C203" s="13">
        <v>2021</v>
      </c>
      <c r="D203" s="14" t="s">
        <v>28</v>
      </c>
      <c r="E203" s="14" t="s">
        <v>27</v>
      </c>
      <c r="F203" s="14" t="s">
        <v>41</v>
      </c>
      <c r="G203" s="14" t="s">
        <v>383</v>
      </c>
      <c r="H203" s="14" t="s">
        <v>163</v>
      </c>
      <c r="I203" s="14" t="s">
        <v>151</v>
      </c>
      <c r="J203" s="14" t="s">
        <v>27</v>
      </c>
      <c r="K203" s="14" t="s">
        <v>1072</v>
      </c>
      <c r="L203" s="14" t="s">
        <v>34</v>
      </c>
      <c r="M203" s="14" t="s">
        <v>1073</v>
      </c>
      <c r="N203" s="14" t="s">
        <v>1074</v>
      </c>
      <c r="O203" s="14" t="s">
        <v>38</v>
      </c>
      <c r="P203" s="14" t="s">
        <v>38</v>
      </c>
      <c r="Q203" s="14" t="s">
        <v>1075</v>
      </c>
      <c r="R203" s="14" t="s">
        <v>38</v>
      </c>
      <c r="S203" s="14" t="s">
        <v>27</v>
      </c>
      <c r="T203" s="14" t="s">
        <v>27</v>
      </c>
      <c r="U203" s="29"/>
      <c r="V203" s="29"/>
      <c r="W203" s="29"/>
      <c r="X203" s="29"/>
      <c r="Y203" s="29"/>
      <c r="Z203" s="29"/>
      <c r="AA203" s="29"/>
      <c r="AB203" s="29"/>
      <c r="AC203" s="29"/>
      <c r="AD203" s="29"/>
      <c r="AE203" s="29"/>
      <c r="AF203" s="29"/>
      <c r="AG203" s="29"/>
      <c r="AH203" s="29"/>
      <c r="AI203" s="29"/>
      <c r="AJ203" s="29"/>
      <c r="AK203" s="29"/>
      <c r="AL203" s="29"/>
      <c r="AM203" s="29"/>
      <c r="AN203" s="29"/>
      <c r="AO203" s="29"/>
      <c r="AP203" s="29"/>
    </row>
    <row r="204" spans="1:42" ht="18" customHeight="1" x14ac:dyDescent="0.25">
      <c r="A204" s="12" t="s">
        <v>1076</v>
      </c>
      <c r="B204" s="12" t="s">
        <v>1077</v>
      </c>
      <c r="C204" s="13">
        <v>2011</v>
      </c>
      <c r="D204" s="14" t="s">
        <v>28</v>
      </c>
      <c r="E204" s="14" t="s">
        <v>27</v>
      </c>
      <c r="F204" s="14" t="s">
        <v>41</v>
      </c>
      <c r="G204" s="14" t="s">
        <v>60</v>
      </c>
      <c r="H204" s="14" t="s">
        <v>163</v>
      </c>
      <c r="I204" s="14" t="s">
        <v>151</v>
      </c>
      <c r="J204" s="14" t="s">
        <v>27</v>
      </c>
      <c r="K204" s="14" t="s">
        <v>762</v>
      </c>
      <c r="L204" s="14" t="s">
        <v>33</v>
      </c>
      <c r="M204" s="14" t="s">
        <v>1078</v>
      </c>
      <c r="N204" s="14" t="s">
        <v>1079</v>
      </c>
      <c r="O204" s="14" t="s">
        <v>38</v>
      </c>
      <c r="P204" s="14" t="s">
        <v>38</v>
      </c>
      <c r="Q204" s="14" t="s">
        <v>38</v>
      </c>
      <c r="R204" s="14" t="s">
        <v>38</v>
      </c>
      <c r="S204" s="14" t="s">
        <v>27</v>
      </c>
      <c r="T204" s="14" t="s">
        <v>27</v>
      </c>
      <c r="U204" s="29"/>
      <c r="V204" s="29"/>
      <c r="W204" s="29"/>
      <c r="X204" s="29"/>
      <c r="Y204" s="29"/>
      <c r="Z204" s="29"/>
      <c r="AA204" s="29"/>
      <c r="AB204" s="29"/>
      <c r="AC204" s="29"/>
      <c r="AD204" s="29"/>
      <c r="AE204" s="29"/>
      <c r="AF204" s="29"/>
      <c r="AG204" s="29"/>
      <c r="AH204" s="29"/>
      <c r="AI204" s="29"/>
      <c r="AJ204" s="29"/>
      <c r="AK204" s="29"/>
      <c r="AL204" s="29"/>
      <c r="AM204" s="29"/>
      <c r="AN204" s="29"/>
      <c r="AO204" s="29"/>
      <c r="AP204" s="29"/>
    </row>
    <row r="205" spans="1:42" ht="18" customHeight="1" x14ac:dyDescent="0.25">
      <c r="A205" s="12" t="s">
        <v>1080</v>
      </c>
      <c r="B205" s="12" t="s">
        <v>1081</v>
      </c>
      <c r="C205" s="13">
        <v>2021</v>
      </c>
      <c r="D205" s="14" t="s">
        <v>28</v>
      </c>
      <c r="E205" s="14" t="s">
        <v>27</v>
      </c>
      <c r="F205" s="14" t="s">
        <v>41</v>
      </c>
      <c r="G205" s="14" t="s">
        <v>47</v>
      </c>
      <c r="H205" s="14" t="s">
        <v>163</v>
      </c>
      <c r="I205" s="14" t="s">
        <v>151</v>
      </c>
      <c r="J205" s="14" t="s">
        <v>27</v>
      </c>
      <c r="K205" s="14" t="s">
        <v>1082</v>
      </c>
      <c r="L205" s="14" t="s">
        <v>34</v>
      </c>
      <c r="M205" s="14" t="s">
        <v>1083</v>
      </c>
      <c r="N205" s="14" t="s">
        <v>176</v>
      </c>
      <c r="O205" s="14" t="s">
        <v>38</v>
      </c>
      <c r="P205" s="14" t="s">
        <v>38</v>
      </c>
      <c r="Q205" s="14" t="s">
        <v>1084</v>
      </c>
      <c r="R205" s="14" t="s">
        <v>38</v>
      </c>
      <c r="S205" s="14" t="s">
        <v>27</v>
      </c>
      <c r="T205" s="14" t="s">
        <v>27</v>
      </c>
      <c r="U205" s="29"/>
      <c r="V205" s="29"/>
      <c r="W205" s="29"/>
      <c r="X205" s="29"/>
      <c r="Y205" s="29"/>
      <c r="Z205" s="29"/>
      <c r="AA205" s="29"/>
      <c r="AB205" s="29"/>
      <c r="AC205" s="29"/>
      <c r="AD205" s="29"/>
      <c r="AE205" s="29"/>
      <c r="AF205" s="29"/>
      <c r="AG205" s="29"/>
      <c r="AH205" s="29"/>
      <c r="AI205" s="29"/>
      <c r="AJ205" s="29"/>
      <c r="AK205" s="29"/>
      <c r="AL205" s="29"/>
      <c r="AM205" s="29"/>
      <c r="AN205" s="29"/>
      <c r="AO205" s="29"/>
      <c r="AP205" s="29"/>
    </row>
    <row r="206" spans="1:42" ht="18" customHeight="1" x14ac:dyDescent="0.25">
      <c r="A206" s="12" t="s">
        <v>1085</v>
      </c>
      <c r="B206" s="12" t="s">
        <v>1086</v>
      </c>
      <c r="C206" s="13">
        <v>2021</v>
      </c>
      <c r="D206" s="14" t="s">
        <v>28</v>
      </c>
      <c r="E206" s="14" t="s">
        <v>27</v>
      </c>
      <c r="F206" s="14" t="s">
        <v>41</v>
      </c>
      <c r="G206" s="14" t="s">
        <v>47</v>
      </c>
      <c r="H206" s="14" t="s">
        <v>163</v>
      </c>
      <c r="I206" s="14" t="s">
        <v>151</v>
      </c>
      <c r="J206" s="14" t="s">
        <v>27</v>
      </c>
      <c r="K206" s="14" t="s">
        <v>1087</v>
      </c>
      <c r="L206" s="14" t="s">
        <v>34</v>
      </c>
      <c r="M206" s="14" t="s">
        <v>1088</v>
      </c>
      <c r="N206" s="14" t="s">
        <v>176</v>
      </c>
      <c r="O206" s="14" t="s">
        <v>1089</v>
      </c>
      <c r="P206" s="14" t="s">
        <v>38</v>
      </c>
      <c r="Q206" s="14" t="s">
        <v>57</v>
      </c>
      <c r="R206" s="14" t="s">
        <v>38</v>
      </c>
      <c r="S206" s="14" t="s">
        <v>27</v>
      </c>
      <c r="T206" s="14" t="s">
        <v>27</v>
      </c>
      <c r="U206" s="29"/>
      <c r="V206" s="29"/>
      <c r="W206" s="29"/>
      <c r="X206" s="29"/>
      <c r="Y206" s="29"/>
      <c r="Z206" s="29"/>
      <c r="AA206" s="29"/>
      <c r="AB206" s="29"/>
      <c r="AC206" s="29"/>
      <c r="AD206" s="29"/>
      <c r="AE206" s="29"/>
      <c r="AF206" s="29"/>
      <c r="AG206" s="29"/>
      <c r="AH206" s="29"/>
      <c r="AI206" s="29"/>
      <c r="AJ206" s="29"/>
      <c r="AK206" s="29"/>
      <c r="AL206" s="29"/>
      <c r="AM206" s="29"/>
      <c r="AN206" s="29"/>
      <c r="AO206" s="29"/>
      <c r="AP206" s="29"/>
    </row>
    <row r="207" spans="1:42" ht="18" customHeight="1" x14ac:dyDescent="0.25">
      <c r="A207" s="12" t="s">
        <v>1090</v>
      </c>
      <c r="B207" s="12" t="s">
        <v>1091</v>
      </c>
      <c r="C207" s="13">
        <v>2021</v>
      </c>
      <c r="D207" s="14" t="s">
        <v>28</v>
      </c>
      <c r="E207" s="14" t="s">
        <v>27</v>
      </c>
      <c r="F207" s="14" t="s">
        <v>41</v>
      </c>
      <c r="G207" s="14" t="s">
        <v>60</v>
      </c>
      <c r="H207" s="14" t="s">
        <v>163</v>
      </c>
      <c r="I207" s="14" t="s">
        <v>151</v>
      </c>
      <c r="J207" s="14" t="s">
        <v>27</v>
      </c>
      <c r="K207" s="14" t="s">
        <v>1092</v>
      </c>
      <c r="L207" s="14" t="s">
        <v>34</v>
      </c>
      <c r="M207" s="14" t="s">
        <v>1093</v>
      </c>
      <c r="N207" s="14" t="s">
        <v>1094</v>
      </c>
      <c r="O207" s="14" t="s">
        <v>38</v>
      </c>
      <c r="P207" s="14" t="s">
        <v>38</v>
      </c>
      <c r="Q207" s="14" t="s">
        <v>1095</v>
      </c>
      <c r="R207" s="14" t="s">
        <v>38</v>
      </c>
      <c r="S207" s="14" t="s">
        <v>27</v>
      </c>
      <c r="T207" s="14" t="s">
        <v>27</v>
      </c>
      <c r="U207" s="29"/>
      <c r="V207" s="29"/>
      <c r="W207" s="29"/>
      <c r="X207" s="29"/>
      <c r="Y207" s="29"/>
      <c r="Z207" s="29"/>
      <c r="AA207" s="29"/>
      <c r="AB207" s="29"/>
      <c r="AC207" s="29"/>
      <c r="AD207" s="29"/>
      <c r="AE207" s="29"/>
      <c r="AF207" s="29"/>
      <c r="AG207" s="29"/>
      <c r="AH207" s="29"/>
      <c r="AI207" s="29"/>
      <c r="AJ207" s="29"/>
      <c r="AK207" s="29"/>
      <c r="AL207" s="29"/>
      <c r="AM207" s="29"/>
      <c r="AN207" s="29"/>
      <c r="AO207" s="29"/>
      <c r="AP207" s="29"/>
    </row>
    <row r="208" spans="1:42" ht="18" customHeight="1" x14ac:dyDescent="0.25">
      <c r="A208" s="12" t="s">
        <v>1096</v>
      </c>
      <c r="B208" s="12" t="s">
        <v>1097</v>
      </c>
      <c r="C208" s="13">
        <v>2013</v>
      </c>
      <c r="D208" s="14" t="s">
        <v>28</v>
      </c>
      <c r="E208" s="14" t="s">
        <v>27</v>
      </c>
      <c r="F208" s="14" t="s">
        <v>41</v>
      </c>
      <c r="G208" s="14" t="s">
        <v>73</v>
      </c>
      <c r="H208" s="14" t="s">
        <v>163</v>
      </c>
      <c r="I208" s="14" t="s">
        <v>151</v>
      </c>
      <c r="J208" s="14" t="s">
        <v>27</v>
      </c>
      <c r="K208" s="14" t="s">
        <v>265</v>
      </c>
      <c r="L208" s="14" t="s">
        <v>34</v>
      </c>
      <c r="M208" s="14" t="s">
        <v>1098</v>
      </c>
      <c r="N208" s="14" t="s">
        <v>1099</v>
      </c>
      <c r="O208" s="14" t="s">
        <v>1100</v>
      </c>
      <c r="P208" s="14" t="s">
        <v>38</v>
      </c>
      <c r="Q208" s="14" t="s">
        <v>38</v>
      </c>
      <c r="R208" s="14" t="s">
        <v>1101</v>
      </c>
      <c r="S208" s="14" t="s">
        <v>27</v>
      </c>
      <c r="T208" s="14" t="s">
        <v>27</v>
      </c>
      <c r="U208" s="29"/>
      <c r="V208" s="29"/>
      <c r="W208" s="29"/>
      <c r="X208" s="29"/>
      <c r="Y208" s="29"/>
      <c r="Z208" s="29"/>
      <c r="AA208" s="29"/>
      <c r="AB208" s="29"/>
      <c r="AC208" s="29"/>
      <c r="AD208" s="29"/>
      <c r="AE208" s="29"/>
      <c r="AF208" s="29"/>
      <c r="AG208" s="29"/>
      <c r="AH208" s="29"/>
      <c r="AI208" s="29"/>
      <c r="AJ208" s="29"/>
      <c r="AK208" s="29"/>
      <c r="AL208" s="29"/>
      <c r="AM208" s="29"/>
      <c r="AN208" s="29"/>
      <c r="AO208" s="29"/>
      <c r="AP208" s="29"/>
    </row>
    <row r="209" spans="1:42" ht="18" customHeight="1" x14ac:dyDescent="0.25">
      <c r="A209" s="12" t="s">
        <v>716</v>
      </c>
      <c r="B209" s="12" t="s">
        <v>1102</v>
      </c>
      <c r="C209" s="13">
        <v>2021</v>
      </c>
      <c r="D209" s="14" t="s">
        <v>28</v>
      </c>
      <c r="E209" s="14" t="s">
        <v>27</v>
      </c>
      <c r="F209" s="14" t="s">
        <v>41</v>
      </c>
      <c r="G209" s="14" t="s">
        <v>383</v>
      </c>
      <c r="H209" s="14" t="s">
        <v>163</v>
      </c>
      <c r="I209" s="14" t="s">
        <v>151</v>
      </c>
      <c r="J209" s="14" t="s">
        <v>27</v>
      </c>
      <c r="K209" s="14" t="s">
        <v>1103</v>
      </c>
      <c r="L209" s="14" t="s">
        <v>34</v>
      </c>
      <c r="M209" s="14" t="s">
        <v>1104</v>
      </c>
      <c r="N209" s="14" t="s">
        <v>579</v>
      </c>
      <c r="O209" s="14" t="s">
        <v>1105</v>
      </c>
      <c r="P209" s="14" t="s">
        <v>38</v>
      </c>
      <c r="Q209" s="14" t="s">
        <v>1106</v>
      </c>
      <c r="R209" s="14" t="s">
        <v>38</v>
      </c>
      <c r="S209" s="14" t="s">
        <v>27</v>
      </c>
      <c r="T209" s="14" t="s">
        <v>27</v>
      </c>
      <c r="U209" s="29"/>
      <c r="V209" s="29"/>
      <c r="W209" s="29"/>
      <c r="X209" s="29"/>
      <c r="Y209" s="29"/>
      <c r="Z209" s="29"/>
      <c r="AA209" s="29"/>
      <c r="AB209" s="29"/>
      <c r="AC209" s="29"/>
      <c r="AD209" s="29"/>
      <c r="AE209" s="29"/>
      <c r="AF209" s="29"/>
      <c r="AG209" s="29"/>
      <c r="AH209" s="29"/>
      <c r="AI209" s="29"/>
      <c r="AJ209" s="29"/>
      <c r="AK209" s="29"/>
      <c r="AL209" s="29"/>
      <c r="AM209" s="29"/>
      <c r="AN209" s="29"/>
      <c r="AO209" s="29"/>
      <c r="AP209" s="29"/>
    </row>
    <row r="210" spans="1:42" ht="18" customHeight="1" x14ac:dyDescent="0.25">
      <c r="A210" s="12" t="s">
        <v>1107</v>
      </c>
      <c r="B210" s="12" t="s">
        <v>1108</v>
      </c>
      <c r="C210" s="13">
        <v>2021</v>
      </c>
      <c r="D210" s="14" t="s">
        <v>28</v>
      </c>
      <c r="E210" s="14" t="s">
        <v>27</v>
      </c>
      <c r="F210" s="14" t="s">
        <v>41</v>
      </c>
      <c r="G210" s="14" t="s">
        <v>47</v>
      </c>
      <c r="H210" s="14" t="s">
        <v>163</v>
      </c>
      <c r="I210" s="14" t="s">
        <v>151</v>
      </c>
      <c r="J210" s="14" t="s">
        <v>27</v>
      </c>
      <c r="K210" s="14" t="s">
        <v>1109</v>
      </c>
      <c r="L210" s="14" t="s">
        <v>34</v>
      </c>
      <c r="M210" s="14" t="s">
        <v>1110</v>
      </c>
      <c r="N210" s="14" t="s">
        <v>176</v>
      </c>
      <c r="O210" s="14" t="s">
        <v>38</v>
      </c>
      <c r="P210" s="14" t="s">
        <v>38</v>
      </c>
      <c r="Q210" s="14" t="s">
        <v>57</v>
      </c>
      <c r="R210" s="14" t="s">
        <v>38</v>
      </c>
      <c r="S210" s="14" t="s">
        <v>27</v>
      </c>
      <c r="T210" s="14" t="s">
        <v>27</v>
      </c>
      <c r="U210" s="29"/>
      <c r="V210" s="29"/>
      <c r="W210" s="29"/>
      <c r="X210" s="29"/>
      <c r="Y210" s="29"/>
      <c r="Z210" s="29"/>
      <c r="AA210" s="29"/>
      <c r="AB210" s="29"/>
      <c r="AC210" s="29"/>
      <c r="AD210" s="29"/>
      <c r="AE210" s="29"/>
      <c r="AF210" s="29"/>
      <c r="AG210" s="29"/>
      <c r="AH210" s="29"/>
      <c r="AI210" s="29"/>
      <c r="AJ210" s="29"/>
      <c r="AK210" s="29"/>
      <c r="AL210" s="29"/>
      <c r="AM210" s="29"/>
      <c r="AN210" s="29"/>
      <c r="AO210" s="29"/>
      <c r="AP210" s="29"/>
    </row>
    <row r="211" spans="1:42" ht="18" customHeight="1" x14ac:dyDescent="0.25">
      <c r="A211" s="12" t="s">
        <v>1111</v>
      </c>
      <c r="B211" s="12" t="s">
        <v>1112</v>
      </c>
      <c r="C211" s="13">
        <v>2019</v>
      </c>
      <c r="D211" s="14" t="s">
        <v>28</v>
      </c>
      <c r="E211" s="14" t="s">
        <v>27</v>
      </c>
      <c r="F211" s="14" t="s">
        <v>41</v>
      </c>
      <c r="G211" s="14" t="s">
        <v>73</v>
      </c>
      <c r="H211" s="14" t="s">
        <v>1113</v>
      </c>
      <c r="I211" s="14" t="s">
        <v>151</v>
      </c>
      <c r="J211" s="14" t="s">
        <v>27</v>
      </c>
      <c r="K211" s="14" t="s">
        <v>1114</v>
      </c>
      <c r="L211" s="14" t="s">
        <v>34</v>
      </c>
      <c r="M211" s="16">
        <v>0.02</v>
      </c>
      <c r="N211" s="14" t="s">
        <v>176</v>
      </c>
      <c r="O211" s="14" t="s">
        <v>38</v>
      </c>
      <c r="P211" s="14" t="s">
        <v>38</v>
      </c>
      <c r="Q211" s="14" t="s">
        <v>38</v>
      </c>
      <c r="R211" s="14" t="s">
        <v>38</v>
      </c>
      <c r="S211" s="14" t="s">
        <v>27</v>
      </c>
      <c r="T211" s="14" t="s">
        <v>27</v>
      </c>
      <c r="U211" s="29"/>
      <c r="V211" s="29"/>
      <c r="W211" s="29"/>
      <c r="X211" s="29"/>
      <c r="Y211" s="29"/>
      <c r="Z211" s="29"/>
      <c r="AA211" s="29"/>
      <c r="AB211" s="29"/>
      <c r="AC211" s="29"/>
      <c r="AD211" s="29"/>
      <c r="AE211" s="29"/>
      <c r="AF211" s="29"/>
      <c r="AG211" s="29"/>
      <c r="AH211" s="29"/>
      <c r="AI211" s="29"/>
      <c r="AJ211" s="29"/>
      <c r="AK211" s="29"/>
      <c r="AL211" s="29"/>
      <c r="AM211" s="29"/>
      <c r="AN211" s="29"/>
      <c r="AO211" s="29"/>
      <c r="AP211" s="29"/>
    </row>
    <row r="212" spans="1:42" ht="18" customHeight="1" x14ac:dyDescent="0.25">
      <c r="A212" s="12" t="s">
        <v>1115</v>
      </c>
      <c r="B212" s="12" t="s">
        <v>1116</v>
      </c>
      <c r="C212" s="13">
        <v>2020</v>
      </c>
      <c r="D212" s="14" t="s">
        <v>28</v>
      </c>
      <c r="E212" s="14" t="s">
        <v>27</v>
      </c>
      <c r="F212" s="14" t="s">
        <v>41</v>
      </c>
      <c r="G212" s="14" t="s">
        <v>73</v>
      </c>
      <c r="H212" s="14" t="s">
        <v>1117</v>
      </c>
      <c r="I212" s="14" t="s">
        <v>151</v>
      </c>
      <c r="J212" s="14" t="s">
        <v>28</v>
      </c>
      <c r="K212" s="14" t="s">
        <v>1118</v>
      </c>
      <c r="L212" s="14" t="s">
        <v>34</v>
      </c>
      <c r="M212" s="16">
        <v>1</v>
      </c>
      <c r="N212" s="14" t="s">
        <v>176</v>
      </c>
      <c r="O212" s="14" t="s">
        <v>1119</v>
      </c>
      <c r="P212" s="14" t="s">
        <v>38</v>
      </c>
      <c r="Q212" s="14" t="s">
        <v>38</v>
      </c>
      <c r="R212" s="14" t="s">
        <v>1120</v>
      </c>
      <c r="S212" s="14" t="s">
        <v>27</v>
      </c>
      <c r="T212" s="14" t="s">
        <v>27</v>
      </c>
      <c r="U212" s="29"/>
      <c r="V212" s="29"/>
      <c r="W212" s="29"/>
      <c r="X212" s="29"/>
      <c r="Y212" s="29"/>
      <c r="Z212" s="29"/>
      <c r="AA212" s="29"/>
      <c r="AB212" s="29"/>
      <c r="AC212" s="29"/>
      <c r="AD212" s="29"/>
      <c r="AE212" s="29"/>
      <c r="AF212" s="29"/>
      <c r="AG212" s="29"/>
      <c r="AH212" s="29"/>
      <c r="AI212" s="29"/>
      <c r="AJ212" s="29"/>
      <c r="AK212" s="29"/>
      <c r="AL212" s="29"/>
      <c r="AM212" s="29"/>
      <c r="AN212" s="29"/>
      <c r="AO212" s="29"/>
      <c r="AP212" s="29"/>
    </row>
    <row r="213" spans="1:42" ht="18" customHeight="1" x14ac:dyDescent="0.25">
      <c r="A213" s="12" t="s">
        <v>1121</v>
      </c>
      <c r="B213" s="12" t="s">
        <v>1122</v>
      </c>
      <c r="C213" s="13">
        <v>2021</v>
      </c>
      <c r="D213" s="14" t="s">
        <v>28</v>
      </c>
      <c r="E213" s="14" t="s">
        <v>27</v>
      </c>
      <c r="F213" s="14" t="s">
        <v>41</v>
      </c>
      <c r="G213" s="14" t="s">
        <v>47</v>
      </c>
      <c r="H213" s="14" t="s">
        <v>163</v>
      </c>
      <c r="I213" s="14" t="s">
        <v>151</v>
      </c>
      <c r="J213" s="14" t="s">
        <v>27</v>
      </c>
      <c r="K213" s="14" t="s">
        <v>1123</v>
      </c>
      <c r="L213" s="14" t="s">
        <v>34</v>
      </c>
      <c r="M213" s="14" t="s">
        <v>1124</v>
      </c>
      <c r="N213" s="14" t="s">
        <v>176</v>
      </c>
      <c r="O213" s="14" t="s">
        <v>38</v>
      </c>
      <c r="P213" s="14" t="s">
        <v>38</v>
      </c>
      <c r="Q213" s="14" t="s">
        <v>57</v>
      </c>
      <c r="R213" s="14" t="s">
        <v>38</v>
      </c>
      <c r="S213" s="14" t="s">
        <v>27</v>
      </c>
      <c r="T213" s="14" t="s">
        <v>27</v>
      </c>
      <c r="U213" s="29"/>
      <c r="V213" s="29"/>
      <c r="W213" s="29"/>
      <c r="X213" s="29"/>
      <c r="Y213" s="29"/>
      <c r="Z213" s="29"/>
      <c r="AA213" s="29"/>
      <c r="AB213" s="29"/>
      <c r="AC213" s="29"/>
      <c r="AD213" s="29"/>
      <c r="AE213" s="29"/>
      <c r="AF213" s="29"/>
      <c r="AG213" s="29"/>
      <c r="AH213" s="29"/>
      <c r="AI213" s="29"/>
      <c r="AJ213" s="29"/>
      <c r="AK213" s="29"/>
      <c r="AL213" s="29"/>
      <c r="AM213" s="29"/>
      <c r="AN213" s="29"/>
      <c r="AO213" s="29"/>
      <c r="AP213" s="29"/>
    </row>
    <row r="214" spans="1:42" ht="18" customHeight="1" x14ac:dyDescent="0.25">
      <c r="A214" s="12" t="s">
        <v>1125</v>
      </c>
      <c r="B214" s="12" t="s">
        <v>1126</v>
      </c>
      <c r="C214" s="13">
        <v>2016</v>
      </c>
      <c r="D214" s="14" t="s">
        <v>28</v>
      </c>
      <c r="E214" s="14" t="s">
        <v>27</v>
      </c>
      <c r="F214" s="14" t="s">
        <v>41</v>
      </c>
      <c r="G214" s="14" t="s">
        <v>47</v>
      </c>
      <c r="H214" s="14" t="s">
        <v>163</v>
      </c>
      <c r="I214" s="14" t="s">
        <v>151</v>
      </c>
      <c r="J214" s="14" t="s">
        <v>27</v>
      </c>
      <c r="K214" s="14" t="s">
        <v>1127</v>
      </c>
      <c r="L214" s="14" t="s">
        <v>34</v>
      </c>
      <c r="M214" s="16">
        <v>0.11</v>
      </c>
      <c r="N214" s="14" t="s">
        <v>176</v>
      </c>
      <c r="O214" s="14" t="s">
        <v>1128</v>
      </c>
      <c r="P214" s="14" t="s">
        <v>38</v>
      </c>
      <c r="Q214" s="14" t="s">
        <v>38</v>
      </c>
      <c r="R214" s="14" t="s">
        <v>38</v>
      </c>
      <c r="S214" s="14" t="s">
        <v>27</v>
      </c>
      <c r="T214" s="14" t="s">
        <v>27</v>
      </c>
      <c r="U214" s="29"/>
      <c r="V214" s="29"/>
      <c r="W214" s="29"/>
      <c r="X214" s="29"/>
      <c r="Y214" s="29"/>
      <c r="Z214" s="29"/>
      <c r="AA214" s="29"/>
      <c r="AB214" s="29"/>
      <c r="AC214" s="29"/>
      <c r="AD214" s="29"/>
      <c r="AE214" s="29"/>
      <c r="AF214" s="29"/>
      <c r="AG214" s="29"/>
      <c r="AH214" s="29"/>
      <c r="AI214" s="29"/>
      <c r="AJ214" s="29"/>
      <c r="AK214" s="29"/>
      <c r="AL214" s="29"/>
      <c r="AM214" s="29"/>
      <c r="AN214" s="29"/>
      <c r="AO214" s="29"/>
      <c r="AP214" s="29"/>
    </row>
    <row r="215" spans="1:42" ht="18" customHeight="1" x14ac:dyDescent="0.25">
      <c r="A215" s="12" t="s">
        <v>1129</v>
      </c>
      <c r="B215" s="12" t="s">
        <v>1130</v>
      </c>
      <c r="C215" s="13">
        <v>2022</v>
      </c>
      <c r="D215" s="14" t="s">
        <v>28</v>
      </c>
      <c r="E215" s="14" t="s">
        <v>27</v>
      </c>
      <c r="F215" s="14" t="s">
        <v>41</v>
      </c>
      <c r="G215" s="14" t="s">
        <v>60</v>
      </c>
      <c r="H215" s="14" t="s">
        <v>163</v>
      </c>
      <c r="I215" s="14" t="s">
        <v>151</v>
      </c>
      <c r="J215" s="14" t="s">
        <v>27</v>
      </c>
      <c r="K215" s="14" t="s">
        <v>1131</v>
      </c>
      <c r="L215" s="14" t="s">
        <v>34</v>
      </c>
      <c r="M215" s="19">
        <v>2.8000000000000001E-2</v>
      </c>
      <c r="N215" s="14" t="s">
        <v>1132</v>
      </c>
      <c r="O215" s="14" t="s">
        <v>38</v>
      </c>
      <c r="P215" s="14" t="s">
        <v>33</v>
      </c>
      <c r="Q215" s="14" t="s">
        <v>38</v>
      </c>
      <c r="R215" s="14" t="s">
        <v>38</v>
      </c>
      <c r="S215" s="14" t="s">
        <v>27</v>
      </c>
      <c r="T215" s="14" t="s">
        <v>27</v>
      </c>
      <c r="U215" s="29"/>
      <c r="V215" s="29"/>
      <c r="W215" s="29"/>
      <c r="X215" s="29"/>
      <c r="Y215" s="29"/>
      <c r="Z215" s="29"/>
      <c r="AA215" s="29"/>
      <c r="AB215" s="29"/>
      <c r="AC215" s="29"/>
      <c r="AD215" s="29"/>
      <c r="AE215" s="29"/>
      <c r="AF215" s="29"/>
      <c r="AG215" s="29"/>
      <c r="AH215" s="29"/>
      <c r="AI215" s="29"/>
      <c r="AJ215" s="29"/>
      <c r="AK215" s="29"/>
      <c r="AL215" s="29"/>
      <c r="AM215" s="29"/>
      <c r="AN215" s="29"/>
      <c r="AO215" s="29"/>
      <c r="AP215" s="29"/>
    </row>
    <row r="216" spans="1:42" ht="18" customHeight="1" x14ac:dyDescent="0.25">
      <c r="A216" s="12" t="s">
        <v>1133</v>
      </c>
      <c r="B216" s="12" t="s">
        <v>1134</v>
      </c>
      <c r="C216" s="13">
        <v>2009</v>
      </c>
      <c r="D216" s="14" t="s">
        <v>28</v>
      </c>
      <c r="E216" s="14" t="s">
        <v>27</v>
      </c>
      <c r="F216" s="14" t="s">
        <v>41</v>
      </c>
      <c r="G216" s="14" t="s">
        <v>60</v>
      </c>
      <c r="H216" s="14" t="s">
        <v>163</v>
      </c>
      <c r="I216" s="14" t="s">
        <v>151</v>
      </c>
      <c r="J216" s="14" t="s">
        <v>27</v>
      </c>
      <c r="K216" s="14" t="s">
        <v>1135</v>
      </c>
      <c r="L216" s="14" t="s">
        <v>34</v>
      </c>
      <c r="M216" s="16">
        <v>0.02</v>
      </c>
      <c r="N216" s="14" t="s">
        <v>176</v>
      </c>
      <c r="O216" s="14" t="s">
        <v>38</v>
      </c>
      <c r="P216" s="14" t="s">
        <v>38</v>
      </c>
      <c r="Q216" s="14" t="s">
        <v>38</v>
      </c>
      <c r="R216" s="14" t="s">
        <v>38</v>
      </c>
      <c r="S216" s="14" t="s">
        <v>27</v>
      </c>
      <c r="T216" s="14" t="s">
        <v>27</v>
      </c>
      <c r="U216" s="29"/>
      <c r="V216" s="29"/>
      <c r="W216" s="29"/>
      <c r="X216" s="29"/>
      <c r="Y216" s="29"/>
      <c r="Z216" s="29"/>
      <c r="AA216" s="29"/>
      <c r="AB216" s="29"/>
      <c r="AC216" s="29"/>
      <c r="AD216" s="29"/>
      <c r="AE216" s="29"/>
      <c r="AF216" s="29"/>
      <c r="AG216" s="29"/>
      <c r="AH216" s="29"/>
      <c r="AI216" s="29"/>
      <c r="AJ216" s="29"/>
      <c r="AK216" s="29"/>
      <c r="AL216" s="29"/>
      <c r="AM216" s="29"/>
      <c r="AN216" s="29"/>
      <c r="AO216" s="29"/>
      <c r="AP216" s="29"/>
    </row>
    <row r="217" spans="1:42" ht="18" customHeight="1" x14ac:dyDescent="0.25">
      <c r="A217" s="12" t="s">
        <v>1136</v>
      </c>
      <c r="B217" s="12" t="s">
        <v>1137</v>
      </c>
      <c r="C217" s="13">
        <v>2021</v>
      </c>
      <c r="D217" s="14" t="s">
        <v>28</v>
      </c>
      <c r="E217" s="14" t="s">
        <v>27</v>
      </c>
      <c r="F217" s="14" t="s">
        <v>41</v>
      </c>
      <c r="G217" s="14" t="s">
        <v>1006</v>
      </c>
      <c r="H217" s="14" t="s">
        <v>163</v>
      </c>
      <c r="I217" s="14" t="s">
        <v>151</v>
      </c>
      <c r="J217" s="14" t="s">
        <v>27</v>
      </c>
      <c r="K217" s="14" t="s">
        <v>1138</v>
      </c>
      <c r="L217" s="14" t="s">
        <v>34</v>
      </c>
      <c r="M217" s="16">
        <v>0.03</v>
      </c>
      <c r="N217" s="14" t="s">
        <v>191</v>
      </c>
      <c r="O217" s="14" t="s">
        <v>1139</v>
      </c>
      <c r="P217" s="14" t="s">
        <v>38</v>
      </c>
      <c r="Q217" s="14" t="s">
        <v>38</v>
      </c>
      <c r="R217" s="14" t="s">
        <v>38</v>
      </c>
      <c r="S217" s="14" t="s">
        <v>27</v>
      </c>
      <c r="T217" s="14" t="s">
        <v>27</v>
      </c>
      <c r="U217" s="29"/>
      <c r="V217" s="29"/>
      <c r="W217" s="29"/>
      <c r="X217" s="29"/>
      <c r="Y217" s="29"/>
      <c r="Z217" s="29"/>
      <c r="AA217" s="29"/>
      <c r="AB217" s="29"/>
      <c r="AC217" s="29"/>
      <c r="AD217" s="29"/>
      <c r="AE217" s="29"/>
      <c r="AF217" s="29"/>
      <c r="AG217" s="29"/>
      <c r="AH217" s="29"/>
      <c r="AI217" s="29"/>
      <c r="AJ217" s="29"/>
      <c r="AK217" s="29"/>
      <c r="AL217" s="29"/>
      <c r="AM217" s="29"/>
      <c r="AN217" s="29"/>
      <c r="AO217" s="29"/>
      <c r="AP217" s="29"/>
    </row>
    <row r="218" spans="1:42" ht="18" customHeight="1" x14ac:dyDescent="0.25">
      <c r="A218" s="12" t="s">
        <v>1140</v>
      </c>
      <c r="B218" s="12" t="s">
        <v>1141</v>
      </c>
      <c r="C218" s="13">
        <v>2016</v>
      </c>
      <c r="D218" s="14" t="s">
        <v>28</v>
      </c>
      <c r="E218" s="14" t="s">
        <v>27</v>
      </c>
      <c r="F218" s="14" t="s">
        <v>41</v>
      </c>
      <c r="G218" s="14" t="s">
        <v>47</v>
      </c>
      <c r="H218" s="14" t="s">
        <v>163</v>
      </c>
      <c r="I218" s="14" t="s">
        <v>151</v>
      </c>
      <c r="J218" s="14" t="s">
        <v>27</v>
      </c>
      <c r="K218" s="14" t="s">
        <v>1142</v>
      </c>
      <c r="L218" s="14" t="s">
        <v>33</v>
      </c>
      <c r="M218" s="19">
        <v>4.5999999999999999E-3</v>
      </c>
      <c r="N218" s="14" t="s">
        <v>236</v>
      </c>
      <c r="O218" s="14" t="s">
        <v>1143</v>
      </c>
      <c r="P218" s="14" t="s">
        <v>38</v>
      </c>
      <c r="Q218" s="14" t="s">
        <v>57</v>
      </c>
      <c r="R218" s="14" t="s">
        <v>38</v>
      </c>
      <c r="S218" s="14" t="s">
        <v>27</v>
      </c>
      <c r="T218" s="14" t="s">
        <v>27</v>
      </c>
      <c r="U218" s="29"/>
      <c r="V218" s="29"/>
      <c r="W218" s="29"/>
      <c r="X218" s="29"/>
      <c r="Y218" s="29"/>
      <c r="Z218" s="29"/>
      <c r="AA218" s="29"/>
      <c r="AB218" s="29"/>
      <c r="AC218" s="29"/>
      <c r="AD218" s="29"/>
      <c r="AE218" s="29"/>
      <c r="AF218" s="29"/>
      <c r="AG218" s="29"/>
      <c r="AH218" s="29"/>
      <c r="AI218" s="29"/>
      <c r="AJ218" s="29"/>
      <c r="AK218" s="29"/>
      <c r="AL218" s="29"/>
      <c r="AM218" s="29"/>
      <c r="AN218" s="29"/>
      <c r="AO218" s="29"/>
      <c r="AP218" s="29"/>
    </row>
    <row r="219" spans="1:42" ht="18" customHeight="1" x14ac:dyDescent="0.25">
      <c r="A219" s="12" t="s">
        <v>1144</v>
      </c>
      <c r="B219" s="12" t="s">
        <v>1145</v>
      </c>
      <c r="C219" s="13">
        <v>2009</v>
      </c>
      <c r="D219" s="14" t="s">
        <v>28</v>
      </c>
      <c r="E219" s="14" t="s">
        <v>27</v>
      </c>
      <c r="F219" s="14" t="s">
        <v>41</v>
      </c>
      <c r="G219" s="14" t="s">
        <v>73</v>
      </c>
      <c r="H219" s="14" t="s">
        <v>1146</v>
      </c>
      <c r="I219" s="14" t="s">
        <v>32</v>
      </c>
      <c r="J219" s="14" t="s">
        <v>27</v>
      </c>
      <c r="K219" s="14" t="s">
        <v>1147</v>
      </c>
      <c r="L219" s="14" t="s">
        <v>34</v>
      </c>
      <c r="M219" s="14" t="s">
        <v>1148</v>
      </c>
      <c r="N219" s="14" t="s">
        <v>1149</v>
      </c>
      <c r="O219" s="14" t="s">
        <v>38</v>
      </c>
      <c r="P219" s="14" t="s">
        <v>1150</v>
      </c>
      <c r="Q219" s="14" t="s">
        <v>57</v>
      </c>
      <c r="R219" s="14" t="s">
        <v>1151</v>
      </c>
      <c r="S219" s="14" t="s">
        <v>27</v>
      </c>
      <c r="T219" s="14" t="s">
        <v>27</v>
      </c>
      <c r="U219" s="29"/>
      <c r="V219" s="29"/>
      <c r="W219" s="29"/>
      <c r="X219" s="29"/>
      <c r="Y219" s="29"/>
      <c r="Z219" s="29"/>
      <c r="AA219" s="29"/>
      <c r="AB219" s="29"/>
      <c r="AC219" s="29"/>
      <c r="AD219" s="29"/>
      <c r="AE219" s="29"/>
      <c r="AF219" s="29"/>
      <c r="AG219" s="29"/>
      <c r="AH219" s="29"/>
      <c r="AI219" s="29"/>
      <c r="AJ219" s="29"/>
      <c r="AK219" s="29"/>
      <c r="AL219" s="29"/>
      <c r="AM219" s="29"/>
      <c r="AN219" s="29"/>
      <c r="AO219" s="29"/>
      <c r="AP219" s="29"/>
    </row>
    <row r="220" spans="1:42" ht="18" customHeight="1" x14ac:dyDescent="0.25">
      <c r="A220" s="12" t="s">
        <v>1152</v>
      </c>
      <c r="B220" s="12" t="s">
        <v>1153</v>
      </c>
      <c r="C220" s="13">
        <v>2017</v>
      </c>
      <c r="D220" s="14" t="s">
        <v>28</v>
      </c>
      <c r="E220" s="14" t="s">
        <v>27</v>
      </c>
      <c r="F220" s="14" t="s">
        <v>41</v>
      </c>
      <c r="G220" s="14" t="s">
        <v>1154</v>
      </c>
      <c r="H220" s="14" t="s">
        <v>163</v>
      </c>
      <c r="I220" s="14" t="s">
        <v>151</v>
      </c>
      <c r="J220" s="14" t="s">
        <v>27</v>
      </c>
      <c r="K220" s="14" t="s">
        <v>1155</v>
      </c>
      <c r="L220" s="14" t="s">
        <v>34</v>
      </c>
      <c r="M220" s="14" t="s">
        <v>1156</v>
      </c>
      <c r="N220" s="14" t="s">
        <v>176</v>
      </c>
      <c r="O220" s="14" t="s">
        <v>1157</v>
      </c>
      <c r="P220" s="14" t="s">
        <v>38</v>
      </c>
      <c r="Q220" s="14" t="s">
        <v>57</v>
      </c>
      <c r="R220" s="14" t="s">
        <v>38</v>
      </c>
      <c r="S220" s="14" t="s">
        <v>27</v>
      </c>
      <c r="T220" s="14" t="s">
        <v>27</v>
      </c>
      <c r="U220" s="29"/>
      <c r="V220" s="29"/>
      <c r="W220" s="29"/>
      <c r="X220" s="29"/>
      <c r="Y220" s="29"/>
      <c r="Z220" s="29"/>
      <c r="AA220" s="29"/>
      <c r="AB220" s="29"/>
      <c r="AC220" s="29"/>
      <c r="AD220" s="29"/>
      <c r="AE220" s="29"/>
      <c r="AF220" s="29"/>
      <c r="AG220" s="29"/>
      <c r="AH220" s="29"/>
      <c r="AI220" s="29"/>
      <c r="AJ220" s="29"/>
      <c r="AK220" s="29"/>
      <c r="AL220" s="29"/>
      <c r="AM220" s="29"/>
      <c r="AN220" s="29"/>
      <c r="AO220" s="29"/>
      <c r="AP220" s="29"/>
    </row>
    <row r="221" spans="1:42" ht="18" customHeight="1" x14ac:dyDescent="0.25">
      <c r="A221" s="12" t="s">
        <v>1158</v>
      </c>
      <c r="B221" s="12" t="s">
        <v>1159</v>
      </c>
      <c r="C221" s="13">
        <v>2021</v>
      </c>
      <c r="D221" s="14" t="s">
        <v>28</v>
      </c>
      <c r="E221" s="14" t="s">
        <v>27</v>
      </c>
      <c r="F221" s="14" t="s">
        <v>41</v>
      </c>
      <c r="G221" s="14" t="s">
        <v>47</v>
      </c>
      <c r="H221" s="14" t="s">
        <v>163</v>
      </c>
      <c r="I221" s="14" t="s">
        <v>151</v>
      </c>
      <c r="J221" s="14" t="s">
        <v>27</v>
      </c>
      <c r="K221" s="14" t="s">
        <v>1160</v>
      </c>
      <c r="L221" s="14" t="s">
        <v>34</v>
      </c>
      <c r="M221" s="14" t="s">
        <v>1161</v>
      </c>
      <c r="N221" s="14" t="s">
        <v>176</v>
      </c>
      <c r="O221" s="14" t="s">
        <v>38</v>
      </c>
      <c r="P221" s="14" t="s">
        <v>38</v>
      </c>
      <c r="Q221" s="14" t="s">
        <v>556</v>
      </c>
      <c r="R221" s="14" t="s">
        <v>1162</v>
      </c>
      <c r="S221" s="14" t="s">
        <v>27</v>
      </c>
      <c r="T221" s="14" t="s">
        <v>27</v>
      </c>
      <c r="U221" s="29"/>
      <c r="V221" s="29"/>
      <c r="W221" s="29"/>
      <c r="X221" s="29"/>
      <c r="Y221" s="29"/>
      <c r="Z221" s="29"/>
      <c r="AA221" s="29"/>
      <c r="AB221" s="29"/>
      <c r="AC221" s="29"/>
      <c r="AD221" s="29"/>
      <c r="AE221" s="29"/>
      <c r="AF221" s="29"/>
      <c r="AG221" s="29"/>
      <c r="AH221" s="29"/>
      <c r="AI221" s="29"/>
      <c r="AJ221" s="29"/>
      <c r="AK221" s="29"/>
      <c r="AL221" s="29"/>
      <c r="AM221" s="29"/>
      <c r="AN221" s="29"/>
      <c r="AO221" s="29"/>
      <c r="AP221" s="29"/>
    </row>
    <row r="222" spans="1:42" ht="18" customHeight="1" x14ac:dyDescent="0.25">
      <c r="A222" s="12" t="s">
        <v>1163</v>
      </c>
      <c r="B222" s="12" t="s">
        <v>1164</v>
      </c>
      <c r="C222" s="13">
        <v>2015</v>
      </c>
      <c r="D222" s="14" t="s">
        <v>28</v>
      </c>
      <c r="E222" s="14" t="s">
        <v>27</v>
      </c>
      <c r="F222" s="14" t="s">
        <v>41</v>
      </c>
      <c r="G222" s="14" t="s">
        <v>60</v>
      </c>
      <c r="H222" s="14" t="s">
        <v>163</v>
      </c>
      <c r="I222" s="14" t="s">
        <v>151</v>
      </c>
      <c r="J222" s="14" t="s">
        <v>27</v>
      </c>
      <c r="K222" s="14" t="s">
        <v>1165</v>
      </c>
      <c r="L222" s="14" t="s">
        <v>34</v>
      </c>
      <c r="M222" s="14" t="s">
        <v>1166</v>
      </c>
      <c r="N222" s="14" t="s">
        <v>1167</v>
      </c>
      <c r="O222" s="14" t="s">
        <v>1168</v>
      </c>
      <c r="P222" s="14" t="s">
        <v>38</v>
      </c>
      <c r="Q222" s="14" t="s">
        <v>57</v>
      </c>
      <c r="R222" s="14" t="s">
        <v>38</v>
      </c>
      <c r="S222" s="14" t="s">
        <v>27</v>
      </c>
      <c r="T222" s="14" t="s">
        <v>27</v>
      </c>
      <c r="U222" s="29"/>
      <c r="V222" s="29"/>
      <c r="W222" s="29"/>
      <c r="X222" s="29"/>
      <c r="Y222" s="29"/>
      <c r="Z222" s="29"/>
      <c r="AA222" s="29"/>
      <c r="AB222" s="29"/>
      <c r="AC222" s="29"/>
      <c r="AD222" s="29"/>
      <c r="AE222" s="29"/>
      <c r="AF222" s="29"/>
      <c r="AG222" s="29"/>
      <c r="AH222" s="29"/>
      <c r="AI222" s="29"/>
      <c r="AJ222" s="29"/>
      <c r="AK222" s="29"/>
      <c r="AL222" s="29"/>
      <c r="AM222" s="29"/>
      <c r="AN222" s="29"/>
      <c r="AO222" s="29"/>
      <c r="AP222" s="29"/>
    </row>
    <row r="223" spans="1:42" ht="18" customHeight="1" x14ac:dyDescent="0.25">
      <c r="A223" s="12" t="s">
        <v>1169</v>
      </c>
      <c r="B223" s="12" t="s">
        <v>1170</v>
      </c>
      <c r="C223" s="13">
        <v>2021</v>
      </c>
      <c r="D223" s="14" t="s">
        <v>28</v>
      </c>
      <c r="E223" s="14" t="s">
        <v>27</v>
      </c>
      <c r="F223" s="14" t="s">
        <v>41</v>
      </c>
      <c r="G223" s="14" t="s">
        <v>60</v>
      </c>
      <c r="H223" s="14" t="s">
        <v>163</v>
      </c>
      <c r="I223" s="14" t="s">
        <v>151</v>
      </c>
      <c r="J223" s="14" t="s">
        <v>27</v>
      </c>
      <c r="K223" s="14" t="s">
        <v>1171</v>
      </c>
      <c r="L223" s="14" t="s">
        <v>34</v>
      </c>
      <c r="M223" s="14" t="s">
        <v>1172</v>
      </c>
      <c r="N223" s="14" t="s">
        <v>1079</v>
      </c>
      <c r="O223" s="14" t="s">
        <v>1173</v>
      </c>
      <c r="P223" s="14" t="s">
        <v>38</v>
      </c>
      <c r="Q223" s="14" t="s">
        <v>38</v>
      </c>
      <c r="R223" s="14" t="s">
        <v>38</v>
      </c>
      <c r="S223" s="14" t="s">
        <v>27</v>
      </c>
      <c r="T223" s="14" t="s">
        <v>27</v>
      </c>
      <c r="U223" s="29"/>
      <c r="V223" s="29"/>
      <c r="W223" s="29"/>
      <c r="X223" s="29"/>
      <c r="Y223" s="29"/>
      <c r="Z223" s="29"/>
      <c r="AA223" s="29"/>
      <c r="AB223" s="29"/>
      <c r="AC223" s="29"/>
      <c r="AD223" s="29"/>
      <c r="AE223" s="29"/>
      <c r="AF223" s="29"/>
      <c r="AG223" s="29"/>
      <c r="AH223" s="29"/>
      <c r="AI223" s="29"/>
      <c r="AJ223" s="29"/>
      <c r="AK223" s="29"/>
      <c r="AL223" s="29"/>
      <c r="AM223" s="29"/>
      <c r="AN223" s="29"/>
      <c r="AO223" s="29"/>
      <c r="AP223" s="29"/>
    </row>
    <row r="224" spans="1:42" ht="18" customHeight="1" x14ac:dyDescent="0.25">
      <c r="A224" s="12" t="s">
        <v>1174</v>
      </c>
      <c r="B224" s="12" t="s">
        <v>1175</v>
      </c>
      <c r="C224" s="13">
        <v>2011</v>
      </c>
      <c r="D224" s="14" t="s">
        <v>28</v>
      </c>
      <c r="E224" s="14" t="s">
        <v>27</v>
      </c>
      <c r="F224" s="14" t="s">
        <v>41</v>
      </c>
      <c r="G224" s="14" t="s">
        <v>383</v>
      </c>
      <c r="H224" s="14" t="s">
        <v>163</v>
      </c>
      <c r="I224" s="14" t="s">
        <v>151</v>
      </c>
      <c r="J224" s="14" t="s">
        <v>27</v>
      </c>
      <c r="K224" s="14" t="s">
        <v>1176</v>
      </c>
      <c r="L224" s="14" t="s">
        <v>34</v>
      </c>
      <c r="M224" s="14" t="s">
        <v>1177</v>
      </c>
      <c r="N224" s="14" t="s">
        <v>643</v>
      </c>
      <c r="O224" s="14" t="s">
        <v>38</v>
      </c>
      <c r="P224" s="14" t="s">
        <v>38</v>
      </c>
      <c r="Q224" s="14" t="s">
        <v>1178</v>
      </c>
      <c r="R224" s="14" t="s">
        <v>38</v>
      </c>
      <c r="S224" s="14" t="s">
        <v>27</v>
      </c>
      <c r="T224" s="14" t="s">
        <v>27</v>
      </c>
      <c r="U224" s="29"/>
      <c r="V224" s="29"/>
      <c r="W224" s="29"/>
      <c r="X224" s="29"/>
      <c r="Y224" s="29"/>
      <c r="Z224" s="29"/>
      <c r="AA224" s="29"/>
      <c r="AB224" s="29"/>
      <c r="AC224" s="29"/>
      <c r="AD224" s="29"/>
      <c r="AE224" s="29"/>
      <c r="AF224" s="29"/>
      <c r="AG224" s="29"/>
      <c r="AH224" s="29"/>
      <c r="AI224" s="29"/>
      <c r="AJ224" s="29"/>
      <c r="AK224" s="29"/>
      <c r="AL224" s="29"/>
      <c r="AM224" s="29"/>
      <c r="AN224" s="29"/>
      <c r="AO224" s="29"/>
      <c r="AP224" s="29"/>
    </row>
    <row r="225" spans="1:42" ht="18" customHeight="1" x14ac:dyDescent="0.25">
      <c r="A225" s="12" t="s">
        <v>1179</v>
      </c>
      <c r="B225" s="12" t="s">
        <v>1180</v>
      </c>
      <c r="C225" s="13">
        <v>2017</v>
      </c>
      <c r="D225" s="14" t="s">
        <v>28</v>
      </c>
      <c r="E225" s="14" t="s">
        <v>27</v>
      </c>
      <c r="F225" s="14" t="s">
        <v>41</v>
      </c>
      <c r="G225" s="14" t="s">
        <v>1006</v>
      </c>
      <c r="H225" s="14" t="s">
        <v>163</v>
      </c>
      <c r="I225" s="14" t="s">
        <v>151</v>
      </c>
      <c r="J225" s="14" t="s">
        <v>27</v>
      </c>
      <c r="K225" s="14" t="s">
        <v>1181</v>
      </c>
      <c r="L225" s="14" t="s">
        <v>34</v>
      </c>
      <c r="M225" s="14" t="s">
        <v>1182</v>
      </c>
      <c r="N225" s="14" t="s">
        <v>579</v>
      </c>
      <c r="O225" s="14" t="s">
        <v>1183</v>
      </c>
      <c r="P225" s="14" t="s">
        <v>38</v>
      </c>
      <c r="Q225" s="14" t="s">
        <v>38</v>
      </c>
      <c r="R225" s="14" t="s">
        <v>1184</v>
      </c>
      <c r="S225" s="14" t="s">
        <v>27</v>
      </c>
      <c r="T225" s="14" t="s">
        <v>27</v>
      </c>
      <c r="U225" s="29"/>
      <c r="V225" s="29"/>
      <c r="W225" s="29"/>
      <c r="X225" s="29"/>
      <c r="Y225" s="29"/>
      <c r="Z225" s="29"/>
      <c r="AA225" s="29"/>
      <c r="AB225" s="29"/>
      <c r="AC225" s="29"/>
      <c r="AD225" s="29"/>
      <c r="AE225" s="29"/>
      <c r="AF225" s="29"/>
      <c r="AG225" s="29"/>
      <c r="AH225" s="29"/>
      <c r="AI225" s="29"/>
      <c r="AJ225" s="29"/>
      <c r="AK225" s="29"/>
      <c r="AL225" s="29"/>
      <c r="AM225" s="29"/>
      <c r="AN225" s="29"/>
      <c r="AO225" s="29"/>
      <c r="AP225" s="29"/>
    </row>
    <row r="226" spans="1:42" ht="18" customHeight="1" x14ac:dyDescent="0.25">
      <c r="A226" s="12" t="s">
        <v>1185</v>
      </c>
      <c r="B226" s="12" t="s">
        <v>1186</v>
      </c>
      <c r="C226" s="13">
        <v>2020</v>
      </c>
      <c r="D226" s="14" t="s">
        <v>28</v>
      </c>
      <c r="E226" s="14" t="s">
        <v>27</v>
      </c>
      <c r="F226" s="14" t="s">
        <v>41</v>
      </c>
      <c r="G226" s="14" t="s">
        <v>47</v>
      </c>
      <c r="H226" s="14" t="s">
        <v>163</v>
      </c>
      <c r="I226" s="14" t="s">
        <v>151</v>
      </c>
      <c r="J226" s="14" t="s">
        <v>27</v>
      </c>
      <c r="K226" s="14" t="s">
        <v>1187</v>
      </c>
      <c r="L226" s="14" t="s">
        <v>34</v>
      </c>
      <c r="M226" s="14" t="s">
        <v>1188</v>
      </c>
      <c r="N226" s="14" t="s">
        <v>1189</v>
      </c>
      <c r="O226" s="14" t="s">
        <v>1190</v>
      </c>
      <c r="P226" s="14" t="s">
        <v>38</v>
      </c>
      <c r="Q226" s="14" t="s">
        <v>57</v>
      </c>
      <c r="R226" s="14" t="s">
        <v>38</v>
      </c>
      <c r="S226" s="14" t="s">
        <v>27</v>
      </c>
      <c r="T226" s="14" t="s">
        <v>27</v>
      </c>
      <c r="U226" s="29"/>
      <c r="V226" s="29"/>
      <c r="W226" s="29"/>
      <c r="X226" s="29"/>
      <c r="Y226" s="29"/>
      <c r="Z226" s="29"/>
      <c r="AA226" s="29"/>
      <c r="AB226" s="29"/>
      <c r="AC226" s="29"/>
      <c r="AD226" s="29"/>
      <c r="AE226" s="29"/>
      <c r="AF226" s="29"/>
      <c r="AG226" s="29"/>
      <c r="AH226" s="29"/>
      <c r="AI226" s="29"/>
      <c r="AJ226" s="29"/>
      <c r="AK226" s="29"/>
      <c r="AL226" s="29"/>
      <c r="AM226" s="29"/>
      <c r="AN226" s="29"/>
      <c r="AO226" s="29"/>
      <c r="AP226" s="29"/>
    </row>
    <row r="227" spans="1:42" ht="18" customHeight="1" x14ac:dyDescent="0.25">
      <c r="A227" s="12" t="s">
        <v>1191</v>
      </c>
      <c r="B227" s="12" t="s">
        <v>1192</v>
      </c>
      <c r="C227" s="13">
        <v>2021</v>
      </c>
      <c r="D227" s="14" t="s">
        <v>28</v>
      </c>
      <c r="E227" s="14" t="s">
        <v>27</v>
      </c>
      <c r="F227" s="14" t="s">
        <v>41</v>
      </c>
      <c r="G227" s="14" t="s">
        <v>284</v>
      </c>
      <c r="H227" s="14" t="s">
        <v>163</v>
      </c>
      <c r="I227" s="14" t="s">
        <v>151</v>
      </c>
      <c r="J227" s="14" t="s">
        <v>27</v>
      </c>
      <c r="K227" s="14" t="s">
        <v>38</v>
      </c>
      <c r="L227" s="14" t="s">
        <v>34</v>
      </c>
      <c r="M227" s="14" t="s">
        <v>1193</v>
      </c>
      <c r="N227" s="14" t="s">
        <v>1194</v>
      </c>
      <c r="O227" s="14" t="s">
        <v>38</v>
      </c>
      <c r="P227" s="14" t="s">
        <v>38</v>
      </c>
      <c r="Q227" s="14" t="s">
        <v>38</v>
      </c>
      <c r="R227" s="14" t="s">
        <v>38</v>
      </c>
      <c r="S227" s="14" t="s">
        <v>27</v>
      </c>
      <c r="T227" s="14" t="s">
        <v>27</v>
      </c>
      <c r="U227" s="29"/>
      <c r="V227" s="29"/>
      <c r="W227" s="29"/>
      <c r="X227" s="29"/>
      <c r="Y227" s="29"/>
      <c r="Z227" s="29"/>
      <c r="AA227" s="29"/>
      <c r="AB227" s="29"/>
      <c r="AC227" s="29"/>
      <c r="AD227" s="29"/>
      <c r="AE227" s="29"/>
      <c r="AF227" s="29"/>
      <c r="AG227" s="29"/>
      <c r="AH227" s="29"/>
      <c r="AI227" s="29"/>
      <c r="AJ227" s="29"/>
      <c r="AK227" s="29"/>
      <c r="AL227" s="29"/>
      <c r="AM227" s="29"/>
      <c r="AN227" s="29"/>
      <c r="AO227" s="29"/>
      <c r="AP227" s="29"/>
    </row>
    <row r="228" spans="1:42" ht="18" customHeight="1" x14ac:dyDescent="0.25">
      <c r="A228" s="12" t="s">
        <v>1195</v>
      </c>
      <c r="B228" s="12" t="s">
        <v>1196</v>
      </c>
      <c r="C228" s="13">
        <v>2019</v>
      </c>
      <c r="D228" s="14" t="s">
        <v>28</v>
      </c>
      <c r="E228" s="14" t="s">
        <v>27</v>
      </c>
      <c r="F228" s="14" t="s">
        <v>41</v>
      </c>
      <c r="G228" s="14" t="s">
        <v>73</v>
      </c>
      <c r="H228" s="14" t="s">
        <v>163</v>
      </c>
      <c r="I228" s="14" t="s">
        <v>151</v>
      </c>
      <c r="J228" s="14" t="s">
        <v>27</v>
      </c>
      <c r="K228" s="14" t="s">
        <v>1197</v>
      </c>
      <c r="L228" s="14" t="s">
        <v>34</v>
      </c>
      <c r="M228" s="14" t="s">
        <v>1198</v>
      </c>
      <c r="N228" s="14" t="s">
        <v>1199</v>
      </c>
      <c r="O228" s="14" t="s">
        <v>1200</v>
      </c>
      <c r="P228" s="14" t="s">
        <v>38</v>
      </c>
      <c r="Q228" s="14" t="s">
        <v>38</v>
      </c>
      <c r="R228" s="14" t="s">
        <v>38</v>
      </c>
      <c r="S228" s="14" t="s">
        <v>27</v>
      </c>
      <c r="T228" s="14" t="s">
        <v>27</v>
      </c>
      <c r="U228" s="29"/>
      <c r="V228" s="29"/>
      <c r="W228" s="29"/>
      <c r="X228" s="29"/>
      <c r="Y228" s="29"/>
      <c r="Z228" s="29"/>
      <c r="AA228" s="29"/>
      <c r="AB228" s="29"/>
      <c r="AC228" s="29"/>
      <c r="AD228" s="29"/>
      <c r="AE228" s="29"/>
      <c r="AF228" s="29"/>
      <c r="AG228" s="29"/>
      <c r="AH228" s="29"/>
      <c r="AI228" s="29"/>
      <c r="AJ228" s="29"/>
      <c r="AK228" s="29"/>
      <c r="AL228" s="29"/>
      <c r="AM228" s="29"/>
      <c r="AN228" s="29"/>
      <c r="AO228" s="29"/>
      <c r="AP228" s="29"/>
    </row>
    <row r="229" spans="1:42" ht="18" customHeight="1" x14ac:dyDescent="0.25">
      <c r="A229" s="12" t="s">
        <v>1201</v>
      </c>
      <c r="B229" s="12" t="s">
        <v>1202</v>
      </c>
      <c r="C229" s="13">
        <v>2020</v>
      </c>
      <c r="D229" s="14" t="s">
        <v>28</v>
      </c>
      <c r="E229" s="14" t="s">
        <v>27</v>
      </c>
      <c r="F229" s="14" t="s">
        <v>41</v>
      </c>
      <c r="G229" s="14" t="s">
        <v>73</v>
      </c>
      <c r="H229" s="14" t="s">
        <v>163</v>
      </c>
      <c r="I229" s="14" t="s">
        <v>151</v>
      </c>
      <c r="J229" s="14" t="s">
        <v>27</v>
      </c>
      <c r="K229" s="14" t="s">
        <v>1203</v>
      </c>
      <c r="L229" s="14" t="s">
        <v>34</v>
      </c>
      <c r="M229" s="19">
        <v>1.4999999999999999E-2</v>
      </c>
      <c r="N229" s="14" t="s">
        <v>1063</v>
      </c>
      <c r="O229" s="14" t="s">
        <v>1204</v>
      </c>
      <c r="P229" s="14" t="s">
        <v>38</v>
      </c>
      <c r="Q229" s="14" t="s">
        <v>38</v>
      </c>
      <c r="R229" s="14" t="s">
        <v>1205</v>
      </c>
      <c r="S229" s="14" t="s">
        <v>27</v>
      </c>
      <c r="T229" s="14" t="s">
        <v>27</v>
      </c>
      <c r="U229" s="29"/>
      <c r="V229" s="29"/>
      <c r="W229" s="29"/>
      <c r="X229" s="29"/>
      <c r="Y229" s="29"/>
      <c r="Z229" s="29"/>
      <c r="AA229" s="29"/>
      <c r="AB229" s="29"/>
      <c r="AC229" s="29"/>
      <c r="AD229" s="29"/>
      <c r="AE229" s="29"/>
      <c r="AF229" s="29"/>
      <c r="AG229" s="29"/>
      <c r="AH229" s="29"/>
      <c r="AI229" s="29"/>
      <c r="AJ229" s="29"/>
      <c r="AK229" s="29"/>
      <c r="AL229" s="29"/>
      <c r="AM229" s="29"/>
      <c r="AN229" s="29"/>
      <c r="AO229" s="29"/>
      <c r="AP229" s="29"/>
    </row>
    <row r="230" spans="1:42" ht="18" customHeight="1" x14ac:dyDescent="0.25">
      <c r="A230" s="12" t="s">
        <v>1206</v>
      </c>
      <c r="B230" s="12" t="s">
        <v>1207</v>
      </c>
      <c r="C230" s="13">
        <v>2021</v>
      </c>
      <c r="D230" s="14" t="s">
        <v>28</v>
      </c>
      <c r="E230" s="14" t="s">
        <v>27</v>
      </c>
      <c r="F230" s="14" t="s">
        <v>41</v>
      </c>
      <c r="G230" s="14" t="s">
        <v>383</v>
      </c>
      <c r="H230" s="14" t="s">
        <v>163</v>
      </c>
      <c r="I230" s="14" t="s">
        <v>151</v>
      </c>
      <c r="J230" s="14" t="s">
        <v>27</v>
      </c>
      <c r="K230" s="14" t="s">
        <v>1208</v>
      </c>
      <c r="L230" s="14" t="s">
        <v>34</v>
      </c>
      <c r="M230" s="14" t="s">
        <v>1209</v>
      </c>
      <c r="N230" s="14" t="s">
        <v>176</v>
      </c>
      <c r="O230" s="14" t="s">
        <v>38</v>
      </c>
      <c r="P230" s="14" t="s">
        <v>38</v>
      </c>
      <c r="Q230" s="14" t="s">
        <v>1084</v>
      </c>
      <c r="R230" s="14" t="s">
        <v>38</v>
      </c>
      <c r="S230" s="14" t="s">
        <v>27</v>
      </c>
      <c r="T230" s="14" t="s">
        <v>27</v>
      </c>
      <c r="U230" s="29"/>
      <c r="V230" s="29"/>
      <c r="W230" s="29"/>
      <c r="X230" s="29"/>
      <c r="Y230" s="29"/>
      <c r="Z230" s="29"/>
      <c r="AA230" s="29"/>
      <c r="AB230" s="29"/>
      <c r="AC230" s="29"/>
      <c r="AD230" s="29"/>
      <c r="AE230" s="29"/>
      <c r="AF230" s="29"/>
      <c r="AG230" s="29"/>
      <c r="AH230" s="29"/>
      <c r="AI230" s="29"/>
      <c r="AJ230" s="29"/>
      <c r="AK230" s="29"/>
      <c r="AL230" s="29"/>
      <c r="AM230" s="29"/>
      <c r="AN230" s="29"/>
      <c r="AO230" s="29"/>
      <c r="AP230" s="29"/>
    </row>
    <row r="231" spans="1:42" ht="18" customHeight="1" x14ac:dyDescent="0.25">
      <c r="A231" s="12" t="s">
        <v>1210</v>
      </c>
      <c r="B231" s="12" t="s">
        <v>1211</v>
      </c>
      <c r="C231" s="13">
        <v>2020</v>
      </c>
      <c r="D231" s="14" t="s">
        <v>28</v>
      </c>
      <c r="E231" s="14" t="s">
        <v>27</v>
      </c>
      <c r="F231" s="14" t="s">
        <v>41</v>
      </c>
      <c r="G231" s="14" t="s">
        <v>47</v>
      </c>
      <c r="H231" s="14" t="s">
        <v>48</v>
      </c>
      <c r="I231" s="14" t="s">
        <v>32</v>
      </c>
      <c r="J231" s="14" t="s">
        <v>28</v>
      </c>
      <c r="K231" s="14" t="s">
        <v>1212</v>
      </c>
      <c r="L231" s="14" t="s">
        <v>34</v>
      </c>
      <c r="M231" s="14" t="s">
        <v>1213</v>
      </c>
      <c r="N231" s="14" t="s">
        <v>191</v>
      </c>
      <c r="O231" s="14" t="s">
        <v>38</v>
      </c>
      <c r="P231" s="14" t="s">
        <v>38</v>
      </c>
      <c r="Q231" s="14" t="s">
        <v>57</v>
      </c>
      <c r="R231" s="14" t="s">
        <v>38</v>
      </c>
      <c r="S231" s="14" t="s">
        <v>27</v>
      </c>
      <c r="T231" s="14" t="s">
        <v>27</v>
      </c>
      <c r="U231" s="29"/>
      <c r="V231" s="29"/>
      <c r="W231" s="29"/>
      <c r="X231" s="29"/>
      <c r="Y231" s="29"/>
      <c r="Z231" s="29"/>
      <c r="AA231" s="29"/>
      <c r="AB231" s="29"/>
      <c r="AC231" s="29"/>
      <c r="AD231" s="29"/>
      <c r="AE231" s="29"/>
      <c r="AF231" s="29"/>
      <c r="AG231" s="29"/>
      <c r="AH231" s="29"/>
      <c r="AI231" s="29"/>
      <c r="AJ231" s="29"/>
      <c r="AK231" s="29"/>
      <c r="AL231" s="29"/>
      <c r="AM231" s="29"/>
      <c r="AN231" s="29"/>
      <c r="AO231" s="29"/>
      <c r="AP231" s="29"/>
    </row>
    <row r="232" spans="1:42" ht="18" customHeight="1" x14ac:dyDescent="0.25">
      <c r="A232" s="12" t="s">
        <v>1214</v>
      </c>
      <c r="B232" s="12" t="s">
        <v>1215</v>
      </c>
      <c r="C232" s="13">
        <v>2010</v>
      </c>
      <c r="D232" s="14" t="s">
        <v>28</v>
      </c>
      <c r="E232" s="14" t="s">
        <v>27</v>
      </c>
      <c r="F232" s="14" t="s">
        <v>41</v>
      </c>
      <c r="G232" s="14" t="s">
        <v>117</v>
      </c>
      <c r="H232" s="14" t="s">
        <v>207</v>
      </c>
      <c r="I232" s="14" t="s">
        <v>119</v>
      </c>
      <c r="J232" s="14" t="s">
        <v>28</v>
      </c>
      <c r="K232" s="14" t="s">
        <v>33</v>
      </c>
      <c r="L232" s="14" t="s">
        <v>68</v>
      </c>
      <c r="M232" s="16">
        <v>1</v>
      </c>
      <c r="N232" s="14" t="s">
        <v>1216</v>
      </c>
      <c r="O232" s="14" t="s">
        <v>38</v>
      </c>
      <c r="P232" s="14" t="s">
        <v>38</v>
      </c>
      <c r="Q232" s="14" t="s">
        <v>121</v>
      </c>
      <c r="R232" s="14" t="s">
        <v>33</v>
      </c>
      <c r="S232" s="14" t="s">
        <v>28</v>
      </c>
      <c r="T232" s="14" t="s">
        <v>27</v>
      </c>
      <c r="U232" s="29"/>
      <c r="V232" s="29"/>
      <c r="W232" s="29"/>
      <c r="X232" s="29"/>
      <c r="Y232" s="29"/>
      <c r="Z232" s="29"/>
      <c r="AA232" s="29"/>
      <c r="AB232" s="29"/>
      <c r="AC232" s="29"/>
      <c r="AD232" s="29"/>
      <c r="AE232" s="29"/>
      <c r="AF232" s="29"/>
      <c r="AG232" s="29"/>
      <c r="AH232" s="29"/>
      <c r="AI232" s="29"/>
      <c r="AJ232" s="29"/>
      <c r="AK232" s="29"/>
      <c r="AL232" s="29"/>
      <c r="AM232" s="29"/>
      <c r="AN232" s="29"/>
      <c r="AO232" s="29"/>
      <c r="AP232" s="29"/>
    </row>
    <row r="233" spans="1:42" ht="18" customHeight="1" x14ac:dyDescent="0.25">
      <c r="A233" s="12" t="s">
        <v>1217</v>
      </c>
      <c r="B233" s="12" t="s">
        <v>1218</v>
      </c>
      <c r="C233" s="13">
        <v>2021</v>
      </c>
      <c r="D233" s="14" t="s">
        <v>28</v>
      </c>
      <c r="E233" s="14" t="s">
        <v>27</v>
      </c>
      <c r="F233" s="14" t="s">
        <v>41</v>
      </c>
      <c r="G233" s="14" t="s">
        <v>47</v>
      </c>
      <c r="H233" s="14" t="s">
        <v>163</v>
      </c>
      <c r="I233" s="14" t="s">
        <v>151</v>
      </c>
      <c r="J233" s="14" t="s">
        <v>27</v>
      </c>
      <c r="K233" s="14" t="s">
        <v>1219</v>
      </c>
      <c r="L233" s="14" t="s">
        <v>34</v>
      </c>
      <c r="M233" s="14" t="s">
        <v>1220</v>
      </c>
      <c r="N233" s="14" t="s">
        <v>1221</v>
      </c>
      <c r="O233" s="14" t="s">
        <v>1222</v>
      </c>
      <c r="P233" s="14" t="s">
        <v>38</v>
      </c>
      <c r="Q233" s="14" t="s">
        <v>57</v>
      </c>
      <c r="R233" s="14" t="s">
        <v>38</v>
      </c>
      <c r="S233" s="14" t="s">
        <v>27</v>
      </c>
      <c r="T233" s="14" t="s">
        <v>27</v>
      </c>
      <c r="U233" s="29"/>
      <c r="V233" s="29"/>
      <c r="W233" s="29"/>
      <c r="X233" s="29"/>
      <c r="Y233" s="29"/>
      <c r="Z233" s="29"/>
      <c r="AA233" s="29"/>
      <c r="AB233" s="29"/>
      <c r="AC233" s="29"/>
      <c r="AD233" s="29"/>
      <c r="AE233" s="29"/>
      <c r="AF233" s="29"/>
      <c r="AG233" s="29"/>
      <c r="AH233" s="29"/>
      <c r="AI233" s="29"/>
      <c r="AJ233" s="29"/>
      <c r="AK233" s="29"/>
      <c r="AL233" s="29"/>
      <c r="AM233" s="29"/>
      <c r="AN233" s="29"/>
      <c r="AO233" s="29"/>
      <c r="AP233" s="29"/>
    </row>
    <row r="234" spans="1:42" ht="18" customHeight="1" x14ac:dyDescent="0.25">
      <c r="A234" s="12" t="s">
        <v>1223</v>
      </c>
      <c r="B234" s="12" t="s">
        <v>1224</v>
      </c>
      <c r="C234" s="13">
        <v>2022</v>
      </c>
      <c r="D234" s="14" t="s">
        <v>28</v>
      </c>
      <c r="E234" s="14" t="s">
        <v>27</v>
      </c>
      <c r="F234" s="14" t="s">
        <v>41</v>
      </c>
      <c r="G234" s="14" t="s">
        <v>47</v>
      </c>
      <c r="H234" s="14" t="s">
        <v>163</v>
      </c>
      <c r="I234" s="14" t="s">
        <v>151</v>
      </c>
      <c r="J234" s="14" t="s">
        <v>27</v>
      </c>
      <c r="K234" s="14" t="s">
        <v>1225</v>
      </c>
      <c r="L234" s="14" t="s">
        <v>34</v>
      </c>
      <c r="M234" s="19">
        <v>5.8000000000000003E-2</v>
      </c>
      <c r="N234" s="14" t="s">
        <v>1226</v>
      </c>
      <c r="O234" s="14" t="s">
        <v>1227</v>
      </c>
      <c r="P234" s="14" t="s">
        <v>38</v>
      </c>
      <c r="Q234" s="14" t="s">
        <v>57</v>
      </c>
      <c r="R234" s="14" t="s">
        <v>38</v>
      </c>
      <c r="S234" s="14" t="s">
        <v>27</v>
      </c>
      <c r="T234" s="14" t="s">
        <v>27</v>
      </c>
      <c r="U234" s="29"/>
      <c r="V234" s="29"/>
      <c r="W234" s="29"/>
      <c r="X234" s="29"/>
      <c r="Y234" s="29"/>
      <c r="Z234" s="29"/>
      <c r="AA234" s="29"/>
      <c r="AB234" s="29"/>
      <c r="AC234" s="29"/>
      <c r="AD234" s="29"/>
      <c r="AE234" s="29"/>
      <c r="AF234" s="29"/>
      <c r="AG234" s="29"/>
      <c r="AH234" s="29"/>
      <c r="AI234" s="29"/>
      <c r="AJ234" s="29"/>
      <c r="AK234" s="29"/>
      <c r="AL234" s="29"/>
      <c r="AM234" s="29"/>
      <c r="AN234" s="29"/>
      <c r="AO234" s="29"/>
      <c r="AP234" s="29"/>
    </row>
    <row r="235" spans="1:42" ht="18" customHeight="1" x14ac:dyDescent="0.25">
      <c r="A235" s="12" t="s">
        <v>1228</v>
      </c>
      <c r="B235" s="12" t="s">
        <v>1229</v>
      </c>
      <c r="C235" s="13">
        <v>2021</v>
      </c>
      <c r="D235" s="14" t="s">
        <v>28</v>
      </c>
      <c r="E235" s="14" t="s">
        <v>27</v>
      </c>
      <c r="F235" s="14" t="s">
        <v>41</v>
      </c>
      <c r="G235" s="14" t="s">
        <v>1230</v>
      </c>
      <c r="H235" s="14" t="s">
        <v>163</v>
      </c>
      <c r="I235" s="14" t="s">
        <v>151</v>
      </c>
      <c r="J235" s="14" t="s">
        <v>27</v>
      </c>
      <c r="K235" s="14" t="s">
        <v>307</v>
      </c>
      <c r="L235" s="14" t="s">
        <v>34</v>
      </c>
      <c r="M235" s="16">
        <v>0.02</v>
      </c>
      <c r="N235" s="14" t="s">
        <v>1231</v>
      </c>
      <c r="O235" s="14" t="s">
        <v>1232</v>
      </c>
      <c r="P235" s="14" t="s">
        <v>38</v>
      </c>
      <c r="Q235" s="14" t="s">
        <v>38</v>
      </c>
      <c r="R235" s="14" t="s">
        <v>38</v>
      </c>
      <c r="S235" s="14" t="s">
        <v>27</v>
      </c>
      <c r="T235" s="14" t="s">
        <v>27</v>
      </c>
      <c r="U235" s="29"/>
      <c r="V235" s="29"/>
      <c r="W235" s="29"/>
      <c r="X235" s="29"/>
      <c r="Y235" s="29"/>
      <c r="Z235" s="29"/>
      <c r="AA235" s="29"/>
      <c r="AB235" s="29"/>
      <c r="AC235" s="29"/>
      <c r="AD235" s="29"/>
      <c r="AE235" s="29"/>
      <c r="AF235" s="29"/>
      <c r="AG235" s="29"/>
      <c r="AH235" s="29"/>
      <c r="AI235" s="29"/>
      <c r="AJ235" s="29"/>
      <c r="AK235" s="29"/>
      <c r="AL235" s="29"/>
      <c r="AM235" s="29"/>
      <c r="AN235" s="29"/>
      <c r="AO235" s="29"/>
      <c r="AP235" s="29"/>
    </row>
    <row r="236" spans="1:42" ht="18" customHeight="1" x14ac:dyDescent="0.25">
      <c r="A236" s="12" t="s">
        <v>1233</v>
      </c>
      <c r="B236" s="12" t="s">
        <v>1234</v>
      </c>
      <c r="C236" s="13">
        <v>2021</v>
      </c>
      <c r="D236" s="14" t="s">
        <v>28</v>
      </c>
      <c r="E236" s="14" t="s">
        <v>27</v>
      </c>
      <c r="F236" s="14" t="s">
        <v>41</v>
      </c>
      <c r="G236" s="14" t="s">
        <v>47</v>
      </c>
      <c r="H236" s="14" t="s">
        <v>163</v>
      </c>
      <c r="I236" s="14" t="s">
        <v>151</v>
      </c>
      <c r="J236" s="14" t="s">
        <v>27</v>
      </c>
      <c r="K236" s="14" t="s">
        <v>1235</v>
      </c>
      <c r="L236" s="14" t="s">
        <v>34</v>
      </c>
      <c r="M236" s="19">
        <v>5.1999999999999998E-3</v>
      </c>
      <c r="N236" s="14" t="s">
        <v>176</v>
      </c>
      <c r="O236" s="14" t="s">
        <v>1236</v>
      </c>
      <c r="P236" s="14" t="s">
        <v>38</v>
      </c>
      <c r="Q236" s="14" t="s">
        <v>57</v>
      </c>
      <c r="R236" s="14" t="s">
        <v>38</v>
      </c>
      <c r="S236" s="14" t="s">
        <v>27</v>
      </c>
      <c r="T236" s="14" t="s">
        <v>27</v>
      </c>
      <c r="U236" s="29"/>
      <c r="V236" s="29"/>
      <c r="W236" s="29"/>
      <c r="X236" s="29"/>
      <c r="Y236" s="29"/>
      <c r="Z236" s="29"/>
      <c r="AA236" s="29"/>
      <c r="AB236" s="29"/>
      <c r="AC236" s="29"/>
      <c r="AD236" s="29"/>
      <c r="AE236" s="29"/>
      <c r="AF236" s="29"/>
      <c r="AG236" s="29"/>
      <c r="AH236" s="29"/>
      <c r="AI236" s="29"/>
      <c r="AJ236" s="29"/>
      <c r="AK236" s="29"/>
      <c r="AL236" s="29"/>
      <c r="AM236" s="29"/>
      <c r="AN236" s="29"/>
      <c r="AO236" s="29"/>
      <c r="AP236" s="29"/>
    </row>
    <row r="237" spans="1:42" ht="18" customHeight="1" x14ac:dyDescent="0.25">
      <c r="A237" s="12" t="s">
        <v>1237</v>
      </c>
      <c r="B237" s="12" t="s">
        <v>1238</v>
      </c>
      <c r="C237" s="13">
        <v>2008</v>
      </c>
      <c r="D237" s="14" t="s">
        <v>28</v>
      </c>
      <c r="E237" s="14" t="s">
        <v>27</v>
      </c>
      <c r="F237" s="14" t="s">
        <v>41</v>
      </c>
      <c r="G237" s="14" t="s">
        <v>117</v>
      </c>
      <c r="H237" s="14" t="s">
        <v>371</v>
      </c>
      <c r="I237" s="14" t="s">
        <v>133</v>
      </c>
      <c r="J237" s="14" t="s">
        <v>28</v>
      </c>
      <c r="K237" s="14" t="s">
        <v>1239</v>
      </c>
      <c r="L237" s="14" t="s">
        <v>34</v>
      </c>
      <c r="M237" s="16">
        <v>1</v>
      </c>
      <c r="N237" s="14" t="s">
        <v>1240</v>
      </c>
      <c r="O237" s="14" t="s">
        <v>1241</v>
      </c>
      <c r="P237" s="14" t="s">
        <v>1242</v>
      </c>
      <c r="Q237" s="14" t="s">
        <v>121</v>
      </c>
      <c r="R237" s="14" t="s">
        <v>1243</v>
      </c>
      <c r="S237" s="14" t="s">
        <v>27</v>
      </c>
      <c r="T237" s="14" t="s">
        <v>27</v>
      </c>
      <c r="U237" s="29"/>
      <c r="V237" s="29"/>
      <c r="W237" s="29"/>
      <c r="X237" s="29"/>
      <c r="Y237" s="29"/>
      <c r="Z237" s="29"/>
      <c r="AA237" s="29"/>
      <c r="AB237" s="29"/>
      <c r="AC237" s="29"/>
      <c r="AD237" s="29"/>
      <c r="AE237" s="29"/>
      <c r="AF237" s="29"/>
      <c r="AG237" s="29"/>
      <c r="AH237" s="29"/>
      <c r="AI237" s="29"/>
      <c r="AJ237" s="29"/>
      <c r="AK237" s="29"/>
      <c r="AL237" s="29"/>
      <c r="AM237" s="29"/>
      <c r="AN237" s="29"/>
      <c r="AO237" s="29"/>
      <c r="AP237" s="29"/>
    </row>
    <row r="238" spans="1:42" ht="18" customHeight="1" x14ac:dyDescent="0.25">
      <c r="A238" s="12" t="s">
        <v>1244</v>
      </c>
      <c r="B238" s="12" t="s">
        <v>1245</v>
      </c>
      <c r="C238" s="13">
        <v>2021</v>
      </c>
      <c r="D238" s="14" t="s">
        <v>28</v>
      </c>
      <c r="E238" s="14" t="s">
        <v>27</v>
      </c>
      <c r="F238" s="14" t="s">
        <v>41</v>
      </c>
      <c r="G238" s="14" t="s">
        <v>47</v>
      </c>
      <c r="H238" s="14" t="s">
        <v>163</v>
      </c>
      <c r="I238" s="14" t="s">
        <v>151</v>
      </c>
      <c r="J238" s="14" t="s">
        <v>27</v>
      </c>
      <c r="K238" s="14" t="s">
        <v>1246</v>
      </c>
      <c r="L238" s="14" t="s">
        <v>34</v>
      </c>
      <c r="M238" s="32">
        <v>5.0000000000000001E-3</v>
      </c>
      <c r="N238" s="14" t="s">
        <v>1247</v>
      </c>
      <c r="O238" s="14" t="s">
        <v>38</v>
      </c>
      <c r="P238" s="14" t="s">
        <v>38</v>
      </c>
      <c r="Q238" s="14" t="s">
        <v>1248</v>
      </c>
      <c r="R238" s="14" t="s">
        <v>38</v>
      </c>
      <c r="S238" s="14" t="s">
        <v>27</v>
      </c>
      <c r="T238" s="14" t="s">
        <v>27</v>
      </c>
      <c r="U238" s="29"/>
      <c r="V238" s="29"/>
      <c r="W238" s="29"/>
      <c r="X238" s="29"/>
      <c r="Y238" s="29"/>
      <c r="Z238" s="29"/>
      <c r="AA238" s="29"/>
      <c r="AB238" s="29"/>
      <c r="AC238" s="29"/>
      <c r="AD238" s="29"/>
      <c r="AE238" s="29"/>
      <c r="AF238" s="29"/>
      <c r="AG238" s="29"/>
      <c r="AH238" s="29"/>
      <c r="AI238" s="29"/>
      <c r="AJ238" s="29"/>
      <c r="AK238" s="29"/>
      <c r="AL238" s="29"/>
      <c r="AM238" s="29"/>
      <c r="AN238" s="29"/>
      <c r="AO238" s="29"/>
      <c r="AP238" s="29"/>
    </row>
    <row r="239" spans="1:42" ht="18" customHeight="1" x14ac:dyDescent="0.25">
      <c r="A239" s="12" t="s">
        <v>1249</v>
      </c>
      <c r="B239" s="12" t="s">
        <v>1250</v>
      </c>
      <c r="C239" s="13">
        <v>2021</v>
      </c>
      <c r="D239" s="14" t="s">
        <v>28</v>
      </c>
      <c r="E239" s="14" t="s">
        <v>27</v>
      </c>
      <c r="F239" s="14" t="s">
        <v>41</v>
      </c>
      <c r="G239" s="14" t="s">
        <v>60</v>
      </c>
      <c r="H239" s="14" t="s">
        <v>163</v>
      </c>
      <c r="I239" s="14" t="s">
        <v>151</v>
      </c>
      <c r="J239" s="14" t="s">
        <v>27</v>
      </c>
      <c r="K239" s="14" t="s">
        <v>1251</v>
      </c>
      <c r="L239" s="14" t="s">
        <v>33</v>
      </c>
      <c r="M239" s="32">
        <v>4.0000000000000001E-3</v>
      </c>
      <c r="N239" s="14" t="s">
        <v>1079</v>
      </c>
      <c r="O239" s="14" t="s">
        <v>38</v>
      </c>
      <c r="P239" s="14" t="s">
        <v>38</v>
      </c>
      <c r="Q239" s="14" t="s">
        <v>38</v>
      </c>
      <c r="R239" s="14" t="s">
        <v>1252</v>
      </c>
      <c r="S239" s="14" t="s">
        <v>27</v>
      </c>
      <c r="T239" s="14" t="s">
        <v>27</v>
      </c>
      <c r="U239" s="29"/>
      <c r="V239" s="29"/>
      <c r="W239" s="29"/>
      <c r="X239" s="29"/>
      <c r="Y239" s="29"/>
      <c r="Z239" s="29"/>
      <c r="AA239" s="29"/>
      <c r="AB239" s="29"/>
      <c r="AC239" s="29"/>
      <c r="AD239" s="29"/>
      <c r="AE239" s="29"/>
      <c r="AF239" s="29"/>
      <c r="AG239" s="29"/>
      <c r="AH239" s="29"/>
      <c r="AI239" s="29"/>
      <c r="AJ239" s="29"/>
      <c r="AK239" s="29"/>
      <c r="AL239" s="29"/>
      <c r="AM239" s="29"/>
      <c r="AN239" s="29"/>
      <c r="AO239" s="29"/>
      <c r="AP239" s="29"/>
    </row>
    <row r="240" spans="1:42" ht="18" customHeight="1" x14ac:dyDescent="0.25">
      <c r="A240" s="12" t="s">
        <v>1253</v>
      </c>
      <c r="B240" s="12" t="s">
        <v>1254</v>
      </c>
      <c r="C240" s="13">
        <v>2021</v>
      </c>
      <c r="D240" s="14" t="s">
        <v>28</v>
      </c>
      <c r="E240" s="14" t="s">
        <v>27</v>
      </c>
      <c r="F240" s="14" t="s">
        <v>41</v>
      </c>
      <c r="G240" s="14" t="s">
        <v>47</v>
      </c>
      <c r="H240" s="14" t="s">
        <v>163</v>
      </c>
      <c r="I240" s="14" t="s">
        <v>151</v>
      </c>
      <c r="J240" s="14" t="s">
        <v>27</v>
      </c>
      <c r="K240" s="14" t="s">
        <v>1255</v>
      </c>
      <c r="L240" s="14" t="s">
        <v>34</v>
      </c>
      <c r="M240" s="32">
        <v>3.0000000000000001E-3</v>
      </c>
      <c r="N240" s="14" t="s">
        <v>1256</v>
      </c>
      <c r="O240" s="14" t="s">
        <v>1257</v>
      </c>
      <c r="P240" s="14" t="s">
        <v>38</v>
      </c>
      <c r="Q240" s="14" t="s">
        <v>38</v>
      </c>
      <c r="R240" s="14" t="s">
        <v>38</v>
      </c>
      <c r="S240" s="14" t="s">
        <v>27</v>
      </c>
      <c r="T240" s="14" t="s">
        <v>27</v>
      </c>
      <c r="U240" s="29"/>
      <c r="V240" s="29"/>
      <c r="W240" s="29"/>
      <c r="X240" s="29"/>
      <c r="Y240" s="29"/>
      <c r="Z240" s="29"/>
      <c r="AA240" s="29"/>
      <c r="AB240" s="29"/>
      <c r="AC240" s="29"/>
      <c r="AD240" s="29"/>
      <c r="AE240" s="29"/>
      <c r="AF240" s="29"/>
      <c r="AG240" s="29"/>
      <c r="AH240" s="29"/>
      <c r="AI240" s="29"/>
      <c r="AJ240" s="29"/>
      <c r="AK240" s="29"/>
      <c r="AL240" s="29"/>
      <c r="AM240" s="29"/>
      <c r="AN240" s="29"/>
      <c r="AO240" s="29"/>
      <c r="AP240" s="29"/>
    </row>
    <row r="241" spans="1:42" ht="18" customHeight="1" x14ac:dyDescent="0.25">
      <c r="A241" s="12" t="s">
        <v>1258</v>
      </c>
      <c r="B241" s="12" t="s">
        <v>1259</v>
      </c>
      <c r="C241" s="13">
        <v>2022</v>
      </c>
      <c r="D241" s="14" t="s">
        <v>28</v>
      </c>
      <c r="E241" s="14" t="s">
        <v>27</v>
      </c>
      <c r="F241" s="14" t="s">
        <v>41</v>
      </c>
      <c r="G241" s="14" t="s">
        <v>60</v>
      </c>
      <c r="H241" s="14" t="s">
        <v>163</v>
      </c>
      <c r="I241" s="14" t="s">
        <v>151</v>
      </c>
      <c r="J241" s="14" t="s">
        <v>27</v>
      </c>
      <c r="K241" s="14" t="s">
        <v>307</v>
      </c>
      <c r="L241" s="14" t="s">
        <v>34</v>
      </c>
      <c r="M241" s="32">
        <v>1.7000000000000001E-2</v>
      </c>
      <c r="N241" s="14" t="s">
        <v>1189</v>
      </c>
      <c r="O241" s="14" t="s">
        <v>1260</v>
      </c>
      <c r="P241" s="14" t="s">
        <v>38</v>
      </c>
      <c r="Q241" s="14" t="s">
        <v>38</v>
      </c>
      <c r="R241" s="14" t="s">
        <v>38</v>
      </c>
      <c r="S241" s="14" t="s">
        <v>27</v>
      </c>
      <c r="T241" s="14" t="s">
        <v>27</v>
      </c>
      <c r="U241" s="29"/>
      <c r="V241" s="29"/>
      <c r="W241" s="29"/>
      <c r="X241" s="29"/>
      <c r="Y241" s="29"/>
      <c r="Z241" s="29"/>
      <c r="AA241" s="29"/>
      <c r="AB241" s="29"/>
      <c r="AC241" s="29"/>
      <c r="AD241" s="29"/>
      <c r="AE241" s="29"/>
      <c r="AF241" s="29"/>
      <c r="AG241" s="29"/>
      <c r="AH241" s="29"/>
      <c r="AI241" s="29"/>
      <c r="AJ241" s="29"/>
      <c r="AK241" s="29"/>
      <c r="AL241" s="29"/>
      <c r="AM241" s="29"/>
      <c r="AN241" s="29"/>
      <c r="AO241" s="29"/>
      <c r="AP241" s="29"/>
    </row>
    <row r="242" spans="1:42" ht="18" customHeight="1" x14ac:dyDescent="0.25">
      <c r="A242" s="12" t="s">
        <v>1261</v>
      </c>
      <c r="B242" s="12" t="s">
        <v>1262</v>
      </c>
      <c r="C242" s="13">
        <v>2021</v>
      </c>
      <c r="D242" s="14" t="s">
        <v>28</v>
      </c>
      <c r="E242" s="14" t="s">
        <v>27</v>
      </c>
      <c r="F242" s="14" t="s">
        <v>41</v>
      </c>
      <c r="G242" s="14" t="s">
        <v>47</v>
      </c>
      <c r="H242" s="14" t="s">
        <v>163</v>
      </c>
      <c r="I242" s="14" t="s">
        <v>151</v>
      </c>
      <c r="J242" s="14" t="s">
        <v>27</v>
      </c>
      <c r="K242" s="14" t="s">
        <v>1263</v>
      </c>
      <c r="L242" s="14" t="s">
        <v>34</v>
      </c>
      <c r="M242" s="19">
        <v>1.01E-2</v>
      </c>
      <c r="N242" s="14" t="s">
        <v>176</v>
      </c>
      <c r="O242" s="14" t="s">
        <v>1264</v>
      </c>
      <c r="P242" s="14" t="s">
        <v>38</v>
      </c>
      <c r="Q242" s="14" t="s">
        <v>57</v>
      </c>
      <c r="R242" s="14" t="s">
        <v>1265</v>
      </c>
      <c r="S242" s="14" t="s">
        <v>27</v>
      </c>
      <c r="T242" s="14" t="s">
        <v>27</v>
      </c>
      <c r="U242" s="29"/>
      <c r="V242" s="29"/>
      <c r="W242" s="29"/>
      <c r="X242" s="29"/>
      <c r="Y242" s="29"/>
      <c r="Z242" s="29"/>
      <c r="AA242" s="29"/>
      <c r="AB242" s="29"/>
      <c r="AC242" s="29"/>
      <c r="AD242" s="29"/>
      <c r="AE242" s="29"/>
      <c r="AF242" s="29"/>
      <c r="AG242" s="29"/>
      <c r="AH242" s="29"/>
      <c r="AI242" s="29"/>
      <c r="AJ242" s="29"/>
      <c r="AK242" s="29"/>
      <c r="AL242" s="29"/>
      <c r="AM242" s="29"/>
      <c r="AN242" s="29"/>
      <c r="AO242" s="29"/>
      <c r="AP242" s="29"/>
    </row>
    <row r="243" spans="1:42" ht="18" customHeight="1" x14ac:dyDescent="0.25">
      <c r="A243" s="12" t="s">
        <v>1266</v>
      </c>
      <c r="B243" s="12" t="s">
        <v>1267</v>
      </c>
      <c r="C243" s="13">
        <v>2017</v>
      </c>
      <c r="D243" s="14" t="s">
        <v>28</v>
      </c>
      <c r="E243" s="14" t="s">
        <v>27</v>
      </c>
      <c r="F243" s="14" t="s">
        <v>41</v>
      </c>
      <c r="G243" s="14" t="s">
        <v>383</v>
      </c>
      <c r="H243" s="14" t="s">
        <v>163</v>
      </c>
      <c r="I243" s="14" t="s">
        <v>151</v>
      </c>
      <c r="J243" s="14" t="s">
        <v>27</v>
      </c>
      <c r="K243" s="14" t="s">
        <v>307</v>
      </c>
      <c r="L243" s="14" t="s">
        <v>34</v>
      </c>
      <c r="M243" s="32">
        <v>2E-3</v>
      </c>
      <c r="N243" s="14" t="s">
        <v>1268</v>
      </c>
      <c r="O243" s="14" t="s">
        <v>38</v>
      </c>
      <c r="P243" s="14" t="s">
        <v>38</v>
      </c>
      <c r="Q243" s="14" t="s">
        <v>1269</v>
      </c>
      <c r="R243" s="14" t="s">
        <v>38</v>
      </c>
      <c r="S243" s="14" t="s">
        <v>27</v>
      </c>
      <c r="T243" s="14" t="s">
        <v>27</v>
      </c>
      <c r="U243" s="29"/>
      <c r="V243" s="29"/>
      <c r="W243" s="29"/>
      <c r="X243" s="29"/>
      <c r="Y243" s="29"/>
      <c r="Z243" s="29"/>
      <c r="AA243" s="29"/>
      <c r="AB243" s="29"/>
      <c r="AC243" s="29"/>
      <c r="AD243" s="29"/>
      <c r="AE243" s="29"/>
      <c r="AF243" s="29"/>
      <c r="AG243" s="29"/>
      <c r="AH243" s="29"/>
      <c r="AI243" s="29"/>
      <c r="AJ243" s="29"/>
      <c r="AK243" s="29"/>
      <c r="AL243" s="29"/>
      <c r="AM243" s="29"/>
      <c r="AN243" s="29"/>
      <c r="AO243" s="29"/>
      <c r="AP243" s="29"/>
    </row>
    <row r="244" spans="1:42" ht="18" customHeight="1" x14ac:dyDescent="0.25">
      <c r="A244" s="12" t="s">
        <v>1270</v>
      </c>
      <c r="B244" s="12" t="s">
        <v>1271</v>
      </c>
      <c r="C244" s="13">
        <v>2020</v>
      </c>
      <c r="D244" s="14" t="s">
        <v>28</v>
      </c>
      <c r="E244" s="14" t="s">
        <v>27</v>
      </c>
      <c r="F244" s="14" t="s">
        <v>41</v>
      </c>
      <c r="G244" s="14" t="s">
        <v>60</v>
      </c>
      <c r="H244" s="14" t="s">
        <v>163</v>
      </c>
      <c r="I244" s="14" t="s">
        <v>151</v>
      </c>
      <c r="J244" s="14" t="s">
        <v>27</v>
      </c>
      <c r="K244" s="14" t="s">
        <v>1272</v>
      </c>
      <c r="L244" s="14" t="s">
        <v>34</v>
      </c>
      <c r="M244" s="32">
        <v>3.0000000000000001E-3</v>
      </c>
      <c r="N244" s="14" t="s">
        <v>1273</v>
      </c>
      <c r="O244" s="14" t="s">
        <v>1274</v>
      </c>
      <c r="P244" s="14" t="s">
        <v>38</v>
      </c>
      <c r="Q244" s="14" t="s">
        <v>38</v>
      </c>
      <c r="R244" s="14" t="s">
        <v>38</v>
      </c>
      <c r="S244" s="14" t="s">
        <v>27</v>
      </c>
      <c r="T244" s="14" t="s">
        <v>27</v>
      </c>
      <c r="U244" s="29"/>
      <c r="V244" s="29"/>
      <c r="W244" s="29"/>
      <c r="X244" s="29"/>
      <c r="Y244" s="29"/>
      <c r="Z244" s="29"/>
      <c r="AA244" s="29"/>
      <c r="AB244" s="29"/>
      <c r="AC244" s="29"/>
      <c r="AD244" s="29"/>
      <c r="AE244" s="29"/>
      <c r="AF244" s="29"/>
      <c r="AG244" s="29"/>
      <c r="AH244" s="29"/>
      <c r="AI244" s="29"/>
      <c r="AJ244" s="29"/>
      <c r="AK244" s="29"/>
      <c r="AL244" s="29"/>
      <c r="AM244" s="29"/>
      <c r="AN244" s="29"/>
      <c r="AO244" s="29"/>
      <c r="AP244" s="29"/>
    </row>
    <row r="245" spans="1:42" ht="18" customHeight="1" x14ac:dyDescent="0.25"/>
    <row r="246" spans="1:42" ht="18" customHeight="1" x14ac:dyDescent="0.25"/>
    <row r="247" spans="1:42" ht="18" customHeight="1" x14ac:dyDescent="0.25">
      <c r="A247" s="33" t="s">
        <v>1275</v>
      </c>
      <c r="B247" s="34" t="s">
        <v>176</v>
      </c>
      <c r="C247" s="34" t="s">
        <v>739</v>
      </c>
    </row>
    <row r="248" spans="1:42" ht="18" customHeight="1" x14ac:dyDescent="0.25">
      <c r="B248" s="34" t="s">
        <v>191</v>
      </c>
      <c r="C248" s="34" t="s">
        <v>1276</v>
      </c>
    </row>
    <row r="249" spans="1:42" ht="18" customHeight="1" x14ac:dyDescent="0.25">
      <c r="B249" s="34" t="s">
        <v>550</v>
      </c>
      <c r="C249" s="34" t="s">
        <v>1277</v>
      </c>
    </row>
    <row r="250" spans="1:42" ht="18" customHeight="1" x14ac:dyDescent="0.25">
      <c r="B250" s="34" t="s">
        <v>236</v>
      </c>
      <c r="C250" s="34" t="s">
        <v>1278</v>
      </c>
    </row>
    <row r="251" spans="1:42" ht="18" customHeight="1" x14ac:dyDescent="0.25">
      <c r="B251" s="34" t="s">
        <v>643</v>
      </c>
      <c r="C251" s="34" t="s">
        <v>1279</v>
      </c>
    </row>
    <row r="252" spans="1:42" ht="13.2" x14ac:dyDescent="0.25">
      <c r="B252" s="34" t="s">
        <v>323</v>
      </c>
      <c r="C252" s="34" t="s">
        <v>743</v>
      </c>
    </row>
    <row r="253" spans="1:42" ht="13.2" x14ac:dyDescent="0.25">
      <c r="B253" s="34" t="s">
        <v>84</v>
      </c>
      <c r="C253" s="34" t="s">
        <v>1280</v>
      </c>
    </row>
    <row r="254" spans="1:42" ht="13.2" x14ac:dyDescent="0.25">
      <c r="B254" s="34" t="s">
        <v>504</v>
      </c>
      <c r="C254" s="34" t="s">
        <v>1281</v>
      </c>
    </row>
    <row r="255" spans="1:42" ht="13.2" x14ac:dyDescent="0.25">
      <c r="B255" s="34" t="s">
        <v>183</v>
      </c>
      <c r="C255" s="34" t="s">
        <v>1282</v>
      </c>
    </row>
    <row r="256" spans="1:42" ht="13.2" x14ac:dyDescent="0.25">
      <c r="B256" s="34" t="s">
        <v>579</v>
      </c>
      <c r="C256" s="34" t="s">
        <v>1283</v>
      </c>
    </row>
    <row r="257" spans="2:3" ht="13.2" x14ac:dyDescent="0.25">
      <c r="B257" s="34" t="s">
        <v>347</v>
      </c>
      <c r="C257" s="34" t="s">
        <v>1284</v>
      </c>
    </row>
    <row r="258" spans="2:3" ht="13.2" x14ac:dyDescent="0.25">
      <c r="B258" s="34" t="s">
        <v>1285</v>
      </c>
      <c r="C258" s="34" t="s">
        <v>1286</v>
      </c>
    </row>
    <row r="259" spans="2:3" ht="13.2" x14ac:dyDescent="0.25">
      <c r="B259" s="34" t="s">
        <v>1287</v>
      </c>
      <c r="C259" s="34" t="s">
        <v>1288</v>
      </c>
    </row>
    <row r="260" spans="2:3" ht="13.2" x14ac:dyDescent="0.25">
      <c r="B260" s="34" t="s">
        <v>1289</v>
      </c>
      <c r="C260" s="34" t="s">
        <v>1290</v>
      </c>
    </row>
  </sheetData>
  <mergeCells count="6">
    <mergeCell ref="C1:G1"/>
    <mergeCell ref="N23:O23"/>
    <mergeCell ref="N43:O43"/>
    <mergeCell ref="N136:O136"/>
    <mergeCell ref="S1:T1"/>
    <mergeCell ref="N1:R1"/>
  </mergeCells>
  <dataValidations count="14">
    <dataValidation type="list" allowBlank="1" showErrorMessage="1" sqref="F169:F188" xr:uid="{00000000-0002-0000-0000-000000000000}">
      <formula1>"Journal article,Conference abstract,Report - Government,Website - Government,Report - NGO,Website - NGO,Editorial,Newsletter - Professional Association,Report - Conference Summary,Thesis,News article,Clinical Guideline,Book Chapter,Conference presentation"</formula1>
    </dataValidation>
    <dataValidation type="list" allowBlank="1" showErrorMessage="1" sqref="Q3:Q20 Q22 Q24 Q26:Q30 Q33:Q41 Q44:Q46 Q48:Q49 Q51:Q59 Q61 Q63 Q65:Q67 Q69 Q71:Q75 Q77:Q82 Q86:Q87 Q93:Q98 Q101 Q103:Q108 Q110 Q114:Q116 Q118 Q123:Q124 Q127 Q129:Q130 Q132:Q133 Q135 Q137:Q146 Q148:Q156 Q158:Q163 Q165:Q169 Q174:Q176 Q179:Q184 Q187:Q188 Q192 Q194:Q196 Q199" xr:uid="{00000000-0002-0000-0000-000001000000}">
      <formula1>"N/A,Herbal Remedies,Surgery,Sacral neuromodulation,Education/behavioural interventions (e.g., bladder training),Medication,Pessary,Support group,Pelvic floor exercises,RCT - Surgery vs medication,RCT - comparing surgeries,RCT - placebo vs medication,RCT -"&amp;" conservative care vs surgery,Multi-stage RCT,RCT - pelvic floor exercises vs surgery"</formula1>
    </dataValidation>
    <dataValidation type="list" allowBlank="1" showErrorMessage="1" sqref="F3:F16 F19 F21 F23:F27 F29:F36 F38:F43 F45 F48:F53 F57:F60 F63:F78 F80 F82:F84 F86:F105 F109:F115 F117:F128 F132:F134 F137:F140 F144:F168 F189:F244" xr:uid="{00000000-0002-0000-0000-000002000000}">
      <formula1>"Journal article,Conference abstract,Report - Government,Website - Government,Report - NGO,Website - NGO,Editorial,Newsletter - Professional Association,Report - Conference Summary,Thesis"</formula1>
    </dataValidation>
    <dataValidation type="list" allowBlank="1" showErrorMessage="1" sqref="Q21 Q23 Q25 Q31:Q32 Q42:Q43 Q47 Q50 Q60 Q62 Q64 Q68 Q70 Q76 Q83:Q85 Q88:Q92 Q99:Q100 Q102 Q109 Q111:Q113 Q117 Q119:Q122 Q125:Q126 Q128 Q131 Q134 Q136 Q147 Q157 Q164 Q170:Q173 Q177:Q178 Q185:Q186 Q191 Q193 Q197:Q198" xr:uid="{00000000-0002-0000-0000-000003000000}">
      <formula1>"N/A,Herbal Remedies,Surgery,Sacral neuromodulation,Education/behavioural interventions (e.g., bladder training),Medication,Pessary,Support group,Pelvic floor exercises,RCT - Surgery vs medication,RCT - comparing surgeries,RCT - placebo vs medication,RCT -"&amp;" conservative care vs surgery,Multi-stage RCT,RCT - pelvic floor exercises vs surgery,Education,Traditional and western medicines,Social support,Multiple treatments (e.g., surgery, pfmt, education, etc.)"</formula1>
    </dataValidation>
    <dataValidation type="list" allowBlank="1" showErrorMessage="1" sqref="Q200:Q202 Q204:Q206 Q208 Q210:Q223 Q225:Q244" xr:uid="{00000000-0002-0000-0000-000004000000}">
      <formula1>"N/A,Herbal Remedies,Surgery,Sacral neuromodulation,Education/behavioural interventions (e.g., bladder training),Medication,Pessary,Support group,Pelvic floor exercises,RCT - Surgery vs medication,RCT - comparing surgeries,RCT - placebo vs medication,RCT -"&amp;" conservative care vs surgery,Multi-stage RCT,RCT - pelvic floor exercises vs surgery,containment or behavioural interventions,Not reported,Botox injection"</formula1>
    </dataValidation>
    <dataValidation type="list" allowBlank="1" showErrorMessage="1" sqref="F17:F18 F20 F22 F28 F37 F44 F46:F47 F54:F56 F61:F62 F79 F81 F85 F106:F108 F116 F129:F131 F135:F136 F141:F143" xr:uid="{00000000-0002-0000-0000-000005000000}">
      <formula1>"Journal article,Conference abstract,Report - Government,Website - Government,Report - NGO,Website - NGO,Editorial,Newsletter - Professional Association,Report - Conference Summary"</formula1>
    </dataValidation>
    <dataValidation type="list" allowBlank="1" showErrorMessage="1" sqref="G169:G188" xr:uid="{00000000-0002-0000-0000-000006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Case Study,Implementation science"</formula1>
    </dataValidation>
    <dataValidation type="list" allowBlank="1" showErrorMessage="1" sqref="G3:G11 G13:G16 G19 G21 G23 G25:G27 G29:G36 G38:G39 G42:G43 G45 G48 G50:G53 G57 G59:G60 G64:G70 G74:G78 G80 G82:G84 G86:G96 G98:G105 G109:G113 G115 G117:G122 G124:G128 G132:G134 G139:G140 G145:G150 G157:G158 G161:G163 G192:G199" xr:uid="{00000000-0002-0000-0000-000007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Case Study"</formula1>
    </dataValidation>
    <dataValidation type="list" allowBlank="1" showErrorMessage="1" sqref="G24 G40:G41 G58 G63 G71:G73 G97 G114 G123 G137:G138 G144 G151:G156 G159:G160 G164:G168" xr:uid="{00000000-0002-0000-0000-000008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Prospective analysis,Ethnozoological survey,N/A"</formula1>
    </dataValidation>
    <dataValidation type="list" allowBlank="1" showErrorMessage="1" sqref="Q189:Q190" xr:uid="{00000000-0002-0000-0000-000009000000}">
      <formula1>"N/A,Herbal Remedies,Surgery,Sacral neuromodulation,Education/behavioural interventions (e.g., bladder training),Medication,Pessary,Support group,Pelvic floor exercises,RCT - Surgery vs medication,RCT - comparing surgeries,RCT - placebo vs medication,RCT -"&amp;" conservative care vs surgery,Multi-stage RCT,RCT - pelvic floor exercises vs surgery,containment or behavioural interventions,Not reported"</formula1>
    </dataValidation>
    <dataValidation type="list" allowBlank="1" showErrorMessage="1" sqref="G189:G191" xr:uid="{00000000-0002-0000-0000-00000A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Prospective analysis,Ethnozoological survey,N/A,Prospective cohort,Quantitative - not reported"</formula1>
    </dataValidation>
    <dataValidation type="list" allowBlank="1" showErrorMessage="1" sqref="G49" xr:uid="{00000000-0002-0000-0000-00000B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Prospective analysis,Ethnozoological survey,cohort study"</formula1>
    </dataValidation>
    <dataValidation type="list" allowBlank="1" showErrorMessage="1" sqref="G200:G244" xr:uid="{00000000-0002-0000-0000-00000C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Prospective analysis,Ethnozoological survey,N/A,Prospective cohort,Quantitative - not reported,RCT"</formula1>
    </dataValidation>
    <dataValidation type="list" allowBlank="1" showErrorMessage="1" sqref="G17:G18 G20 G22 G28 G37 G44 G46:G47 G54:G56 G61:G62 G79 G81 G85 G106:G108 G116 G129:G131 G135:G136 G141:G143" xr:uid="{00000000-0002-0000-0000-00000D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N135"/>
  <sheetViews>
    <sheetView tabSelected="1" workbookViewId="0">
      <selection activeCell="C6" sqref="C6"/>
    </sheetView>
  </sheetViews>
  <sheetFormatPr defaultColWidth="12.6640625" defaultRowHeight="15.75" customHeight="1" x14ac:dyDescent="0.25"/>
  <cols>
    <col min="1" max="1" width="37.21875" customWidth="1"/>
  </cols>
  <sheetData>
    <row r="1" spans="1:40" x14ac:dyDescent="0.25">
      <c r="A1" s="35" t="s">
        <v>0</v>
      </c>
      <c r="B1" s="36" t="s">
        <v>1</v>
      </c>
      <c r="C1" s="50" t="s">
        <v>2</v>
      </c>
      <c r="D1" s="47"/>
      <c r="E1" s="47"/>
      <c r="F1" s="47"/>
      <c r="G1" s="47"/>
      <c r="H1" s="51" t="s">
        <v>3</v>
      </c>
      <c r="I1" s="47"/>
      <c r="J1" s="47"/>
      <c r="K1" s="50" t="s">
        <v>4</v>
      </c>
      <c r="L1" s="47"/>
      <c r="M1" s="47"/>
      <c r="N1" s="47"/>
      <c r="O1" s="52" t="s">
        <v>5</v>
      </c>
      <c r="P1" s="47"/>
      <c r="Q1" s="47"/>
      <c r="R1" s="47"/>
      <c r="S1" s="47"/>
      <c r="T1" s="48" t="s">
        <v>6</v>
      </c>
      <c r="U1" s="47"/>
      <c r="V1" s="37"/>
      <c r="W1" s="37"/>
      <c r="X1" s="37"/>
      <c r="Y1" s="37"/>
      <c r="Z1" s="37"/>
      <c r="AA1" s="37"/>
      <c r="AB1" s="37"/>
      <c r="AC1" s="37"/>
      <c r="AD1" s="37"/>
      <c r="AE1" s="37"/>
      <c r="AF1" s="37"/>
      <c r="AG1" s="37"/>
      <c r="AH1" s="37"/>
      <c r="AI1" s="37"/>
      <c r="AJ1" s="37"/>
      <c r="AK1" s="37"/>
      <c r="AL1" s="37"/>
      <c r="AM1" s="37"/>
      <c r="AN1" s="37"/>
    </row>
    <row r="2" spans="1:40" ht="76.8" x14ac:dyDescent="0.25">
      <c r="A2" s="38"/>
      <c r="B2" s="38"/>
      <c r="C2" s="53" t="s">
        <v>7</v>
      </c>
      <c r="D2" s="9" t="s">
        <v>8</v>
      </c>
      <c r="E2" s="10" t="s">
        <v>9</v>
      </c>
      <c r="F2" s="9" t="s">
        <v>10</v>
      </c>
      <c r="G2" s="10" t="s">
        <v>11</v>
      </c>
      <c r="H2" s="9" t="s">
        <v>12</v>
      </c>
      <c r="I2" s="10" t="s">
        <v>13</v>
      </c>
      <c r="J2" s="9" t="s">
        <v>14</v>
      </c>
      <c r="K2" s="10" t="s">
        <v>15</v>
      </c>
      <c r="L2" s="10" t="s">
        <v>1291</v>
      </c>
      <c r="M2" s="10" t="s">
        <v>16</v>
      </c>
      <c r="N2" s="9" t="s">
        <v>17</v>
      </c>
      <c r="O2" s="9" t="s">
        <v>18</v>
      </c>
      <c r="P2" s="9" t="s">
        <v>19</v>
      </c>
      <c r="Q2" s="9" t="s">
        <v>20</v>
      </c>
      <c r="R2" s="9" t="s">
        <v>21</v>
      </c>
      <c r="S2" s="9" t="s">
        <v>22</v>
      </c>
      <c r="T2" s="9" t="s">
        <v>23</v>
      </c>
      <c r="U2" s="9" t="s">
        <v>24</v>
      </c>
      <c r="V2" s="39"/>
      <c r="W2" s="39"/>
      <c r="X2" s="39"/>
      <c r="Y2" s="39"/>
      <c r="Z2" s="39"/>
      <c r="AA2" s="39"/>
      <c r="AB2" s="39"/>
      <c r="AC2" s="39"/>
      <c r="AD2" s="39"/>
      <c r="AE2" s="39"/>
      <c r="AF2" s="39"/>
      <c r="AG2" s="39"/>
      <c r="AH2" s="39"/>
      <c r="AI2" s="39"/>
      <c r="AJ2" s="39"/>
      <c r="AK2" s="39"/>
      <c r="AL2" s="39"/>
      <c r="AM2" s="39"/>
      <c r="AN2" s="39"/>
    </row>
    <row r="3" spans="1:40" s="57" customFormat="1" ht="13.8" x14ac:dyDescent="0.25">
      <c r="A3" s="54" t="s">
        <v>25</v>
      </c>
      <c r="B3" s="54" t="s">
        <v>26</v>
      </c>
      <c r="C3" s="55">
        <v>1960</v>
      </c>
      <c r="D3" s="54" t="s">
        <v>27</v>
      </c>
      <c r="E3" s="54" t="s">
        <v>28</v>
      </c>
      <c r="F3" s="54" t="s">
        <v>29</v>
      </c>
      <c r="G3" s="54" t="s">
        <v>30</v>
      </c>
      <c r="H3" s="54" t="s">
        <v>31</v>
      </c>
      <c r="I3" s="54" t="s">
        <v>32</v>
      </c>
      <c r="J3" s="54" t="s">
        <v>28</v>
      </c>
      <c r="K3" s="54" t="s">
        <v>33</v>
      </c>
      <c r="L3" s="54" t="s">
        <v>38</v>
      </c>
      <c r="M3" s="54" t="s">
        <v>34</v>
      </c>
      <c r="N3" s="54" t="s">
        <v>35</v>
      </c>
      <c r="O3" s="54" t="s">
        <v>36</v>
      </c>
      <c r="P3" s="54" t="s">
        <v>37</v>
      </c>
      <c r="Q3" s="54" t="s">
        <v>38</v>
      </c>
      <c r="R3" s="54" t="s">
        <v>38</v>
      </c>
      <c r="S3" s="54" t="s">
        <v>38</v>
      </c>
      <c r="T3" s="54" t="s">
        <v>27</v>
      </c>
      <c r="U3" s="54" t="s">
        <v>27</v>
      </c>
      <c r="V3" s="56"/>
      <c r="W3" s="56"/>
      <c r="X3" s="56"/>
      <c r="Y3" s="56"/>
      <c r="Z3" s="56"/>
      <c r="AA3" s="56"/>
      <c r="AB3" s="56"/>
      <c r="AC3" s="56"/>
      <c r="AD3" s="56"/>
      <c r="AE3" s="56"/>
      <c r="AF3" s="56"/>
      <c r="AG3" s="56"/>
      <c r="AH3" s="56"/>
      <c r="AI3" s="56"/>
      <c r="AJ3" s="56"/>
      <c r="AK3" s="56"/>
      <c r="AL3" s="56"/>
      <c r="AM3" s="56"/>
      <c r="AN3" s="56"/>
    </row>
    <row r="4" spans="1:40" x14ac:dyDescent="0.25">
      <c r="A4" s="12" t="s">
        <v>39</v>
      </c>
      <c r="B4" s="12" t="s">
        <v>40</v>
      </c>
      <c r="C4" s="13">
        <v>1974</v>
      </c>
      <c r="D4" s="14" t="s">
        <v>28</v>
      </c>
      <c r="E4" s="14" t="s">
        <v>27</v>
      </c>
      <c r="F4" s="14" t="s">
        <v>41</v>
      </c>
      <c r="G4" s="14" t="s">
        <v>42</v>
      </c>
      <c r="H4" s="14" t="s">
        <v>43</v>
      </c>
      <c r="I4" s="14" t="s">
        <v>32</v>
      </c>
      <c r="J4" s="14" t="s">
        <v>28</v>
      </c>
      <c r="K4" s="14">
        <v>8</v>
      </c>
      <c r="L4" s="14" t="s">
        <v>1292</v>
      </c>
      <c r="M4" s="14" t="s">
        <v>34</v>
      </c>
      <c r="N4" s="16">
        <v>1</v>
      </c>
      <c r="O4" s="14" t="s">
        <v>44</v>
      </c>
      <c r="P4" s="14" t="s">
        <v>38</v>
      </c>
      <c r="Q4" s="14" t="s">
        <v>38</v>
      </c>
      <c r="R4" s="14" t="s">
        <v>38</v>
      </c>
      <c r="S4" s="14" t="s">
        <v>38</v>
      </c>
      <c r="T4" s="14" t="s">
        <v>27</v>
      </c>
      <c r="U4" s="14" t="s">
        <v>27</v>
      </c>
      <c r="V4" s="18"/>
      <c r="W4" s="18"/>
      <c r="X4" s="18"/>
      <c r="Y4" s="18"/>
      <c r="Z4" s="18"/>
      <c r="AA4" s="18"/>
      <c r="AB4" s="18"/>
      <c r="AC4" s="18"/>
      <c r="AD4" s="18"/>
      <c r="AE4" s="18"/>
      <c r="AF4" s="18"/>
      <c r="AG4" s="18"/>
      <c r="AH4" s="18"/>
      <c r="AI4" s="18"/>
      <c r="AJ4" s="18"/>
      <c r="AK4" s="18"/>
      <c r="AL4" s="18"/>
      <c r="AM4" s="18"/>
      <c r="AN4" s="18"/>
    </row>
    <row r="5" spans="1:40" x14ac:dyDescent="0.25">
      <c r="A5" s="12" t="s">
        <v>45</v>
      </c>
      <c r="B5" s="12" t="s">
        <v>46</v>
      </c>
      <c r="C5" s="13">
        <v>1979</v>
      </c>
      <c r="D5" s="14" t="s">
        <v>28</v>
      </c>
      <c r="E5" s="14" t="s">
        <v>27</v>
      </c>
      <c r="F5" s="14" t="s">
        <v>41</v>
      </c>
      <c r="G5" s="14" t="s">
        <v>47</v>
      </c>
      <c r="H5" s="14" t="s">
        <v>48</v>
      </c>
      <c r="I5" s="14" t="s">
        <v>32</v>
      </c>
      <c r="J5" s="14" t="s">
        <v>28</v>
      </c>
      <c r="K5" s="14" t="s">
        <v>49</v>
      </c>
      <c r="L5" s="14" t="s">
        <v>1293</v>
      </c>
      <c r="M5" s="14" t="s">
        <v>34</v>
      </c>
      <c r="N5" s="16">
        <v>0.72</v>
      </c>
      <c r="O5" s="14" t="s">
        <v>50</v>
      </c>
      <c r="P5" s="14" t="s">
        <v>51</v>
      </c>
      <c r="Q5" s="14" t="s">
        <v>38</v>
      </c>
      <c r="R5" s="14" t="s">
        <v>38</v>
      </c>
      <c r="S5" s="14" t="s">
        <v>33</v>
      </c>
      <c r="T5" s="14" t="s">
        <v>27</v>
      </c>
      <c r="U5" s="14" t="s">
        <v>27</v>
      </c>
      <c r="V5" s="18"/>
      <c r="W5" s="18"/>
      <c r="X5" s="18"/>
      <c r="Y5" s="18"/>
      <c r="Z5" s="18"/>
      <c r="AA5" s="18"/>
      <c r="AB5" s="18"/>
      <c r="AC5" s="18"/>
      <c r="AD5" s="18"/>
      <c r="AE5" s="18"/>
      <c r="AF5" s="18"/>
      <c r="AG5" s="18"/>
      <c r="AH5" s="18"/>
      <c r="AI5" s="18"/>
      <c r="AJ5" s="18"/>
      <c r="AK5" s="18"/>
      <c r="AL5" s="18"/>
      <c r="AM5" s="18"/>
      <c r="AN5" s="18"/>
    </row>
    <row r="6" spans="1:40" x14ac:dyDescent="0.25">
      <c r="A6" s="12" t="s">
        <v>52</v>
      </c>
      <c r="B6" s="12" t="s">
        <v>53</v>
      </c>
      <c r="C6" s="13">
        <v>1982</v>
      </c>
      <c r="D6" s="14" t="s">
        <v>28</v>
      </c>
      <c r="E6" s="14" t="s">
        <v>27</v>
      </c>
      <c r="F6" s="14" t="s">
        <v>41</v>
      </c>
      <c r="G6" s="14" t="s">
        <v>47</v>
      </c>
      <c r="H6" s="14" t="s">
        <v>48</v>
      </c>
      <c r="I6" s="14" t="s">
        <v>32</v>
      </c>
      <c r="J6" s="14" t="s">
        <v>28</v>
      </c>
      <c r="K6" s="14" t="s">
        <v>54</v>
      </c>
      <c r="L6" s="14" t="s">
        <v>1294</v>
      </c>
      <c r="M6" s="14" t="s">
        <v>34</v>
      </c>
      <c r="N6" s="16">
        <v>1</v>
      </c>
      <c r="O6" s="14" t="s">
        <v>55</v>
      </c>
      <c r="P6" s="14" t="s">
        <v>56</v>
      </c>
      <c r="Q6" s="14" t="s">
        <v>38</v>
      </c>
      <c r="R6" s="14" t="s">
        <v>57</v>
      </c>
      <c r="S6" s="14" t="s">
        <v>58</v>
      </c>
      <c r="T6" s="14" t="s">
        <v>27</v>
      </c>
      <c r="U6" s="14" t="s">
        <v>27</v>
      </c>
      <c r="V6" s="18"/>
      <c r="W6" s="18"/>
      <c r="X6" s="18"/>
      <c r="Y6" s="18"/>
      <c r="Z6" s="18"/>
      <c r="AA6" s="18"/>
      <c r="AB6" s="18"/>
      <c r="AC6" s="18"/>
      <c r="AD6" s="18"/>
      <c r="AE6" s="18"/>
      <c r="AF6" s="18"/>
      <c r="AG6" s="18"/>
      <c r="AH6" s="18"/>
      <c r="AI6" s="18"/>
      <c r="AJ6" s="18"/>
      <c r="AK6" s="18"/>
      <c r="AL6" s="18"/>
      <c r="AM6" s="18"/>
      <c r="AN6" s="18"/>
    </row>
    <row r="7" spans="1:40" x14ac:dyDescent="0.25">
      <c r="A7" s="12" t="s">
        <v>65</v>
      </c>
      <c r="B7" s="12" t="s">
        <v>66</v>
      </c>
      <c r="C7" s="13">
        <v>1993</v>
      </c>
      <c r="D7" s="14" t="s">
        <v>28</v>
      </c>
      <c r="E7" s="14" t="s">
        <v>27</v>
      </c>
      <c r="F7" s="14" t="s">
        <v>41</v>
      </c>
      <c r="G7" s="14" t="s">
        <v>67</v>
      </c>
      <c r="H7" s="14" t="s">
        <v>43</v>
      </c>
      <c r="I7" s="14" t="s">
        <v>32</v>
      </c>
      <c r="J7" s="14" t="s">
        <v>28</v>
      </c>
      <c r="K7" s="14" t="s">
        <v>33</v>
      </c>
      <c r="L7" s="14" t="s">
        <v>38</v>
      </c>
      <c r="M7" s="14" t="s">
        <v>68</v>
      </c>
      <c r="N7" s="14" t="s">
        <v>38</v>
      </c>
      <c r="O7" s="14" t="s">
        <v>69</v>
      </c>
      <c r="P7" s="14" t="s">
        <v>38</v>
      </c>
      <c r="Q7" s="14" t="s">
        <v>70</v>
      </c>
      <c r="R7" s="14" t="s">
        <v>38</v>
      </c>
      <c r="S7" s="14" t="s">
        <v>38</v>
      </c>
      <c r="T7" s="14" t="s">
        <v>27</v>
      </c>
      <c r="U7" s="14" t="s">
        <v>27</v>
      </c>
      <c r="V7" s="18"/>
      <c r="W7" s="18"/>
      <c r="X7" s="18"/>
      <c r="Y7" s="18"/>
      <c r="Z7" s="18"/>
      <c r="AA7" s="18"/>
      <c r="AB7" s="18"/>
      <c r="AC7" s="18"/>
      <c r="AD7" s="18"/>
      <c r="AE7" s="18"/>
      <c r="AF7" s="18"/>
      <c r="AG7" s="18"/>
      <c r="AH7" s="18"/>
      <c r="AI7" s="18"/>
      <c r="AJ7" s="18"/>
      <c r="AK7" s="18"/>
      <c r="AL7" s="18"/>
      <c r="AM7" s="18"/>
      <c r="AN7" s="18"/>
    </row>
    <row r="8" spans="1:40" x14ac:dyDescent="0.25">
      <c r="A8" s="12" t="s">
        <v>71</v>
      </c>
      <c r="B8" s="12" t="s">
        <v>72</v>
      </c>
      <c r="C8" s="13">
        <v>1994</v>
      </c>
      <c r="D8" s="14" t="s">
        <v>28</v>
      </c>
      <c r="E8" s="14" t="s">
        <v>27</v>
      </c>
      <c r="F8" s="14" t="s">
        <v>41</v>
      </c>
      <c r="G8" s="14" t="s">
        <v>73</v>
      </c>
      <c r="H8" s="14" t="s">
        <v>74</v>
      </c>
      <c r="I8" s="14" t="s">
        <v>75</v>
      </c>
      <c r="J8" s="14" t="s">
        <v>28</v>
      </c>
      <c r="K8" s="14" t="s">
        <v>76</v>
      </c>
      <c r="L8" s="14" t="s">
        <v>1293</v>
      </c>
      <c r="M8" s="14" t="s">
        <v>34</v>
      </c>
      <c r="N8" s="14" t="s">
        <v>77</v>
      </c>
      <c r="O8" s="14" t="s">
        <v>78</v>
      </c>
      <c r="P8" s="14" t="s">
        <v>79</v>
      </c>
      <c r="Q8" s="14" t="s">
        <v>38</v>
      </c>
      <c r="R8" s="14" t="s">
        <v>38</v>
      </c>
      <c r="S8" s="14" t="s">
        <v>80</v>
      </c>
      <c r="T8" s="14" t="s">
        <v>27</v>
      </c>
      <c r="U8" s="14" t="s">
        <v>27</v>
      </c>
      <c r="V8" s="18"/>
      <c r="W8" s="18"/>
      <c r="X8" s="18"/>
      <c r="Y8" s="18"/>
      <c r="Z8" s="18"/>
      <c r="AA8" s="18"/>
      <c r="AB8" s="18"/>
      <c r="AC8" s="18"/>
      <c r="AD8" s="18"/>
      <c r="AE8" s="18"/>
      <c r="AF8" s="18"/>
      <c r="AG8" s="18"/>
      <c r="AH8" s="18"/>
      <c r="AI8" s="18"/>
      <c r="AJ8" s="18"/>
      <c r="AK8" s="18"/>
      <c r="AL8" s="18"/>
      <c r="AM8" s="18"/>
      <c r="AN8" s="18"/>
    </row>
    <row r="9" spans="1:40" x14ac:dyDescent="0.25">
      <c r="A9" s="12" t="s">
        <v>81</v>
      </c>
      <c r="B9" s="12" t="s">
        <v>82</v>
      </c>
      <c r="C9" s="13">
        <v>1996</v>
      </c>
      <c r="D9" s="14" t="s">
        <v>28</v>
      </c>
      <c r="E9" s="14" t="s">
        <v>27</v>
      </c>
      <c r="F9" s="14" t="s">
        <v>41</v>
      </c>
      <c r="G9" s="14" t="s">
        <v>42</v>
      </c>
      <c r="H9" s="14" t="s">
        <v>43</v>
      </c>
      <c r="I9" s="14" t="s">
        <v>32</v>
      </c>
      <c r="J9" s="14" t="s">
        <v>28</v>
      </c>
      <c r="K9" s="14" t="s">
        <v>83</v>
      </c>
      <c r="L9" s="14" t="s">
        <v>1293</v>
      </c>
      <c r="M9" s="14" t="s">
        <v>34</v>
      </c>
      <c r="N9" s="16">
        <v>1</v>
      </c>
      <c r="O9" s="14" t="s">
        <v>84</v>
      </c>
      <c r="P9" s="14" t="s">
        <v>38</v>
      </c>
      <c r="Q9" s="14" t="s">
        <v>38</v>
      </c>
      <c r="R9" s="14" t="s">
        <v>57</v>
      </c>
      <c r="S9" s="14" t="s">
        <v>38</v>
      </c>
      <c r="T9" s="14" t="s">
        <v>27</v>
      </c>
      <c r="U9" s="14" t="s">
        <v>27</v>
      </c>
      <c r="V9" s="18"/>
      <c r="W9" s="18"/>
      <c r="X9" s="18"/>
      <c r="Y9" s="18"/>
      <c r="Z9" s="18"/>
      <c r="AA9" s="18"/>
      <c r="AB9" s="18"/>
      <c r="AC9" s="18"/>
      <c r="AD9" s="18"/>
      <c r="AE9" s="18"/>
      <c r="AF9" s="18"/>
      <c r="AG9" s="18"/>
      <c r="AH9" s="18"/>
      <c r="AI9" s="18"/>
      <c r="AJ9" s="18"/>
      <c r="AK9" s="18"/>
      <c r="AL9" s="18"/>
      <c r="AM9" s="18"/>
      <c r="AN9" s="18"/>
    </row>
    <row r="10" spans="1:40" x14ac:dyDescent="0.25">
      <c r="A10" s="12" t="s">
        <v>92</v>
      </c>
      <c r="B10" s="12" t="s">
        <v>93</v>
      </c>
      <c r="C10" s="13">
        <v>1998</v>
      </c>
      <c r="D10" s="14" t="s">
        <v>28</v>
      </c>
      <c r="E10" s="14" t="s">
        <v>27</v>
      </c>
      <c r="F10" s="14" t="s">
        <v>41</v>
      </c>
      <c r="G10" s="14" t="s">
        <v>94</v>
      </c>
      <c r="H10" s="14" t="s">
        <v>95</v>
      </c>
      <c r="I10" s="14" t="s">
        <v>96</v>
      </c>
      <c r="J10" s="14" t="s">
        <v>28</v>
      </c>
      <c r="K10" s="14" t="s">
        <v>97</v>
      </c>
      <c r="L10" s="14" t="s">
        <v>1293</v>
      </c>
      <c r="M10" s="14" t="s">
        <v>34</v>
      </c>
      <c r="N10" s="16">
        <v>1</v>
      </c>
      <c r="O10" s="14" t="s">
        <v>98</v>
      </c>
      <c r="P10" s="14" t="s">
        <v>99</v>
      </c>
      <c r="Q10" s="14" t="s">
        <v>38</v>
      </c>
      <c r="R10" s="14" t="s">
        <v>38</v>
      </c>
      <c r="S10" s="14" t="s">
        <v>100</v>
      </c>
      <c r="T10" s="14" t="s">
        <v>27</v>
      </c>
      <c r="U10" s="14" t="s">
        <v>27</v>
      </c>
      <c r="V10" s="18"/>
      <c r="W10" s="18"/>
      <c r="X10" s="18"/>
      <c r="Y10" s="18"/>
      <c r="Z10" s="18"/>
      <c r="AA10" s="18"/>
      <c r="AB10" s="18"/>
      <c r="AC10" s="18"/>
      <c r="AD10" s="18"/>
      <c r="AE10" s="18"/>
      <c r="AF10" s="18"/>
      <c r="AG10" s="18"/>
      <c r="AH10" s="18"/>
      <c r="AI10" s="18"/>
      <c r="AJ10" s="18"/>
      <c r="AK10" s="18"/>
      <c r="AL10" s="18"/>
      <c r="AM10" s="18"/>
      <c r="AN10" s="18"/>
    </row>
    <row r="11" spans="1:40" x14ac:dyDescent="0.25">
      <c r="A11" s="12" t="s">
        <v>101</v>
      </c>
      <c r="B11" s="12" t="s">
        <v>102</v>
      </c>
      <c r="C11" s="13">
        <v>2000</v>
      </c>
      <c r="D11" s="14" t="s">
        <v>28</v>
      </c>
      <c r="E11" s="14" t="s">
        <v>27</v>
      </c>
      <c r="F11" s="14" t="s">
        <v>41</v>
      </c>
      <c r="G11" s="14" t="s">
        <v>30</v>
      </c>
      <c r="H11" s="14" t="s">
        <v>48</v>
      </c>
      <c r="I11" s="14" t="s">
        <v>32</v>
      </c>
      <c r="J11" s="14" t="s">
        <v>28</v>
      </c>
      <c r="K11" s="14" t="s">
        <v>33</v>
      </c>
      <c r="L11" s="14" t="s">
        <v>38</v>
      </c>
      <c r="M11" s="14" t="s">
        <v>34</v>
      </c>
      <c r="N11" s="16">
        <v>1</v>
      </c>
      <c r="O11" s="14" t="s">
        <v>84</v>
      </c>
      <c r="P11" s="14" t="s">
        <v>103</v>
      </c>
      <c r="Q11" s="14" t="s">
        <v>38</v>
      </c>
      <c r="R11" s="14" t="s">
        <v>38</v>
      </c>
      <c r="S11" s="14" t="s">
        <v>38</v>
      </c>
      <c r="T11" s="14" t="s">
        <v>27</v>
      </c>
      <c r="U11" s="14" t="s">
        <v>27</v>
      </c>
      <c r="V11" s="18"/>
      <c r="W11" s="18"/>
      <c r="X11" s="18"/>
      <c r="Y11" s="18"/>
      <c r="Z11" s="18"/>
      <c r="AA11" s="18"/>
      <c r="AB11" s="18"/>
      <c r="AC11" s="18"/>
      <c r="AD11" s="18"/>
      <c r="AE11" s="18"/>
      <c r="AF11" s="18"/>
      <c r="AG11" s="18"/>
      <c r="AH11" s="18"/>
      <c r="AI11" s="18"/>
      <c r="AJ11" s="18"/>
      <c r="AK11" s="18"/>
      <c r="AL11" s="18"/>
      <c r="AM11" s="18"/>
      <c r="AN11" s="18"/>
    </row>
    <row r="12" spans="1:40" x14ac:dyDescent="0.25">
      <c r="A12" s="12" t="s">
        <v>104</v>
      </c>
      <c r="B12" s="12" t="s">
        <v>105</v>
      </c>
      <c r="C12" s="13">
        <v>2001</v>
      </c>
      <c r="D12" s="14" t="s">
        <v>28</v>
      </c>
      <c r="E12" s="14" t="s">
        <v>27</v>
      </c>
      <c r="F12" s="14" t="s">
        <v>41</v>
      </c>
      <c r="G12" s="14" t="s">
        <v>42</v>
      </c>
      <c r="H12" s="14" t="s">
        <v>88</v>
      </c>
      <c r="I12" s="14" t="s">
        <v>75</v>
      </c>
      <c r="J12" s="14" t="s">
        <v>28</v>
      </c>
      <c r="K12" s="14">
        <v>42</v>
      </c>
      <c r="L12" s="14" t="s">
        <v>1293</v>
      </c>
      <c r="M12" s="14" t="s">
        <v>106</v>
      </c>
      <c r="N12" s="16">
        <v>1</v>
      </c>
      <c r="O12" s="14" t="s">
        <v>107</v>
      </c>
      <c r="P12" s="14" t="s">
        <v>38</v>
      </c>
      <c r="Q12" s="14" t="s">
        <v>38</v>
      </c>
      <c r="R12" s="14" t="s">
        <v>38</v>
      </c>
      <c r="S12" s="14" t="s">
        <v>108</v>
      </c>
      <c r="T12" s="14" t="s">
        <v>28</v>
      </c>
      <c r="U12" s="14" t="s">
        <v>27</v>
      </c>
      <c r="V12" s="18"/>
      <c r="W12" s="18"/>
      <c r="X12" s="18"/>
      <c r="Y12" s="18"/>
      <c r="Z12" s="18"/>
      <c r="AA12" s="18"/>
      <c r="AB12" s="18"/>
      <c r="AC12" s="18"/>
      <c r="AD12" s="18"/>
      <c r="AE12" s="18"/>
      <c r="AF12" s="18"/>
      <c r="AG12" s="18"/>
      <c r="AH12" s="18"/>
      <c r="AI12" s="18"/>
      <c r="AJ12" s="18"/>
      <c r="AK12" s="18"/>
      <c r="AL12" s="18"/>
      <c r="AM12" s="18"/>
      <c r="AN12" s="18"/>
    </row>
    <row r="13" spans="1:40" x14ac:dyDescent="0.25">
      <c r="A13" s="12" t="s">
        <v>109</v>
      </c>
      <c r="B13" s="12" t="s">
        <v>110</v>
      </c>
      <c r="C13" s="13">
        <v>2001</v>
      </c>
      <c r="D13" s="14" t="s">
        <v>28</v>
      </c>
      <c r="E13" s="14" t="s">
        <v>27</v>
      </c>
      <c r="F13" s="14" t="s">
        <v>41</v>
      </c>
      <c r="G13" s="14" t="s">
        <v>42</v>
      </c>
      <c r="H13" s="14" t="s">
        <v>111</v>
      </c>
      <c r="I13" s="14" t="s">
        <v>96</v>
      </c>
      <c r="J13" s="14" t="s">
        <v>28</v>
      </c>
      <c r="K13" s="14">
        <v>22</v>
      </c>
      <c r="L13" s="14" t="s">
        <v>1293</v>
      </c>
      <c r="M13" s="14" t="s">
        <v>112</v>
      </c>
      <c r="N13" s="16">
        <v>1</v>
      </c>
      <c r="O13" s="14" t="s">
        <v>113</v>
      </c>
      <c r="P13" s="14" t="s">
        <v>38</v>
      </c>
      <c r="Q13" s="14" t="s">
        <v>38</v>
      </c>
      <c r="R13" s="14" t="s">
        <v>114</v>
      </c>
      <c r="S13" s="14" t="s">
        <v>38</v>
      </c>
      <c r="T13" s="14" t="s">
        <v>27</v>
      </c>
      <c r="U13" s="14" t="s">
        <v>27</v>
      </c>
      <c r="V13" s="18"/>
      <c r="W13" s="18"/>
      <c r="X13" s="18"/>
      <c r="Y13" s="18"/>
      <c r="Z13" s="18"/>
      <c r="AA13" s="18"/>
      <c r="AB13" s="18"/>
      <c r="AC13" s="18"/>
      <c r="AD13" s="18"/>
      <c r="AE13" s="18"/>
      <c r="AF13" s="18"/>
      <c r="AG13" s="18"/>
      <c r="AH13" s="18"/>
      <c r="AI13" s="18"/>
      <c r="AJ13" s="18"/>
      <c r="AK13" s="18"/>
      <c r="AL13" s="18"/>
      <c r="AM13" s="18"/>
      <c r="AN13" s="18"/>
    </row>
    <row r="14" spans="1:40" x14ac:dyDescent="0.25">
      <c r="A14" s="12" t="s">
        <v>115</v>
      </c>
      <c r="B14" s="12" t="s">
        <v>116</v>
      </c>
      <c r="C14" s="13">
        <v>2003</v>
      </c>
      <c r="D14" s="14" t="s">
        <v>28</v>
      </c>
      <c r="E14" s="14" t="s">
        <v>27</v>
      </c>
      <c r="F14" s="14" t="s">
        <v>41</v>
      </c>
      <c r="G14" s="14" t="s">
        <v>117</v>
      </c>
      <c r="H14" s="14" t="s">
        <v>118</v>
      </c>
      <c r="I14" s="14" t="s">
        <v>119</v>
      </c>
      <c r="J14" s="14" t="s">
        <v>28</v>
      </c>
      <c r="K14" s="14" t="s">
        <v>33</v>
      </c>
      <c r="L14" s="14" t="s">
        <v>38</v>
      </c>
      <c r="M14" s="14" t="s">
        <v>68</v>
      </c>
      <c r="N14" s="16">
        <v>1</v>
      </c>
      <c r="O14" s="14" t="s">
        <v>120</v>
      </c>
      <c r="P14" s="14" t="s">
        <v>38</v>
      </c>
      <c r="Q14" s="14" t="s">
        <v>38</v>
      </c>
      <c r="R14" s="14" t="s">
        <v>121</v>
      </c>
      <c r="S14" s="14" t="s">
        <v>38</v>
      </c>
      <c r="T14" s="14" t="s">
        <v>27</v>
      </c>
      <c r="U14" s="14" t="s">
        <v>27</v>
      </c>
      <c r="V14" s="18"/>
      <c r="W14" s="18"/>
      <c r="X14" s="18"/>
      <c r="Y14" s="18"/>
      <c r="Z14" s="18"/>
      <c r="AA14" s="18"/>
      <c r="AB14" s="18"/>
      <c r="AC14" s="18"/>
      <c r="AD14" s="18"/>
      <c r="AE14" s="18"/>
      <c r="AF14" s="18"/>
      <c r="AG14" s="18"/>
      <c r="AH14" s="18"/>
      <c r="AI14" s="18"/>
      <c r="AJ14" s="18"/>
      <c r="AK14" s="18"/>
      <c r="AL14" s="18"/>
      <c r="AM14" s="18"/>
      <c r="AN14" s="18"/>
    </row>
    <row r="15" spans="1:40" x14ac:dyDescent="0.25">
      <c r="A15" s="12" t="s">
        <v>122</v>
      </c>
      <c r="B15" s="12" t="s">
        <v>123</v>
      </c>
      <c r="C15" s="13">
        <v>2004</v>
      </c>
      <c r="D15" s="14" t="s">
        <v>28</v>
      </c>
      <c r="E15" s="14" t="s">
        <v>27</v>
      </c>
      <c r="F15" s="14" t="s">
        <v>41</v>
      </c>
      <c r="G15" s="14" t="s">
        <v>73</v>
      </c>
      <c r="H15" s="14" t="s">
        <v>124</v>
      </c>
      <c r="I15" s="14" t="s">
        <v>75</v>
      </c>
      <c r="J15" s="14" t="s">
        <v>28</v>
      </c>
      <c r="K15" s="14" t="s">
        <v>125</v>
      </c>
      <c r="L15" s="14" t="s">
        <v>1295</v>
      </c>
      <c r="M15" s="14" t="s">
        <v>126</v>
      </c>
      <c r="N15" s="14" t="s">
        <v>127</v>
      </c>
      <c r="O15" s="14" t="s">
        <v>128</v>
      </c>
      <c r="P15" s="14" t="s">
        <v>129</v>
      </c>
      <c r="Q15" s="14" t="s">
        <v>38</v>
      </c>
      <c r="R15" s="14" t="s">
        <v>38</v>
      </c>
      <c r="S15" s="14" t="s">
        <v>28</v>
      </c>
      <c r="T15" s="14" t="s">
        <v>27</v>
      </c>
      <c r="U15" s="14" t="s">
        <v>27</v>
      </c>
      <c r="V15" s="18"/>
      <c r="W15" s="18"/>
      <c r="X15" s="18"/>
      <c r="Y15" s="18"/>
      <c r="Z15" s="18"/>
      <c r="AA15" s="18"/>
      <c r="AB15" s="18"/>
      <c r="AC15" s="18"/>
      <c r="AD15" s="18"/>
      <c r="AE15" s="18"/>
      <c r="AF15" s="18"/>
      <c r="AG15" s="18"/>
      <c r="AH15" s="18"/>
      <c r="AI15" s="18"/>
      <c r="AJ15" s="18"/>
      <c r="AK15" s="18"/>
      <c r="AL15" s="18"/>
      <c r="AM15" s="18"/>
      <c r="AN15" s="18"/>
    </row>
    <row r="16" spans="1:40" x14ac:dyDescent="0.25">
      <c r="A16" s="12" t="s">
        <v>130</v>
      </c>
      <c r="B16" s="12" t="s">
        <v>131</v>
      </c>
      <c r="C16" s="13">
        <v>2005</v>
      </c>
      <c r="D16" s="14" t="s">
        <v>28</v>
      </c>
      <c r="E16" s="14" t="s">
        <v>27</v>
      </c>
      <c r="F16" s="14" t="s">
        <v>41</v>
      </c>
      <c r="G16" s="14" t="s">
        <v>60</v>
      </c>
      <c r="H16" s="14" t="s">
        <v>132</v>
      </c>
      <c r="I16" s="14" t="s">
        <v>133</v>
      </c>
      <c r="J16" s="14" t="s">
        <v>28</v>
      </c>
      <c r="K16" s="14" t="s">
        <v>134</v>
      </c>
      <c r="L16" s="14" t="s">
        <v>1293</v>
      </c>
      <c r="M16" s="14" t="s">
        <v>34</v>
      </c>
      <c r="N16" s="16">
        <v>1</v>
      </c>
      <c r="O16" s="14" t="s">
        <v>135</v>
      </c>
      <c r="P16" s="14" t="s">
        <v>136</v>
      </c>
      <c r="Q16" s="14" t="s">
        <v>38</v>
      </c>
      <c r="R16" s="14" t="s">
        <v>38</v>
      </c>
      <c r="S16" s="14" t="s">
        <v>27</v>
      </c>
      <c r="T16" s="14" t="s">
        <v>27</v>
      </c>
      <c r="U16" s="14" t="s">
        <v>27</v>
      </c>
      <c r="V16" s="18"/>
      <c r="W16" s="18"/>
      <c r="X16" s="18"/>
      <c r="Y16" s="18"/>
      <c r="Z16" s="18"/>
      <c r="AA16" s="18"/>
      <c r="AB16" s="18"/>
      <c r="AC16" s="18"/>
      <c r="AD16" s="18"/>
      <c r="AE16" s="18"/>
      <c r="AF16" s="18"/>
      <c r="AG16" s="18"/>
      <c r="AH16" s="18"/>
      <c r="AI16" s="18"/>
      <c r="AJ16" s="18"/>
      <c r="AK16" s="18"/>
      <c r="AL16" s="18"/>
      <c r="AM16" s="18"/>
      <c r="AN16" s="18"/>
    </row>
    <row r="17" spans="1:40" x14ac:dyDescent="0.25">
      <c r="A17" s="12" t="s">
        <v>137</v>
      </c>
      <c r="B17" s="12" t="s">
        <v>138</v>
      </c>
      <c r="C17" s="13">
        <v>2005</v>
      </c>
      <c r="D17" s="14" t="s">
        <v>139</v>
      </c>
      <c r="E17" s="14" t="s">
        <v>27</v>
      </c>
      <c r="F17" s="14" t="s">
        <v>41</v>
      </c>
      <c r="G17" s="14" t="s">
        <v>117</v>
      </c>
      <c r="H17" s="14" t="s">
        <v>118</v>
      </c>
      <c r="I17" s="14" t="s">
        <v>119</v>
      </c>
      <c r="J17" s="14" t="s">
        <v>28</v>
      </c>
      <c r="K17" s="14" t="s">
        <v>140</v>
      </c>
      <c r="L17" s="14" t="s">
        <v>1295</v>
      </c>
      <c r="M17" s="14" t="s">
        <v>68</v>
      </c>
      <c r="N17" s="16">
        <v>1</v>
      </c>
      <c r="O17" s="14" t="s">
        <v>141</v>
      </c>
      <c r="P17" s="14" t="s">
        <v>38</v>
      </c>
      <c r="Q17" s="14" t="s">
        <v>38</v>
      </c>
      <c r="R17" s="14" t="s">
        <v>121</v>
      </c>
      <c r="S17" s="14" t="s">
        <v>33</v>
      </c>
      <c r="T17" s="14" t="s">
        <v>27</v>
      </c>
      <c r="U17" s="14" t="s">
        <v>27</v>
      </c>
      <c r="V17" s="18"/>
      <c r="W17" s="18"/>
      <c r="X17" s="18"/>
      <c r="Y17" s="18"/>
      <c r="Z17" s="18"/>
      <c r="AA17" s="18"/>
      <c r="AB17" s="18"/>
      <c r="AC17" s="18"/>
      <c r="AD17" s="18"/>
      <c r="AE17" s="18"/>
      <c r="AF17" s="18"/>
      <c r="AG17" s="18"/>
      <c r="AH17" s="18"/>
      <c r="AI17" s="18"/>
      <c r="AJ17" s="18"/>
      <c r="AK17" s="18"/>
      <c r="AL17" s="18"/>
      <c r="AM17" s="18"/>
      <c r="AN17" s="18"/>
    </row>
    <row r="18" spans="1:40" x14ac:dyDescent="0.25">
      <c r="A18" s="12" t="s">
        <v>142</v>
      </c>
      <c r="B18" s="12" t="s">
        <v>143</v>
      </c>
      <c r="C18" s="13">
        <v>2005</v>
      </c>
      <c r="D18" s="14" t="s">
        <v>28</v>
      </c>
      <c r="E18" s="14" t="s">
        <v>27</v>
      </c>
      <c r="F18" s="14" t="s">
        <v>41</v>
      </c>
      <c r="G18" s="14" t="s">
        <v>67</v>
      </c>
      <c r="H18" s="14" t="s">
        <v>111</v>
      </c>
      <c r="I18" s="14" t="s">
        <v>96</v>
      </c>
      <c r="J18" s="14" t="s">
        <v>28</v>
      </c>
      <c r="K18" s="14" t="s">
        <v>144</v>
      </c>
      <c r="L18" s="14" t="s">
        <v>1293</v>
      </c>
      <c r="M18" s="14" t="s">
        <v>68</v>
      </c>
      <c r="N18" s="16">
        <v>1</v>
      </c>
      <c r="O18" s="14" t="s">
        <v>145</v>
      </c>
      <c r="P18" s="14" t="s">
        <v>146</v>
      </c>
      <c r="Q18" s="14" t="s">
        <v>38</v>
      </c>
      <c r="R18" s="14" t="s">
        <v>38</v>
      </c>
      <c r="S18" s="14" t="s">
        <v>27</v>
      </c>
      <c r="T18" s="14" t="s">
        <v>27</v>
      </c>
      <c r="U18" s="14" t="s">
        <v>27</v>
      </c>
      <c r="V18" s="18"/>
      <c r="W18" s="18"/>
      <c r="X18" s="18"/>
      <c r="Y18" s="18"/>
      <c r="Z18" s="18"/>
      <c r="AA18" s="18"/>
      <c r="AB18" s="18"/>
      <c r="AC18" s="18"/>
      <c r="AD18" s="18"/>
      <c r="AE18" s="18"/>
      <c r="AF18" s="18"/>
      <c r="AG18" s="18"/>
      <c r="AH18" s="18"/>
      <c r="AI18" s="18"/>
      <c r="AJ18" s="18"/>
      <c r="AK18" s="18"/>
      <c r="AL18" s="18"/>
      <c r="AM18" s="18"/>
      <c r="AN18" s="18"/>
    </row>
    <row r="19" spans="1:40" x14ac:dyDescent="0.25">
      <c r="A19" s="12" t="s">
        <v>147</v>
      </c>
      <c r="B19" s="12" t="s">
        <v>148</v>
      </c>
      <c r="C19" s="13">
        <v>2006</v>
      </c>
      <c r="D19" s="14" t="s">
        <v>28</v>
      </c>
      <c r="E19" s="14" t="s">
        <v>27</v>
      </c>
      <c r="F19" s="14" t="s">
        <v>41</v>
      </c>
      <c r="G19" s="14" t="s">
        <v>149</v>
      </c>
      <c r="H19" s="14" t="s">
        <v>150</v>
      </c>
      <c r="I19" s="14" t="s">
        <v>151</v>
      </c>
      <c r="J19" s="14" t="s">
        <v>28</v>
      </c>
      <c r="K19" s="14" t="s">
        <v>33</v>
      </c>
      <c r="L19" s="14" t="s">
        <v>38</v>
      </c>
      <c r="M19" s="14" t="s">
        <v>34</v>
      </c>
      <c r="N19" s="14" t="s">
        <v>33</v>
      </c>
      <c r="O19" s="14" t="s">
        <v>152</v>
      </c>
      <c r="P19" s="14" t="s">
        <v>38</v>
      </c>
      <c r="Q19" s="14" t="s">
        <v>38</v>
      </c>
      <c r="R19" s="14" t="s">
        <v>121</v>
      </c>
      <c r="S19" s="14" t="s">
        <v>38</v>
      </c>
      <c r="T19" s="14" t="s">
        <v>27</v>
      </c>
      <c r="U19" s="14" t="s">
        <v>27</v>
      </c>
      <c r="V19" s="18"/>
      <c r="W19" s="18"/>
      <c r="X19" s="18"/>
      <c r="Y19" s="18"/>
      <c r="Z19" s="18"/>
      <c r="AA19" s="18"/>
      <c r="AB19" s="18"/>
      <c r="AC19" s="18"/>
      <c r="AD19" s="18"/>
      <c r="AE19" s="18"/>
      <c r="AF19" s="18"/>
      <c r="AG19" s="18"/>
      <c r="AH19" s="18"/>
      <c r="AI19" s="18"/>
      <c r="AJ19" s="18"/>
      <c r="AK19" s="18"/>
      <c r="AL19" s="18"/>
      <c r="AM19" s="18"/>
      <c r="AN19" s="18"/>
    </row>
    <row r="20" spans="1:40" x14ac:dyDescent="0.25">
      <c r="A20" s="12" t="s">
        <v>165</v>
      </c>
      <c r="B20" s="12" t="s">
        <v>166</v>
      </c>
      <c r="C20" s="13">
        <v>2008</v>
      </c>
      <c r="D20" s="14" t="s">
        <v>28</v>
      </c>
      <c r="E20" s="14" t="s">
        <v>27</v>
      </c>
      <c r="F20" s="14" t="s">
        <v>41</v>
      </c>
      <c r="G20" s="14" t="s">
        <v>60</v>
      </c>
      <c r="H20" s="14" t="s">
        <v>74</v>
      </c>
      <c r="I20" s="14" t="s">
        <v>75</v>
      </c>
      <c r="J20" s="14" t="s">
        <v>28</v>
      </c>
      <c r="K20" s="14" t="s">
        <v>167</v>
      </c>
      <c r="L20" s="14" t="s">
        <v>1295</v>
      </c>
      <c r="M20" s="14" t="s">
        <v>34</v>
      </c>
      <c r="N20" s="19">
        <v>4.4200000000000003E-2</v>
      </c>
      <c r="O20" s="14" t="s">
        <v>168</v>
      </c>
      <c r="P20" s="14" t="s">
        <v>169</v>
      </c>
      <c r="Q20" s="14" t="s">
        <v>170</v>
      </c>
      <c r="R20" s="14" t="s">
        <v>38</v>
      </c>
      <c r="S20" s="14" t="s">
        <v>171</v>
      </c>
      <c r="T20" s="14" t="s">
        <v>27</v>
      </c>
      <c r="U20" s="14" t="s">
        <v>27</v>
      </c>
      <c r="V20" s="18"/>
      <c r="W20" s="18"/>
      <c r="X20" s="18"/>
      <c r="Y20" s="18"/>
      <c r="Z20" s="18"/>
      <c r="AA20" s="18"/>
      <c r="AB20" s="18"/>
      <c r="AC20" s="18"/>
      <c r="AD20" s="18"/>
      <c r="AE20" s="18"/>
      <c r="AF20" s="18"/>
      <c r="AG20" s="18"/>
      <c r="AH20" s="18"/>
      <c r="AI20" s="18"/>
      <c r="AJ20" s="18"/>
      <c r="AK20" s="18"/>
      <c r="AL20" s="18"/>
      <c r="AM20" s="18"/>
      <c r="AN20" s="18"/>
    </row>
    <row r="21" spans="1:40" x14ac:dyDescent="0.25">
      <c r="A21" s="12" t="s">
        <v>177</v>
      </c>
      <c r="B21" s="12" t="s">
        <v>178</v>
      </c>
      <c r="C21" s="13">
        <v>2008</v>
      </c>
      <c r="D21" s="14" t="s">
        <v>28</v>
      </c>
      <c r="E21" s="14" t="s">
        <v>27</v>
      </c>
      <c r="F21" s="14" t="s">
        <v>41</v>
      </c>
      <c r="G21" s="14" t="s">
        <v>60</v>
      </c>
      <c r="H21" s="14" t="s">
        <v>179</v>
      </c>
      <c r="I21" s="14" t="s">
        <v>180</v>
      </c>
      <c r="J21" s="14" t="s">
        <v>28</v>
      </c>
      <c r="K21" s="14" t="s">
        <v>181</v>
      </c>
      <c r="L21" s="14" t="s">
        <v>1293</v>
      </c>
      <c r="M21" s="14" t="s">
        <v>182</v>
      </c>
      <c r="N21" s="16">
        <v>0.32</v>
      </c>
      <c r="O21" s="14" t="s">
        <v>183</v>
      </c>
      <c r="P21" s="14" t="s">
        <v>184</v>
      </c>
      <c r="Q21" s="14" t="s">
        <v>38</v>
      </c>
      <c r="R21" s="14" t="s">
        <v>38</v>
      </c>
      <c r="S21" s="14" t="s">
        <v>185</v>
      </c>
      <c r="T21" s="14" t="s">
        <v>27</v>
      </c>
      <c r="U21" s="14" t="s">
        <v>27</v>
      </c>
      <c r="V21" s="18"/>
      <c r="W21" s="18"/>
      <c r="X21" s="18"/>
      <c r="Y21" s="18"/>
      <c r="Z21" s="18"/>
      <c r="AA21" s="18"/>
      <c r="AB21" s="18"/>
      <c r="AC21" s="18"/>
      <c r="AD21" s="18"/>
      <c r="AE21" s="18"/>
      <c r="AF21" s="18"/>
      <c r="AG21" s="18"/>
      <c r="AH21" s="18"/>
      <c r="AI21" s="18"/>
      <c r="AJ21" s="18"/>
      <c r="AK21" s="18"/>
      <c r="AL21" s="18"/>
      <c r="AM21" s="18"/>
      <c r="AN21" s="18"/>
    </row>
    <row r="22" spans="1:40" x14ac:dyDescent="0.25">
      <c r="A22" s="12" t="s">
        <v>186</v>
      </c>
      <c r="B22" s="12" t="s">
        <v>187</v>
      </c>
      <c r="C22" s="13">
        <v>2009</v>
      </c>
      <c r="D22" s="14" t="s">
        <v>28</v>
      </c>
      <c r="E22" s="14" t="s">
        <v>28</v>
      </c>
      <c r="F22" s="14" t="s">
        <v>188</v>
      </c>
      <c r="G22" s="14" t="s">
        <v>47</v>
      </c>
      <c r="H22" s="14" t="s">
        <v>189</v>
      </c>
      <c r="I22" s="14" t="s">
        <v>133</v>
      </c>
      <c r="J22" s="14" t="s">
        <v>28</v>
      </c>
      <c r="K22" s="14" t="s">
        <v>190</v>
      </c>
      <c r="L22" s="14" t="s">
        <v>1293</v>
      </c>
      <c r="M22" s="14" t="s">
        <v>68</v>
      </c>
      <c r="N22" s="14" t="s">
        <v>33</v>
      </c>
      <c r="O22" s="14" t="s">
        <v>191</v>
      </c>
      <c r="P22" s="14" t="s">
        <v>192</v>
      </c>
      <c r="Q22" s="14" t="s">
        <v>38</v>
      </c>
      <c r="R22" s="14" t="s">
        <v>38</v>
      </c>
      <c r="S22" s="14" t="s">
        <v>38</v>
      </c>
      <c r="T22" s="14" t="s">
        <v>27</v>
      </c>
      <c r="U22" s="14" t="s">
        <v>27</v>
      </c>
      <c r="V22" s="18"/>
      <c r="W22" s="18"/>
      <c r="X22" s="18"/>
      <c r="Y22" s="18"/>
      <c r="Z22" s="18"/>
      <c r="AA22" s="18"/>
      <c r="AB22" s="18"/>
      <c r="AC22" s="18"/>
      <c r="AD22" s="18"/>
      <c r="AE22" s="18"/>
      <c r="AF22" s="18"/>
      <c r="AG22" s="18"/>
      <c r="AH22" s="18"/>
      <c r="AI22" s="18"/>
      <c r="AJ22" s="18"/>
      <c r="AK22" s="18"/>
      <c r="AL22" s="18"/>
      <c r="AM22" s="18"/>
      <c r="AN22" s="18"/>
    </row>
    <row r="23" spans="1:40" x14ac:dyDescent="0.25">
      <c r="A23" s="12" t="s">
        <v>193</v>
      </c>
      <c r="B23" s="12" t="s">
        <v>194</v>
      </c>
      <c r="C23" s="13">
        <v>2009</v>
      </c>
      <c r="D23" s="14" t="s">
        <v>28</v>
      </c>
      <c r="E23" s="14" t="s">
        <v>27</v>
      </c>
      <c r="F23" s="14" t="s">
        <v>41</v>
      </c>
      <c r="G23" s="14" t="s">
        <v>60</v>
      </c>
      <c r="H23" s="14" t="s">
        <v>195</v>
      </c>
      <c r="I23" s="14" t="s">
        <v>133</v>
      </c>
      <c r="J23" s="14" t="s">
        <v>28</v>
      </c>
      <c r="K23" s="14" t="s">
        <v>196</v>
      </c>
      <c r="L23" s="14" t="s">
        <v>1295</v>
      </c>
      <c r="M23" s="14" t="s">
        <v>34</v>
      </c>
      <c r="N23" s="16">
        <v>1</v>
      </c>
      <c r="O23" s="14" t="s">
        <v>197</v>
      </c>
      <c r="P23" s="14" t="s">
        <v>198</v>
      </c>
      <c r="Q23" s="14" t="s">
        <v>38</v>
      </c>
      <c r="R23" s="14" t="s">
        <v>38</v>
      </c>
      <c r="S23" s="14" t="s">
        <v>27</v>
      </c>
      <c r="T23" s="14" t="s">
        <v>27</v>
      </c>
      <c r="U23" s="14" t="s">
        <v>27</v>
      </c>
      <c r="V23" s="18"/>
      <c r="W23" s="18"/>
      <c r="X23" s="18"/>
      <c r="Y23" s="18"/>
      <c r="Z23" s="18"/>
      <c r="AA23" s="18"/>
      <c r="AB23" s="18"/>
      <c r="AC23" s="18"/>
      <c r="AD23" s="18"/>
      <c r="AE23" s="18"/>
      <c r="AF23" s="18"/>
      <c r="AG23" s="18"/>
      <c r="AH23" s="18"/>
      <c r="AI23" s="18"/>
      <c r="AJ23" s="18"/>
      <c r="AK23" s="18"/>
      <c r="AL23" s="18"/>
      <c r="AM23" s="18"/>
      <c r="AN23" s="18"/>
    </row>
    <row r="24" spans="1:40" x14ac:dyDescent="0.25">
      <c r="A24" s="12" t="s">
        <v>205</v>
      </c>
      <c r="B24" s="12" t="s">
        <v>206</v>
      </c>
      <c r="C24" s="13">
        <v>2009</v>
      </c>
      <c r="D24" s="14" t="s">
        <v>139</v>
      </c>
      <c r="E24" s="14" t="s">
        <v>27</v>
      </c>
      <c r="F24" s="14" t="s">
        <v>41</v>
      </c>
      <c r="G24" s="14" t="s">
        <v>117</v>
      </c>
      <c r="H24" s="14" t="s">
        <v>207</v>
      </c>
      <c r="I24" s="14" t="s">
        <v>119</v>
      </c>
      <c r="J24" s="14" t="s">
        <v>28</v>
      </c>
      <c r="K24" s="14" t="s">
        <v>33</v>
      </c>
      <c r="L24" s="14" t="s">
        <v>38</v>
      </c>
      <c r="M24" s="14" t="s">
        <v>33</v>
      </c>
      <c r="N24" s="16">
        <v>1</v>
      </c>
      <c r="O24" s="14" t="s">
        <v>208</v>
      </c>
      <c r="P24" s="14" t="s">
        <v>38</v>
      </c>
      <c r="Q24" s="14" t="s">
        <v>209</v>
      </c>
      <c r="R24" s="14" t="s">
        <v>121</v>
      </c>
      <c r="S24" s="14" t="s">
        <v>38</v>
      </c>
      <c r="T24" s="14" t="s">
        <v>27</v>
      </c>
      <c r="U24" s="14" t="s">
        <v>27</v>
      </c>
      <c r="V24" s="18"/>
      <c r="W24" s="18"/>
      <c r="X24" s="18"/>
      <c r="Y24" s="18"/>
      <c r="Z24" s="18"/>
      <c r="AA24" s="18"/>
      <c r="AB24" s="18"/>
      <c r="AC24" s="18"/>
      <c r="AD24" s="18"/>
      <c r="AE24" s="18"/>
      <c r="AF24" s="18"/>
      <c r="AG24" s="18"/>
      <c r="AH24" s="18"/>
      <c r="AI24" s="18"/>
      <c r="AJ24" s="18"/>
      <c r="AK24" s="18"/>
      <c r="AL24" s="18"/>
      <c r="AM24" s="18"/>
      <c r="AN24" s="18"/>
    </row>
    <row r="25" spans="1:40" x14ac:dyDescent="0.25">
      <c r="A25" s="12" t="s">
        <v>210</v>
      </c>
      <c r="B25" s="12" t="s">
        <v>211</v>
      </c>
      <c r="C25" s="13">
        <v>2009</v>
      </c>
      <c r="D25" s="14" t="s">
        <v>139</v>
      </c>
      <c r="E25" s="14" t="s">
        <v>27</v>
      </c>
      <c r="F25" s="14" t="s">
        <v>41</v>
      </c>
      <c r="G25" s="14" t="s">
        <v>117</v>
      </c>
      <c r="H25" s="14" t="s">
        <v>207</v>
      </c>
      <c r="I25" s="14" t="s">
        <v>119</v>
      </c>
      <c r="J25" s="14" t="s">
        <v>28</v>
      </c>
      <c r="K25" s="14" t="s">
        <v>33</v>
      </c>
      <c r="L25" s="14" t="s">
        <v>38</v>
      </c>
      <c r="M25" s="14" t="s">
        <v>33</v>
      </c>
      <c r="N25" s="16">
        <v>1</v>
      </c>
      <c r="O25" s="14" t="s">
        <v>212</v>
      </c>
      <c r="P25" s="14" t="s">
        <v>38</v>
      </c>
      <c r="Q25" s="14" t="s">
        <v>209</v>
      </c>
      <c r="R25" s="14" t="s">
        <v>121</v>
      </c>
      <c r="S25" s="14" t="s">
        <v>38</v>
      </c>
      <c r="T25" s="14" t="s">
        <v>27</v>
      </c>
      <c r="U25" s="14" t="s">
        <v>27</v>
      </c>
      <c r="V25" s="18"/>
      <c r="W25" s="18"/>
      <c r="X25" s="18"/>
      <c r="Y25" s="18"/>
      <c r="Z25" s="18"/>
      <c r="AA25" s="18"/>
      <c r="AB25" s="18"/>
      <c r="AC25" s="18"/>
      <c r="AD25" s="18"/>
      <c r="AE25" s="18"/>
      <c r="AF25" s="18"/>
      <c r="AG25" s="18"/>
      <c r="AH25" s="18"/>
      <c r="AI25" s="18"/>
      <c r="AJ25" s="18"/>
      <c r="AK25" s="18"/>
      <c r="AL25" s="18"/>
      <c r="AM25" s="18"/>
      <c r="AN25" s="18"/>
    </row>
    <row r="26" spans="1:40" x14ac:dyDescent="0.25">
      <c r="A26" s="12" t="s">
        <v>213</v>
      </c>
      <c r="B26" s="12" t="s">
        <v>214</v>
      </c>
      <c r="C26" s="13">
        <v>2009</v>
      </c>
      <c r="D26" s="12" t="s">
        <v>139</v>
      </c>
      <c r="E26" s="12" t="s">
        <v>27</v>
      </c>
      <c r="F26" s="12" t="s">
        <v>41</v>
      </c>
      <c r="G26" s="12" t="s">
        <v>117</v>
      </c>
      <c r="H26" s="12" t="s">
        <v>207</v>
      </c>
      <c r="I26" s="14" t="s">
        <v>119</v>
      </c>
      <c r="J26" s="12" t="s">
        <v>28</v>
      </c>
      <c r="K26" s="14" t="s">
        <v>33</v>
      </c>
      <c r="L26" s="14" t="s">
        <v>38</v>
      </c>
      <c r="M26" s="14" t="s">
        <v>33</v>
      </c>
      <c r="N26" s="22">
        <v>1</v>
      </c>
      <c r="O26" s="12" t="s">
        <v>215</v>
      </c>
      <c r="P26" s="12" t="s">
        <v>38</v>
      </c>
      <c r="Q26" s="12" t="s">
        <v>38</v>
      </c>
      <c r="R26" s="14" t="s">
        <v>121</v>
      </c>
      <c r="S26" s="12" t="s">
        <v>38</v>
      </c>
      <c r="T26" s="12" t="s">
        <v>27</v>
      </c>
      <c r="U26" s="12" t="s">
        <v>27</v>
      </c>
      <c r="V26" s="18"/>
      <c r="W26" s="18"/>
      <c r="X26" s="18"/>
      <c r="Y26" s="18"/>
      <c r="Z26" s="18"/>
      <c r="AA26" s="18"/>
      <c r="AB26" s="18"/>
      <c r="AC26" s="18"/>
      <c r="AD26" s="18"/>
      <c r="AE26" s="18"/>
      <c r="AF26" s="18"/>
      <c r="AG26" s="18"/>
      <c r="AH26" s="18"/>
      <c r="AI26" s="18"/>
      <c r="AJ26" s="18"/>
      <c r="AK26" s="18"/>
      <c r="AL26" s="18"/>
      <c r="AM26" s="18"/>
      <c r="AN26" s="18"/>
    </row>
    <row r="27" spans="1:40" x14ac:dyDescent="0.25">
      <c r="A27" s="12" t="s">
        <v>216</v>
      </c>
      <c r="B27" s="12" t="s">
        <v>217</v>
      </c>
      <c r="C27" s="13">
        <v>2009</v>
      </c>
      <c r="D27" s="12" t="s">
        <v>28</v>
      </c>
      <c r="E27" s="12" t="s">
        <v>27</v>
      </c>
      <c r="F27" s="12" t="s">
        <v>41</v>
      </c>
      <c r="G27" s="12" t="s">
        <v>73</v>
      </c>
      <c r="H27" s="12" t="s">
        <v>218</v>
      </c>
      <c r="I27" s="14" t="s">
        <v>180</v>
      </c>
      <c r="J27" s="12" t="s">
        <v>28</v>
      </c>
      <c r="K27" s="12" t="s">
        <v>219</v>
      </c>
      <c r="L27" s="14" t="s">
        <v>1293</v>
      </c>
      <c r="M27" s="12" t="s">
        <v>34</v>
      </c>
      <c r="N27" s="22">
        <v>1</v>
      </c>
      <c r="O27" s="12" t="s">
        <v>220</v>
      </c>
      <c r="P27" s="12" t="s">
        <v>221</v>
      </c>
      <c r="Q27" s="12" t="s">
        <v>38</v>
      </c>
      <c r="R27" s="14" t="s">
        <v>38</v>
      </c>
      <c r="S27" s="12"/>
      <c r="T27" s="12" t="s">
        <v>27</v>
      </c>
      <c r="U27" s="12" t="s">
        <v>27</v>
      </c>
      <c r="V27" s="18"/>
      <c r="W27" s="18"/>
      <c r="X27" s="18"/>
      <c r="Y27" s="18"/>
      <c r="Z27" s="18"/>
      <c r="AA27" s="18"/>
      <c r="AB27" s="18"/>
      <c r="AC27" s="18"/>
      <c r="AD27" s="18"/>
      <c r="AE27" s="18"/>
      <c r="AF27" s="18"/>
      <c r="AG27" s="18"/>
      <c r="AH27" s="18"/>
      <c r="AI27" s="18"/>
      <c r="AJ27" s="18"/>
      <c r="AK27" s="18"/>
      <c r="AL27" s="18"/>
      <c r="AM27" s="18"/>
      <c r="AN27" s="18"/>
    </row>
    <row r="28" spans="1:40" x14ac:dyDescent="0.25">
      <c r="A28" s="12" t="s">
        <v>222</v>
      </c>
      <c r="B28" s="12" t="s">
        <v>223</v>
      </c>
      <c r="C28" s="13">
        <v>2010</v>
      </c>
      <c r="D28" s="12" t="s">
        <v>28</v>
      </c>
      <c r="E28" s="12" t="s">
        <v>27</v>
      </c>
      <c r="F28" s="12" t="s">
        <v>41</v>
      </c>
      <c r="G28" s="12" t="s">
        <v>73</v>
      </c>
      <c r="H28" s="12" t="s">
        <v>224</v>
      </c>
      <c r="I28" s="14" t="s">
        <v>180</v>
      </c>
      <c r="J28" s="12" t="s">
        <v>28</v>
      </c>
      <c r="K28" s="12" t="s">
        <v>225</v>
      </c>
      <c r="L28" s="14" t="s">
        <v>1293</v>
      </c>
      <c r="M28" s="12" t="s">
        <v>34</v>
      </c>
      <c r="N28" s="20">
        <v>0.42399999999999999</v>
      </c>
      <c r="O28" s="12" t="s">
        <v>226</v>
      </c>
      <c r="P28" s="12" t="s">
        <v>227</v>
      </c>
      <c r="Q28" s="12" t="s">
        <v>38</v>
      </c>
      <c r="R28" s="14" t="s">
        <v>38</v>
      </c>
      <c r="S28" s="12" t="s">
        <v>228</v>
      </c>
      <c r="T28" s="12" t="s">
        <v>27</v>
      </c>
      <c r="U28" s="12" t="s">
        <v>27</v>
      </c>
      <c r="V28" s="18"/>
      <c r="W28" s="18"/>
      <c r="X28" s="18"/>
      <c r="Y28" s="18"/>
      <c r="Z28" s="18"/>
      <c r="AA28" s="18"/>
      <c r="AB28" s="18"/>
      <c r="AC28" s="18"/>
      <c r="AD28" s="18"/>
      <c r="AE28" s="18"/>
      <c r="AF28" s="18"/>
      <c r="AG28" s="18"/>
      <c r="AH28" s="18"/>
      <c r="AI28" s="18"/>
      <c r="AJ28" s="18"/>
      <c r="AK28" s="18"/>
      <c r="AL28" s="18"/>
      <c r="AM28" s="18"/>
      <c r="AN28" s="18"/>
    </row>
    <row r="29" spans="1:40" x14ac:dyDescent="0.25">
      <c r="A29" s="12" t="s">
        <v>229</v>
      </c>
      <c r="B29" s="12" t="s">
        <v>230</v>
      </c>
      <c r="C29" s="13">
        <v>2010</v>
      </c>
      <c r="D29" s="14" t="s">
        <v>139</v>
      </c>
      <c r="E29" s="14" t="s">
        <v>27</v>
      </c>
      <c r="F29" s="14" t="s">
        <v>41</v>
      </c>
      <c r="G29" s="14" t="s">
        <v>117</v>
      </c>
      <c r="H29" s="14" t="s">
        <v>207</v>
      </c>
      <c r="I29" s="14" t="s">
        <v>119</v>
      </c>
      <c r="J29" s="14" t="s">
        <v>28</v>
      </c>
      <c r="K29" s="14" t="s">
        <v>33</v>
      </c>
      <c r="L29" s="14" t="s">
        <v>38</v>
      </c>
      <c r="M29" s="18"/>
      <c r="N29" s="16">
        <v>0</v>
      </c>
      <c r="O29" s="14" t="s">
        <v>231</v>
      </c>
      <c r="P29" s="14" t="s">
        <v>38</v>
      </c>
      <c r="Q29" s="14" t="s">
        <v>38</v>
      </c>
      <c r="R29" s="14" t="s">
        <v>121</v>
      </c>
      <c r="S29" s="14" t="s">
        <v>38</v>
      </c>
      <c r="T29" s="14" t="s">
        <v>27</v>
      </c>
      <c r="U29" s="14" t="s">
        <v>27</v>
      </c>
      <c r="V29" s="18"/>
      <c r="W29" s="18"/>
      <c r="X29" s="18"/>
      <c r="Y29" s="18"/>
      <c r="Z29" s="18"/>
      <c r="AA29" s="18"/>
      <c r="AB29" s="18"/>
      <c r="AC29" s="18"/>
      <c r="AD29" s="18"/>
      <c r="AE29" s="18"/>
      <c r="AF29" s="18"/>
      <c r="AG29" s="18"/>
      <c r="AH29" s="18"/>
      <c r="AI29" s="18"/>
      <c r="AJ29" s="18"/>
      <c r="AK29" s="18"/>
      <c r="AL29" s="18"/>
      <c r="AM29" s="18"/>
      <c r="AN29" s="18"/>
    </row>
    <row r="30" spans="1:40" x14ac:dyDescent="0.25">
      <c r="A30" s="12" t="s">
        <v>232</v>
      </c>
      <c r="B30" s="12" t="s">
        <v>233</v>
      </c>
      <c r="C30" s="13">
        <v>2010</v>
      </c>
      <c r="D30" s="14" t="s">
        <v>28</v>
      </c>
      <c r="E30" s="14" t="s">
        <v>28</v>
      </c>
      <c r="F30" s="14" t="s">
        <v>188</v>
      </c>
      <c r="G30" s="14" t="s">
        <v>73</v>
      </c>
      <c r="H30" s="14" t="s">
        <v>74</v>
      </c>
      <c r="I30" s="14" t="s">
        <v>75</v>
      </c>
      <c r="J30" s="14" t="s">
        <v>28</v>
      </c>
      <c r="K30" s="14" t="s">
        <v>234</v>
      </c>
      <c r="L30" s="14" t="s">
        <v>1296</v>
      </c>
      <c r="M30" s="14" t="s">
        <v>33</v>
      </c>
      <c r="N30" s="14" t="s">
        <v>235</v>
      </c>
      <c r="O30" s="14" t="s">
        <v>236</v>
      </c>
      <c r="P30" s="14" t="s">
        <v>237</v>
      </c>
      <c r="Q30" s="14" t="s">
        <v>38</v>
      </c>
      <c r="R30" s="14" t="s">
        <v>38</v>
      </c>
      <c r="S30" s="14" t="s">
        <v>238</v>
      </c>
      <c r="T30" s="14" t="s">
        <v>27</v>
      </c>
      <c r="U30" s="14" t="s">
        <v>27</v>
      </c>
      <c r="V30" s="18"/>
      <c r="W30" s="18"/>
      <c r="X30" s="18"/>
      <c r="Y30" s="18"/>
      <c r="Z30" s="18"/>
      <c r="AA30" s="18"/>
      <c r="AB30" s="18"/>
      <c r="AC30" s="18"/>
      <c r="AD30" s="18"/>
      <c r="AE30" s="18"/>
      <c r="AF30" s="18"/>
      <c r="AG30" s="18"/>
      <c r="AH30" s="18"/>
      <c r="AI30" s="18"/>
      <c r="AJ30" s="18"/>
      <c r="AK30" s="18"/>
      <c r="AL30" s="18"/>
      <c r="AM30" s="18"/>
      <c r="AN30" s="18"/>
    </row>
    <row r="31" spans="1:40" x14ac:dyDescent="0.25">
      <c r="A31" s="12" t="s">
        <v>239</v>
      </c>
      <c r="B31" s="12" t="s">
        <v>240</v>
      </c>
      <c r="C31" s="13">
        <v>2010</v>
      </c>
      <c r="D31" s="14" t="s">
        <v>28</v>
      </c>
      <c r="E31" s="14" t="s">
        <v>27</v>
      </c>
      <c r="F31" s="14" t="s">
        <v>41</v>
      </c>
      <c r="G31" s="14" t="s">
        <v>241</v>
      </c>
      <c r="H31" s="14" t="s">
        <v>242</v>
      </c>
      <c r="I31" s="14" t="s">
        <v>75</v>
      </c>
      <c r="J31" s="14" t="s">
        <v>28</v>
      </c>
      <c r="K31" s="14" t="s">
        <v>243</v>
      </c>
      <c r="L31" s="14" t="s">
        <v>1295</v>
      </c>
      <c r="M31" s="14" t="s">
        <v>68</v>
      </c>
      <c r="N31" s="16">
        <v>1</v>
      </c>
      <c r="O31" s="14" t="s">
        <v>244</v>
      </c>
      <c r="P31" s="14" t="s">
        <v>245</v>
      </c>
      <c r="Q31" s="14" t="s">
        <v>38</v>
      </c>
      <c r="R31" s="14" t="s">
        <v>38</v>
      </c>
      <c r="S31" s="14" t="s">
        <v>27</v>
      </c>
      <c r="T31" s="14" t="s">
        <v>27</v>
      </c>
      <c r="U31" s="14" t="s">
        <v>27</v>
      </c>
      <c r="V31" s="18"/>
      <c r="W31" s="18"/>
      <c r="X31" s="18"/>
      <c r="Y31" s="18"/>
      <c r="Z31" s="18"/>
      <c r="AA31" s="18"/>
      <c r="AB31" s="18"/>
      <c r="AC31" s="18"/>
      <c r="AD31" s="18"/>
      <c r="AE31" s="18"/>
      <c r="AF31" s="18"/>
      <c r="AG31" s="18"/>
      <c r="AH31" s="18"/>
      <c r="AI31" s="18"/>
      <c r="AJ31" s="18"/>
      <c r="AK31" s="18"/>
      <c r="AL31" s="18"/>
      <c r="AM31" s="18"/>
      <c r="AN31" s="18"/>
    </row>
    <row r="32" spans="1:40" x14ac:dyDescent="0.25">
      <c r="A32" s="12" t="s">
        <v>246</v>
      </c>
      <c r="B32" s="12" t="s">
        <v>247</v>
      </c>
      <c r="C32" s="13">
        <v>2011</v>
      </c>
      <c r="D32" s="14" t="s">
        <v>28</v>
      </c>
      <c r="E32" s="14" t="s">
        <v>28</v>
      </c>
      <c r="F32" s="14" t="s">
        <v>188</v>
      </c>
      <c r="G32" s="14" t="s">
        <v>47</v>
      </c>
      <c r="H32" s="14" t="s">
        <v>88</v>
      </c>
      <c r="I32" s="14" t="s">
        <v>75</v>
      </c>
      <c r="J32" s="14" t="s">
        <v>28</v>
      </c>
      <c r="K32" s="14" t="s">
        <v>248</v>
      </c>
      <c r="L32" s="14" t="s">
        <v>1294</v>
      </c>
      <c r="M32" s="14" t="s">
        <v>34</v>
      </c>
      <c r="N32" s="16">
        <v>1</v>
      </c>
      <c r="O32" s="14" t="s">
        <v>249</v>
      </c>
      <c r="P32" s="14" t="s">
        <v>250</v>
      </c>
      <c r="Q32" s="14" t="s">
        <v>38</v>
      </c>
      <c r="R32" s="14" t="s">
        <v>38</v>
      </c>
      <c r="S32" s="14" t="s">
        <v>251</v>
      </c>
      <c r="T32" s="14" t="s">
        <v>27</v>
      </c>
      <c r="U32" s="14" t="s">
        <v>27</v>
      </c>
      <c r="V32" s="18"/>
      <c r="W32" s="18"/>
      <c r="X32" s="18"/>
      <c r="Y32" s="18"/>
      <c r="Z32" s="18"/>
      <c r="AA32" s="18"/>
      <c r="AB32" s="18"/>
      <c r="AC32" s="18"/>
      <c r="AD32" s="18"/>
      <c r="AE32" s="18"/>
      <c r="AF32" s="18"/>
      <c r="AG32" s="18"/>
      <c r="AH32" s="18"/>
      <c r="AI32" s="18"/>
      <c r="AJ32" s="18"/>
      <c r="AK32" s="18"/>
      <c r="AL32" s="18"/>
      <c r="AM32" s="18"/>
      <c r="AN32" s="18"/>
    </row>
    <row r="33" spans="1:40" x14ac:dyDescent="0.25">
      <c r="A33" s="12" t="s">
        <v>252</v>
      </c>
      <c r="B33" s="12" t="s">
        <v>253</v>
      </c>
      <c r="C33" s="13">
        <v>2011</v>
      </c>
      <c r="D33" s="12" t="s">
        <v>28</v>
      </c>
      <c r="E33" s="12" t="s">
        <v>27</v>
      </c>
      <c r="F33" s="12" t="s">
        <v>41</v>
      </c>
      <c r="G33" s="12" t="s">
        <v>73</v>
      </c>
      <c r="H33" s="12" t="s">
        <v>254</v>
      </c>
      <c r="I33" s="14" t="s">
        <v>133</v>
      </c>
      <c r="J33" s="12" t="s">
        <v>28</v>
      </c>
      <c r="K33" s="12" t="s">
        <v>255</v>
      </c>
      <c r="L33" s="14" t="s">
        <v>1293</v>
      </c>
      <c r="M33" s="12" t="s">
        <v>34</v>
      </c>
      <c r="N33" s="22">
        <v>1</v>
      </c>
      <c r="O33" s="12" t="s">
        <v>256</v>
      </c>
      <c r="P33" s="12" t="s">
        <v>38</v>
      </c>
      <c r="Q33" s="12" t="s">
        <v>38</v>
      </c>
      <c r="R33" s="14" t="s">
        <v>38</v>
      </c>
      <c r="S33" s="17"/>
      <c r="T33" s="12" t="s">
        <v>27</v>
      </c>
      <c r="U33" s="12" t="s">
        <v>27</v>
      </c>
      <c r="V33" s="18"/>
      <c r="W33" s="18"/>
      <c r="X33" s="18"/>
      <c r="Y33" s="18"/>
      <c r="Z33" s="18"/>
      <c r="AA33" s="18"/>
      <c r="AB33" s="18"/>
      <c r="AC33" s="18"/>
      <c r="AD33" s="18"/>
      <c r="AE33" s="18"/>
      <c r="AF33" s="18"/>
      <c r="AG33" s="18"/>
      <c r="AH33" s="18"/>
      <c r="AI33" s="18"/>
      <c r="AJ33" s="18"/>
      <c r="AK33" s="18"/>
      <c r="AL33" s="18"/>
      <c r="AM33" s="18"/>
      <c r="AN33" s="18"/>
    </row>
    <row r="34" spans="1:40" x14ac:dyDescent="0.25">
      <c r="A34" s="12" t="s">
        <v>257</v>
      </c>
      <c r="B34" s="12" t="s">
        <v>258</v>
      </c>
      <c r="C34" s="13">
        <v>2011</v>
      </c>
      <c r="D34" s="14" t="s">
        <v>27</v>
      </c>
      <c r="E34" s="14" t="s">
        <v>28</v>
      </c>
      <c r="F34" s="14" t="s">
        <v>188</v>
      </c>
      <c r="G34" s="14" t="s">
        <v>60</v>
      </c>
      <c r="H34" s="14" t="s">
        <v>259</v>
      </c>
      <c r="I34" s="14" t="s">
        <v>133</v>
      </c>
      <c r="J34" s="14" t="s">
        <v>28</v>
      </c>
      <c r="K34" s="14" t="s">
        <v>260</v>
      </c>
      <c r="L34" s="14" t="s">
        <v>1293</v>
      </c>
      <c r="M34" s="14" t="s">
        <v>34</v>
      </c>
      <c r="N34" s="16">
        <v>1</v>
      </c>
      <c r="O34" s="14" t="s">
        <v>261</v>
      </c>
      <c r="P34" s="14" t="s">
        <v>262</v>
      </c>
      <c r="Q34" s="14" t="s">
        <v>170</v>
      </c>
      <c r="R34" s="14" t="s">
        <v>38</v>
      </c>
      <c r="S34" s="14" t="s">
        <v>170</v>
      </c>
      <c r="T34" s="14" t="s">
        <v>27</v>
      </c>
      <c r="U34" s="14" t="s">
        <v>27</v>
      </c>
      <c r="V34" s="18"/>
      <c r="W34" s="18"/>
      <c r="X34" s="18"/>
      <c r="Y34" s="18"/>
      <c r="Z34" s="18"/>
      <c r="AA34" s="18"/>
      <c r="AB34" s="18"/>
      <c r="AC34" s="18"/>
      <c r="AD34" s="18"/>
      <c r="AE34" s="18"/>
      <c r="AF34" s="18"/>
      <c r="AG34" s="18"/>
      <c r="AH34" s="18"/>
      <c r="AI34" s="18"/>
      <c r="AJ34" s="18"/>
      <c r="AK34" s="18"/>
      <c r="AL34" s="18"/>
      <c r="AM34" s="18"/>
      <c r="AN34" s="18"/>
    </row>
    <row r="35" spans="1:40" x14ac:dyDescent="0.25">
      <c r="A35" s="12" t="s">
        <v>267</v>
      </c>
      <c r="B35" s="12" t="s">
        <v>268</v>
      </c>
      <c r="C35" s="13">
        <v>2011</v>
      </c>
      <c r="D35" s="14" t="s">
        <v>28</v>
      </c>
      <c r="E35" s="14" t="s">
        <v>27</v>
      </c>
      <c r="F35" s="14" t="s">
        <v>41</v>
      </c>
      <c r="G35" s="14" t="s">
        <v>117</v>
      </c>
      <c r="H35" s="14" t="s">
        <v>207</v>
      </c>
      <c r="I35" s="14" t="s">
        <v>119</v>
      </c>
      <c r="J35" s="14" t="s">
        <v>28</v>
      </c>
      <c r="K35" s="14" t="s">
        <v>33</v>
      </c>
      <c r="L35" s="14" t="s">
        <v>38</v>
      </c>
      <c r="M35" s="14" t="s">
        <v>33</v>
      </c>
      <c r="N35" s="16">
        <v>1</v>
      </c>
      <c r="O35" s="14" t="s">
        <v>269</v>
      </c>
      <c r="P35" s="18"/>
      <c r="Q35" s="14" t="s">
        <v>270</v>
      </c>
      <c r="R35" s="14" t="s">
        <v>121</v>
      </c>
      <c r="S35" s="14" t="s">
        <v>271</v>
      </c>
      <c r="T35" s="14" t="s">
        <v>27</v>
      </c>
      <c r="U35" s="14" t="s">
        <v>27</v>
      </c>
      <c r="V35" s="18"/>
      <c r="W35" s="18"/>
      <c r="X35" s="18"/>
      <c r="Y35" s="18"/>
      <c r="Z35" s="18"/>
      <c r="AA35" s="18"/>
      <c r="AB35" s="18"/>
      <c r="AC35" s="18"/>
      <c r="AD35" s="18"/>
      <c r="AE35" s="18"/>
      <c r="AF35" s="18"/>
      <c r="AG35" s="18"/>
      <c r="AH35" s="18"/>
      <c r="AI35" s="18"/>
      <c r="AJ35" s="18"/>
      <c r="AK35" s="18"/>
      <c r="AL35" s="18"/>
      <c r="AM35" s="18"/>
      <c r="AN35" s="18"/>
    </row>
    <row r="36" spans="1:40" x14ac:dyDescent="0.25">
      <c r="A36" s="12" t="s">
        <v>272</v>
      </c>
      <c r="B36" s="12" t="s">
        <v>273</v>
      </c>
      <c r="C36" s="13">
        <v>2012</v>
      </c>
      <c r="D36" s="12" t="s">
        <v>28</v>
      </c>
      <c r="E36" s="12" t="s">
        <v>27</v>
      </c>
      <c r="F36" s="12" t="s">
        <v>41</v>
      </c>
      <c r="G36" s="12" t="s">
        <v>67</v>
      </c>
      <c r="H36" s="12" t="s">
        <v>48</v>
      </c>
      <c r="I36" s="14" t="s">
        <v>32</v>
      </c>
      <c r="J36" s="12" t="s">
        <v>28</v>
      </c>
      <c r="K36" s="12" t="s">
        <v>274</v>
      </c>
      <c r="L36" s="14" t="s">
        <v>1295</v>
      </c>
      <c r="M36" s="12" t="s">
        <v>68</v>
      </c>
      <c r="N36" s="23">
        <v>1</v>
      </c>
      <c r="O36" s="46" t="s">
        <v>275</v>
      </c>
      <c r="P36" s="47"/>
      <c r="Q36" s="12" t="s">
        <v>276</v>
      </c>
      <c r="R36" s="14" t="s">
        <v>277</v>
      </c>
      <c r="S36" s="12" t="s">
        <v>278</v>
      </c>
      <c r="T36" s="12" t="s">
        <v>27</v>
      </c>
      <c r="U36" s="12" t="s">
        <v>27</v>
      </c>
      <c r="V36" s="18"/>
      <c r="W36" s="18"/>
      <c r="X36" s="18"/>
      <c r="Y36" s="18"/>
      <c r="Z36" s="18"/>
      <c r="AA36" s="18"/>
      <c r="AB36" s="18"/>
      <c r="AC36" s="18"/>
      <c r="AD36" s="18"/>
      <c r="AE36" s="18"/>
      <c r="AF36" s="18"/>
      <c r="AG36" s="18"/>
      <c r="AH36" s="18"/>
      <c r="AI36" s="18"/>
      <c r="AJ36" s="18"/>
      <c r="AK36" s="18"/>
      <c r="AL36" s="18"/>
      <c r="AM36" s="18"/>
      <c r="AN36" s="18"/>
    </row>
    <row r="37" spans="1:40" x14ac:dyDescent="0.25">
      <c r="A37" s="12" t="s">
        <v>279</v>
      </c>
      <c r="B37" s="12" t="s">
        <v>280</v>
      </c>
      <c r="C37" s="13">
        <v>2012</v>
      </c>
      <c r="D37" s="14" t="s">
        <v>28</v>
      </c>
      <c r="E37" s="14" t="s">
        <v>27</v>
      </c>
      <c r="F37" s="14" t="s">
        <v>41</v>
      </c>
      <c r="G37" s="14" t="s">
        <v>117</v>
      </c>
      <c r="H37" s="14" t="s">
        <v>281</v>
      </c>
      <c r="I37" s="14" t="s">
        <v>32</v>
      </c>
      <c r="J37" s="14" t="s">
        <v>28</v>
      </c>
      <c r="K37" s="14" t="s">
        <v>38</v>
      </c>
      <c r="L37" s="14" t="s">
        <v>38</v>
      </c>
      <c r="M37" s="14" t="s">
        <v>38</v>
      </c>
      <c r="N37" s="16">
        <v>1</v>
      </c>
      <c r="O37" s="14" t="s">
        <v>275</v>
      </c>
      <c r="P37" s="14" t="s">
        <v>38</v>
      </c>
      <c r="Q37" s="14" t="s">
        <v>38</v>
      </c>
      <c r="R37" s="14" t="s">
        <v>38</v>
      </c>
      <c r="S37" s="14" t="s">
        <v>38</v>
      </c>
      <c r="T37" s="14" t="s">
        <v>27</v>
      </c>
      <c r="U37" s="14" t="s">
        <v>27</v>
      </c>
      <c r="V37" s="18"/>
      <c r="W37" s="18"/>
      <c r="X37" s="18"/>
      <c r="Y37" s="18"/>
      <c r="Z37" s="18"/>
      <c r="AA37" s="18"/>
      <c r="AB37" s="18"/>
      <c r="AC37" s="18"/>
      <c r="AD37" s="18"/>
      <c r="AE37" s="18"/>
      <c r="AF37" s="18"/>
      <c r="AG37" s="18"/>
      <c r="AH37" s="18"/>
      <c r="AI37" s="18"/>
      <c r="AJ37" s="18"/>
      <c r="AK37" s="18"/>
      <c r="AL37" s="18"/>
      <c r="AM37" s="18"/>
      <c r="AN37" s="18"/>
    </row>
    <row r="38" spans="1:40" x14ac:dyDescent="0.25">
      <c r="A38" s="12" t="s">
        <v>282</v>
      </c>
      <c r="B38" s="12" t="s">
        <v>283</v>
      </c>
      <c r="C38" s="13">
        <v>2012</v>
      </c>
      <c r="D38" s="14" t="s">
        <v>28</v>
      </c>
      <c r="E38" s="14" t="s">
        <v>27</v>
      </c>
      <c r="F38" s="14" t="s">
        <v>41</v>
      </c>
      <c r="G38" s="14" t="s">
        <v>284</v>
      </c>
      <c r="H38" s="14" t="s">
        <v>88</v>
      </c>
      <c r="I38" s="14" t="s">
        <v>75</v>
      </c>
      <c r="J38" s="14" t="s">
        <v>28</v>
      </c>
      <c r="K38" s="14" t="s">
        <v>33</v>
      </c>
      <c r="L38" s="14" t="s">
        <v>38</v>
      </c>
      <c r="M38" s="14" t="s">
        <v>34</v>
      </c>
      <c r="N38" s="14" t="s">
        <v>38</v>
      </c>
      <c r="O38" s="14" t="s">
        <v>285</v>
      </c>
      <c r="P38" s="14" t="s">
        <v>286</v>
      </c>
      <c r="Q38" s="14" t="s">
        <v>38</v>
      </c>
      <c r="R38" s="14" t="s">
        <v>38</v>
      </c>
      <c r="S38" s="14" t="s">
        <v>38</v>
      </c>
      <c r="T38" s="14" t="s">
        <v>27</v>
      </c>
      <c r="U38" s="14" t="s">
        <v>27</v>
      </c>
      <c r="V38" s="18"/>
      <c r="W38" s="18"/>
      <c r="X38" s="18"/>
      <c r="Y38" s="18"/>
      <c r="Z38" s="18"/>
      <c r="AA38" s="18"/>
      <c r="AB38" s="18"/>
      <c r="AC38" s="18"/>
      <c r="AD38" s="18"/>
      <c r="AE38" s="18"/>
      <c r="AF38" s="18"/>
      <c r="AG38" s="18"/>
      <c r="AH38" s="18"/>
      <c r="AI38" s="18"/>
      <c r="AJ38" s="18"/>
      <c r="AK38" s="18"/>
      <c r="AL38" s="18"/>
      <c r="AM38" s="18"/>
      <c r="AN38" s="18"/>
    </row>
    <row r="39" spans="1:40" x14ac:dyDescent="0.25">
      <c r="A39" s="12" t="s">
        <v>287</v>
      </c>
      <c r="B39" s="12" t="s">
        <v>288</v>
      </c>
      <c r="C39" s="13">
        <v>2012</v>
      </c>
      <c r="D39" s="14" t="s">
        <v>28</v>
      </c>
      <c r="E39" s="14" t="s">
        <v>27</v>
      </c>
      <c r="F39" s="14" t="s">
        <v>41</v>
      </c>
      <c r="G39" s="14" t="s">
        <v>241</v>
      </c>
      <c r="H39" s="14" t="s">
        <v>289</v>
      </c>
      <c r="I39" s="14" t="s">
        <v>75</v>
      </c>
      <c r="J39" s="14" t="s">
        <v>28</v>
      </c>
      <c r="K39" s="14" t="s">
        <v>290</v>
      </c>
      <c r="L39" s="14" t="s">
        <v>1293</v>
      </c>
      <c r="M39" s="14" t="s">
        <v>68</v>
      </c>
      <c r="N39" s="16">
        <v>1</v>
      </c>
      <c r="O39" s="14" t="s">
        <v>291</v>
      </c>
      <c r="P39" s="14" t="s">
        <v>292</v>
      </c>
      <c r="Q39" s="14" t="s">
        <v>38</v>
      </c>
      <c r="R39" s="14" t="s">
        <v>38</v>
      </c>
      <c r="S39" s="14" t="s">
        <v>27</v>
      </c>
      <c r="T39" s="14" t="s">
        <v>28</v>
      </c>
      <c r="U39" s="14" t="s">
        <v>27</v>
      </c>
      <c r="V39" s="18"/>
      <c r="W39" s="18"/>
      <c r="X39" s="18"/>
      <c r="Y39" s="18"/>
      <c r="Z39" s="18"/>
      <c r="AA39" s="18"/>
      <c r="AB39" s="18"/>
      <c r="AC39" s="18"/>
      <c r="AD39" s="18"/>
      <c r="AE39" s="18"/>
      <c r="AF39" s="18"/>
      <c r="AG39" s="18"/>
      <c r="AH39" s="18"/>
      <c r="AI39" s="18"/>
      <c r="AJ39" s="18"/>
      <c r="AK39" s="18"/>
      <c r="AL39" s="18"/>
      <c r="AM39" s="18"/>
      <c r="AN39" s="18"/>
    </row>
    <row r="40" spans="1:40" x14ac:dyDescent="0.25">
      <c r="A40" s="12" t="s">
        <v>293</v>
      </c>
      <c r="B40" s="12" t="s">
        <v>294</v>
      </c>
      <c r="C40" s="13">
        <v>2012</v>
      </c>
      <c r="D40" s="14" t="s">
        <v>28</v>
      </c>
      <c r="E40" s="14" t="s">
        <v>27</v>
      </c>
      <c r="F40" s="14" t="s">
        <v>41</v>
      </c>
      <c r="G40" s="14" t="s">
        <v>174</v>
      </c>
      <c r="H40" s="14" t="s">
        <v>295</v>
      </c>
      <c r="I40" s="14" t="s">
        <v>133</v>
      </c>
      <c r="J40" s="14" t="s">
        <v>28</v>
      </c>
      <c r="K40" s="14" t="s">
        <v>296</v>
      </c>
      <c r="L40" s="14" t="s">
        <v>1295</v>
      </c>
      <c r="M40" s="14" t="s">
        <v>34</v>
      </c>
      <c r="N40" s="16">
        <v>1</v>
      </c>
      <c r="O40" s="14" t="s">
        <v>297</v>
      </c>
      <c r="P40" s="18"/>
      <c r="Q40" s="14" t="s">
        <v>298</v>
      </c>
      <c r="R40" s="14" t="s">
        <v>121</v>
      </c>
      <c r="S40" s="14" t="s">
        <v>299</v>
      </c>
      <c r="T40" s="14" t="s">
        <v>27</v>
      </c>
      <c r="U40" s="14" t="s">
        <v>27</v>
      </c>
      <c r="V40" s="18"/>
      <c r="W40" s="18"/>
      <c r="X40" s="18"/>
      <c r="Y40" s="18"/>
      <c r="Z40" s="18"/>
      <c r="AA40" s="18"/>
      <c r="AB40" s="18"/>
      <c r="AC40" s="18"/>
      <c r="AD40" s="18"/>
      <c r="AE40" s="18"/>
      <c r="AF40" s="18"/>
      <c r="AG40" s="18"/>
      <c r="AH40" s="18"/>
      <c r="AI40" s="18"/>
      <c r="AJ40" s="18"/>
      <c r="AK40" s="18"/>
      <c r="AL40" s="18"/>
      <c r="AM40" s="18"/>
      <c r="AN40" s="18"/>
    </row>
    <row r="41" spans="1:40" x14ac:dyDescent="0.25">
      <c r="A41" s="12" t="s">
        <v>300</v>
      </c>
      <c r="B41" s="12" t="s">
        <v>301</v>
      </c>
      <c r="C41" s="13">
        <v>2012</v>
      </c>
      <c r="D41" s="14" t="s">
        <v>28</v>
      </c>
      <c r="E41" s="14" t="s">
        <v>27</v>
      </c>
      <c r="F41" s="14" t="s">
        <v>41</v>
      </c>
      <c r="G41" s="14" t="s">
        <v>73</v>
      </c>
      <c r="H41" s="14" t="s">
        <v>163</v>
      </c>
      <c r="I41" s="14" t="s">
        <v>151</v>
      </c>
      <c r="J41" s="14" t="s">
        <v>28</v>
      </c>
      <c r="K41" s="14" t="s">
        <v>302</v>
      </c>
      <c r="L41" s="14" t="s">
        <v>1293</v>
      </c>
      <c r="M41" s="14" t="s">
        <v>34</v>
      </c>
      <c r="N41" s="16">
        <v>1</v>
      </c>
      <c r="O41" s="14" t="s">
        <v>303</v>
      </c>
      <c r="P41" s="14" t="s">
        <v>304</v>
      </c>
      <c r="Q41" s="14" t="s">
        <v>38</v>
      </c>
      <c r="R41" s="14" t="s">
        <v>38</v>
      </c>
      <c r="S41" s="14" t="s">
        <v>38</v>
      </c>
      <c r="T41" s="14" t="s">
        <v>28</v>
      </c>
      <c r="U41" s="14" t="s">
        <v>27</v>
      </c>
      <c r="V41" s="18"/>
      <c r="W41" s="18"/>
      <c r="X41" s="18"/>
      <c r="Y41" s="18"/>
      <c r="Z41" s="18"/>
      <c r="AA41" s="18"/>
      <c r="AB41" s="18"/>
      <c r="AC41" s="18"/>
      <c r="AD41" s="18"/>
      <c r="AE41" s="18"/>
      <c r="AF41" s="18"/>
      <c r="AG41" s="18"/>
      <c r="AH41" s="18"/>
      <c r="AI41" s="18"/>
      <c r="AJ41" s="18"/>
      <c r="AK41" s="18"/>
      <c r="AL41" s="18"/>
      <c r="AM41" s="18"/>
      <c r="AN41" s="18"/>
    </row>
    <row r="42" spans="1:40" x14ac:dyDescent="0.25">
      <c r="A42" s="12" t="s">
        <v>310</v>
      </c>
      <c r="B42" s="12" t="s">
        <v>311</v>
      </c>
      <c r="C42" s="13">
        <v>2012</v>
      </c>
      <c r="D42" s="14" t="s">
        <v>139</v>
      </c>
      <c r="E42" s="14" t="s">
        <v>27</v>
      </c>
      <c r="F42" s="14" t="s">
        <v>41</v>
      </c>
      <c r="G42" s="14" t="s">
        <v>117</v>
      </c>
      <c r="H42" s="14" t="s">
        <v>207</v>
      </c>
      <c r="I42" s="14" t="s">
        <v>119</v>
      </c>
      <c r="J42" s="14" t="s">
        <v>28</v>
      </c>
      <c r="K42" s="14" t="s">
        <v>33</v>
      </c>
      <c r="L42" s="14" t="s">
        <v>38</v>
      </c>
      <c r="M42" s="14" t="s">
        <v>182</v>
      </c>
      <c r="N42" s="16">
        <v>1</v>
      </c>
      <c r="O42" s="14" t="s">
        <v>312</v>
      </c>
      <c r="P42" s="14" t="s">
        <v>38</v>
      </c>
      <c r="Q42" s="14" t="s">
        <v>209</v>
      </c>
      <c r="R42" s="14" t="s">
        <v>121</v>
      </c>
      <c r="S42" s="14" t="s">
        <v>38</v>
      </c>
      <c r="T42" s="14" t="s">
        <v>27</v>
      </c>
      <c r="U42" s="14" t="s">
        <v>27</v>
      </c>
      <c r="V42" s="18"/>
      <c r="W42" s="18"/>
      <c r="X42" s="18"/>
      <c r="Y42" s="18"/>
      <c r="Z42" s="18"/>
      <c r="AA42" s="18"/>
      <c r="AB42" s="18"/>
      <c r="AC42" s="18"/>
      <c r="AD42" s="18"/>
      <c r="AE42" s="18"/>
      <c r="AF42" s="18"/>
      <c r="AG42" s="18"/>
      <c r="AH42" s="18"/>
      <c r="AI42" s="18"/>
      <c r="AJ42" s="18"/>
      <c r="AK42" s="18"/>
      <c r="AL42" s="18"/>
      <c r="AM42" s="18"/>
      <c r="AN42" s="18"/>
    </row>
    <row r="43" spans="1:40" x14ac:dyDescent="0.25">
      <c r="A43" s="12" t="s">
        <v>313</v>
      </c>
      <c r="B43" s="12" t="s">
        <v>314</v>
      </c>
      <c r="C43" s="13">
        <v>2012</v>
      </c>
      <c r="D43" s="14" t="s">
        <v>139</v>
      </c>
      <c r="E43" s="14" t="s">
        <v>27</v>
      </c>
      <c r="F43" s="14" t="s">
        <v>41</v>
      </c>
      <c r="G43" s="14" t="s">
        <v>117</v>
      </c>
      <c r="H43" s="14" t="s">
        <v>207</v>
      </c>
      <c r="I43" s="14" t="s">
        <v>119</v>
      </c>
      <c r="J43" s="14" t="s">
        <v>28</v>
      </c>
      <c r="K43" s="14">
        <v>40</v>
      </c>
      <c r="L43" s="14" t="s">
        <v>1293</v>
      </c>
      <c r="M43" s="14" t="s">
        <v>182</v>
      </c>
      <c r="N43" s="16">
        <v>1</v>
      </c>
      <c r="O43" s="14" t="s">
        <v>315</v>
      </c>
      <c r="P43" s="14" t="s">
        <v>38</v>
      </c>
      <c r="Q43" s="14" t="s">
        <v>38</v>
      </c>
      <c r="R43" s="14" t="s">
        <v>121</v>
      </c>
      <c r="S43" s="14" t="s">
        <v>38</v>
      </c>
      <c r="T43" s="14" t="s">
        <v>27</v>
      </c>
      <c r="U43" s="14" t="s">
        <v>27</v>
      </c>
      <c r="V43" s="18"/>
      <c r="W43" s="18"/>
      <c r="X43" s="18"/>
      <c r="Y43" s="18"/>
      <c r="Z43" s="18"/>
      <c r="AA43" s="18"/>
      <c r="AB43" s="18"/>
      <c r="AC43" s="18"/>
      <c r="AD43" s="18"/>
      <c r="AE43" s="18"/>
      <c r="AF43" s="18"/>
      <c r="AG43" s="18"/>
      <c r="AH43" s="18"/>
      <c r="AI43" s="18"/>
      <c r="AJ43" s="18"/>
      <c r="AK43" s="18"/>
      <c r="AL43" s="18"/>
      <c r="AM43" s="18"/>
      <c r="AN43" s="18"/>
    </row>
    <row r="44" spans="1:40" x14ac:dyDescent="0.25">
      <c r="A44" s="12" t="s">
        <v>316</v>
      </c>
      <c r="B44" s="12" t="s">
        <v>317</v>
      </c>
      <c r="C44" s="13">
        <v>2012</v>
      </c>
      <c r="D44" s="14" t="s">
        <v>28</v>
      </c>
      <c r="E44" s="14" t="s">
        <v>27</v>
      </c>
      <c r="F44" s="14" t="s">
        <v>41</v>
      </c>
      <c r="G44" s="14" t="s">
        <v>117</v>
      </c>
      <c r="H44" s="14" t="s">
        <v>207</v>
      </c>
      <c r="I44" s="14" t="s">
        <v>119</v>
      </c>
      <c r="J44" s="14" t="s">
        <v>28</v>
      </c>
      <c r="K44" s="14" t="s">
        <v>33</v>
      </c>
      <c r="L44" s="14" t="s">
        <v>38</v>
      </c>
      <c r="M44" s="14" t="s">
        <v>33</v>
      </c>
      <c r="N44" s="16">
        <v>1</v>
      </c>
      <c r="O44" s="14" t="s">
        <v>318</v>
      </c>
      <c r="P44" s="14" t="s">
        <v>38</v>
      </c>
      <c r="Q44" s="14" t="s">
        <v>38</v>
      </c>
      <c r="R44" s="14" t="s">
        <v>121</v>
      </c>
      <c r="S44" s="14" t="s">
        <v>319</v>
      </c>
      <c r="T44" s="14" t="s">
        <v>27</v>
      </c>
      <c r="U44" s="14" t="s">
        <v>27</v>
      </c>
      <c r="V44" s="18"/>
      <c r="W44" s="18"/>
      <c r="X44" s="18"/>
      <c r="Y44" s="18"/>
      <c r="Z44" s="18"/>
      <c r="AA44" s="18"/>
      <c r="AB44" s="18"/>
      <c r="AC44" s="18"/>
      <c r="AD44" s="18"/>
      <c r="AE44" s="18"/>
      <c r="AF44" s="18"/>
      <c r="AG44" s="18"/>
      <c r="AH44" s="18"/>
      <c r="AI44" s="18"/>
      <c r="AJ44" s="18"/>
      <c r="AK44" s="18"/>
      <c r="AL44" s="18"/>
      <c r="AM44" s="18"/>
      <c r="AN44" s="18"/>
    </row>
    <row r="45" spans="1:40" x14ac:dyDescent="0.25">
      <c r="A45" s="12" t="s">
        <v>320</v>
      </c>
      <c r="B45" s="12" t="s">
        <v>321</v>
      </c>
      <c r="C45" s="13">
        <v>2013</v>
      </c>
      <c r="D45" s="14" t="s">
        <v>28</v>
      </c>
      <c r="E45" s="14" t="s">
        <v>27</v>
      </c>
      <c r="F45" s="14" t="s">
        <v>41</v>
      </c>
      <c r="G45" s="14" t="s">
        <v>117</v>
      </c>
      <c r="H45" s="14" t="s">
        <v>322</v>
      </c>
      <c r="I45" s="14" t="s">
        <v>32</v>
      </c>
      <c r="J45" s="14" t="s">
        <v>28</v>
      </c>
      <c r="K45" s="14" t="s">
        <v>33</v>
      </c>
      <c r="L45" s="14" t="s">
        <v>38</v>
      </c>
      <c r="M45" s="14" t="s">
        <v>33</v>
      </c>
      <c r="N45" s="16">
        <v>1</v>
      </c>
      <c r="O45" s="14" t="s">
        <v>323</v>
      </c>
      <c r="P45" s="14" t="s">
        <v>38</v>
      </c>
      <c r="Q45" s="14" t="s">
        <v>38</v>
      </c>
      <c r="R45" s="14" t="s">
        <v>121</v>
      </c>
      <c r="S45" s="14" t="s">
        <v>324</v>
      </c>
      <c r="T45" s="14" t="s">
        <v>28</v>
      </c>
      <c r="U45" s="14" t="s">
        <v>27</v>
      </c>
      <c r="V45" s="18"/>
      <c r="W45" s="18"/>
      <c r="X45" s="18"/>
      <c r="Y45" s="18"/>
      <c r="Z45" s="18"/>
      <c r="AA45" s="18"/>
      <c r="AB45" s="18"/>
      <c r="AC45" s="18"/>
      <c r="AD45" s="18"/>
      <c r="AE45" s="18"/>
      <c r="AF45" s="18"/>
      <c r="AG45" s="18"/>
      <c r="AH45" s="18"/>
      <c r="AI45" s="18"/>
      <c r="AJ45" s="18"/>
      <c r="AK45" s="18"/>
      <c r="AL45" s="18"/>
      <c r="AM45" s="18"/>
      <c r="AN45" s="18"/>
    </row>
    <row r="46" spans="1:40" x14ac:dyDescent="0.25">
      <c r="A46" s="12" t="s">
        <v>325</v>
      </c>
      <c r="B46" s="12" t="s">
        <v>326</v>
      </c>
      <c r="C46" s="13">
        <v>2013</v>
      </c>
      <c r="D46" s="12" t="s">
        <v>28</v>
      </c>
      <c r="E46" s="12" t="s">
        <v>27</v>
      </c>
      <c r="F46" s="12" t="s">
        <v>41</v>
      </c>
      <c r="G46" s="12" t="s">
        <v>67</v>
      </c>
      <c r="H46" s="12" t="s">
        <v>327</v>
      </c>
      <c r="I46" s="14" t="s">
        <v>32</v>
      </c>
      <c r="J46" s="12" t="s">
        <v>28</v>
      </c>
      <c r="K46" s="12" t="s">
        <v>328</v>
      </c>
      <c r="L46" s="14" t="s">
        <v>1297</v>
      </c>
      <c r="M46" s="14" t="s">
        <v>182</v>
      </c>
      <c r="N46" s="23">
        <v>1</v>
      </c>
      <c r="O46" s="12" t="s">
        <v>329</v>
      </c>
      <c r="P46" s="12" t="s">
        <v>38</v>
      </c>
      <c r="Q46" s="12" t="s">
        <v>330</v>
      </c>
      <c r="R46" s="14" t="s">
        <v>38</v>
      </c>
      <c r="S46" s="12" t="s">
        <v>38</v>
      </c>
      <c r="T46" s="12" t="s">
        <v>27</v>
      </c>
      <c r="U46" s="12" t="s">
        <v>27</v>
      </c>
      <c r="V46" s="18"/>
      <c r="W46" s="18"/>
      <c r="X46" s="18"/>
      <c r="Y46" s="18"/>
      <c r="Z46" s="18"/>
      <c r="AA46" s="18"/>
      <c r="AB46" s="18"/>
      <c r="AC46" s="18"/>
      <c r="AD46" s="18"/>
      <c r="AE46" s="18"/>
      <c r="AF46" s="18"/>
      <c r="AG46" s="18"/>
      <c r="AH46" s="18"/>
      <c r="AI46" s="18"/>
      <c r="AJ46" s="18"/>
      <c r="AK46" s="18"/>
      <c r="AL46" s="18"/>
      <c r="AM46" s="18"/>
      <c r="AN46" s="18"/>
    </row>
    <row r="47" spans="1:40" x14ac:dyDescent="0.25">
      <c r="A47" s="12" t="s">
        <v>331</v>
      </c>
      <c r="B47" s="12" t="s">
        <v>332</v>
      </c>
      <c r="C47" s="13">
        <v>2013</v>
      </c>
      <c r="D47" s="12" t="s">
        <v>28</v>
      </c>
      <c r="E47" s="12" t="s">
        <v>27</v>
      </c>
      <c r="F47" s="12" t="s">
        <v>41</v>
      </c>
      <c r="G47" s="12" t="s">
        <v>60</v>
      </c>
      <c r="H47" s="12" t="s">
        <v>333</v>
      </c>
      <c r="I47" s="14" t="s">
        <v>32</v>
      </c>
      <c r="J47" s="12" t="s">
        <v>28</v>
      </c>
      <c r="K47" s="12" t="s">
        <v>334</v>
      </c>
      <c r="L47" s="14" t="s">
        <v>1295</v>
      </c>
      <c r="M47" s="14" t="s">
        <v>182</v>
      </c>
      <c r="N47" s="22">
        <v>0.52</v>
      </c>
      <c r="O47" s="14" t="s">
        <v>275</v>
      </c>
      <c r="P47" s="12" t="s">
        <v>335</v>
      </c>
      <c r="Q47" s="12" t="s">
        <v>336</v>
      </c>
      <c r="R47" s="14" t="s">
        <v>38</v>
      </c>
      <c r="S47" s="12" t="s">
        <v>38</v>
      </c>
      <c r="T47" s="12" t="s">
        <v>27</v>
      </c>
      <c r="U47" s="12" t="s">
        <v>27</v>
      </c>
      <c r="V47" s="18"/>
      <c r="W47" s="18"/>
      <c r="X47" s="18"/>
      <c r="Y47" s="18"/>
      <c r="Z47" s="18"/>
      <c r="AA47" s="18"/>
      <c r="AB47" s="18"/>
      <c r="AC47" s="18"/>
      <c r="AD47" s="18"/>
      <c r="AE47" s="18"/>
      <c r="AF47" s="18"/>
      <c r="AG47" s="18"/>
      <c r="AH47" s="18"/>
      <c r="AI47" s="18"/>
      <c r="AJ47" s="18"/>
      <c r="AK47" s="18"/>
      <c r="AL47" s="18"/>
      <c r="AM47" s="18"/>
      <c r="AN47" s="18"/>
    </row>
    <row r="48" spans="1:40" x14ac:dyDescent="0.25">
      <c r="A48" s="12" t="s">
        <v>337</v>
      </c>
      <c r="B48" s="12" t="s">
        <v>338</v>
      </c>
      <c r="C48" s="13">
        <v>2013</v>
      </c>
      <c r="D48" s="12" t="s">
        <v>28</v>
      </c>
      <c r="E48" s="12" t="s">
        <v>27</v>
      </c>
      <c r="F48" s="12" t="s">
        <v>41</v>
      </c>
      <c r="G48" s="12" t="s">
        <v>60</v>
      </c>
      <c r="H48" s="12" t="s">
        <v>88</v>
      </c>
      <c r="I48" s="14" t="s">
        <v>75</v>
      </c>
      <c r="J48" s="12" t="s">
        <v>28</v>
      </c>
      <c r="K48" s="12" t="s">
        <v>339</v>
      </c>
      <c r="L48" s="14" t="s">
        <v>1295</v>
      </c>
      <c r="M48" s="14" t="s">
        <v>182</v>
      </c>
      <c r="N48" s="23">
        <v>1</v>
      </c>
      <c r="O48" s="12" t="s">
        <v>275</v>
      </c>
      <c r="P48" s="12" t="s">
        <v>340</v>
      </c>
      <c r="Q48" s="12" t="s">
        <v>341</v>
      </c>
      <c r="R48" s="14" t="s">
        <v>38</v>
      </c>
      <c r="S48" s="12" t="s">
        <v>38</v>
      </c>
      <c r="T48" s="12" t="s">
        <v>28</v>
      </c>
      <c r="U48" s="12" t="s">
        <v>27</v>
      </c>
      <c r="V48" s="18"/>
      <c r="W48" s="18"/>
      <c r="X48" s="18"/>
      <c r="Y48" s="18"/>
      <c r="Z48" s="18"/>
      <c r="AA48" s="18"/>
      <c r="AB48" s="18"/>
      <c r="AC48" s="18"/>
      <c r="AD48" s="18"/>
      <c r="AE48" s="18"/>
      <c r="AF48" s="18"/>
      <c r="AG48" s="18"/>
      <c r="AH48" s="18"/>
      <c r="AI48" s="18"/>
      <c r="AJ48" s="18"/>
      <c r="AK48" s="18"/>
      <c r="AL48" s="18"/>
      <c r="AM48" s="18"/>
      <c r="AN48" s="18"/>
    </row>
    <row r="49" spans="1:40" x14ac:dyDescent="0.25">
      <c r="A49" s="12" t="s">
        <v>352</v>
      </c>
      <c r="B49" s="12" t="s">
        <v>353</v>
      </c>
      <c r="C49" s="13">
        <v>2013</v>
      </c>
      <c r="D49" s="14" t="s">
        <v>28</v>
      </c>
      <c r="E49" s="14" t="s">
        <v>27</v>
      </c>
      <c r="F49" s="14" t="s">
        <v>41</v>
      </c>
      <c r="G49" s="14" t="s">
        <v>60</v>
      </c>
      <c r="H49" s="14" t="s">
        <v>354</v>
      </c>
      <c r="I49" s="14" t="s">
        <v>96</v>
      </c>
      <c r="J49" s="14" t="s">
        <v>28</v>
      </c>
      <c r="K49" s="14" t="s">
        <v>355</v>
      </c>
      <c r="L49" s="14" t="s">
        <v>1295</v>
      </c>
      <c r="M49" s="14" t="s">
        <v>34</v>
      </c>
      <c r="N49" s="16">
        <v>1</v>
      </c>
      <c r="O49" s="14" t="s">
        <v>78</v>
      </c>
      <c r="P49" s="14" t="s">
        <v>356</v>
      </c>
      <c r="Q49" s="14" t="s">
        <v>38</v>
      </c>
      <c r="R49" s="14" t="s">
        <v>38</v>
      </c>
      <c r="S49" s="14" t="s">
        <v>38</v>
      </c>
      <c r="T49" s="14" t="s">
        <v>27</v>
      </c>
      <c r="U49" s="14" t="s">
        <v>27</v>
      </c>
      <c r="V49" s="18"/>
      <c r="W49" s="18"/>
      <c r="X49" s="18"/>
      <c r="Y49" s="18"/>
      <c r="Z49" s="18"/>
      <c r="AA49" s="18"/>
      <c r="AB49" s="18"/>
      <c r="AC49" s="18"/>
      <c r="AD49" s="18"/>
      <c r="AE49" s="18"/>
      <c r="AF49" s="18"/>
      <c r="AG49" s="18"/>
      <c r="AH49" s="18"/>
      <c r="AI49" s="18"/>
      <c r="AJ49" s="18"/>
      <c r="AK49" s="18"/>
      <c r="AL49" s="18"/>
      <c r="AM49" s="18"/>
      <c r="AN49" s="18"/>
    </row>
    <row r="50" spans="1:40" x14ac:dyDescent="0.25">
      <c r="A50" s="12" t="s">
        <v>363</v>
      </c>
      <c r="B50" s="12" t="s">
        <v>364</v>
      </c>
      <c r="C50" s="13">
        <v>2013</v>
      </c>
      <c r="D50" s="12" t="s">
        <v>28</v>
      </c>
      <c r="E50" s="12" t="s">
        <v>27</v>
      </c>
      <c r="F50" s="12" t="s">
        <v>41</v>
      </c>
      <c r="G50" s="12" t="s">
        <v>60</v>
      </c>
      <c r="H50" s="12" t="s">
        <v>118</v>
      </c>
      <c r="I50" s="14" t="s">
        <v>119</v>
      </c>
      <c r="J50" s="12" t="s">
        <v>28</v>
      </c>
      <c r="K50" s="12" t="s">
        <v>365</v>
      </c>
      <c r="L50" s="14" t="s">
        <v>1295</v>
      </c>
      <c r="M50" s="12" t="s">
        <v>34</v>
      </c>
      <c r="N50" s="23">
        <v>1</v>
      </c>
      <c r="O50" s="12" t="s">
        <v>366</v>
      </c>
      <c r="P50" s="12" t="s">
        <v>367</v>
      </c>
      <c r="Q50" s="12" t="s">
        <v>38</v>
      </c>
      <c r="R50" s="14" t="s">
        <v>38</v>
      </c>
      <c r="S50" s="12" t="s">
        <v>368</v>
      </c>
      <c r="T50" s="12" t="s">
        <v>27</v>
      </c>
      <c r="U50" s="12" t="s">
        <v>27</v>
      </c>
      <c r="V50" s="18"/>
      <c r="W50" s="18"/>
      <c r="X50" s="18"/>
      <c r="Y50" s="18"/>
      <c r="Z50" s="18"/>
      <c r="AA50" s="18"/>
      <c r="AB50" s="18"/>
      <c r="AC50" s="18"/>
      <c r="AD50" s="18"/>
      <c r="AE50" s="18"/>
      <c r="AF50" s="18"/>
      <c r="AG50" s="18"/>
      <c r="AH50" s="18"/>
      <c r="AI50" s="18"/>
      <c r="AJ50" s="18"/>
      <c r="AK50" s="18"/>
      <c r="AL50" s="18"/>
      <c r="AM50" s="18"/>
      <c r="AN50" s="18"/>
    </row>
    <row r="51" spans="1:40" x14ac:dyDescent="0.25">
      <c r="A51" s="12" t="s">
        <v>369</v>
      </c>
      <c r="B51" s="12" t="s">
        <v>370</v>
      </c>
      <c r="C51" s="13">
        <v>2014</v>
      </c>
      <c r="D51" s="12" t="s">
        <v>28</v>
      </c>
      <c r="E51" s="12" t="s">
        <v>27</v>
      </c>
      <c r="F51" s="12" t="s">
        <v>41</v>
      </c>
      <c r="G51" s="12" t="s">
        <v>174</v>
      </c>
      <c r="H51" s="12" t="s">
        <v>371</v>
      </c>
      <c r="I51" s="14" t="s">
        <v>133</v>
      </c>
      <c r="J51" s="12" t="s">
        <v>28</v>
      </c>
      <c r="K51" s="12" t="s">
        <v>372</v>
      </c>
      <c r="L51" s="14" t="s">
        <v>1295</v>
      </c>
      <c r="M51" s="12" t="s">
        <v>34</v>
      </c>
      <c r="N51" s="23">
        <v>1</v>
      </c>
      <c r="O51" s="24" t="s">
        <v>373</v>
      </c>
      <c r="P51" s="12" t="s">
        <v>374</v>
      </c>
      <c r="Q51" s="12" t="s">
        <v>375</v>
      </c>
      <c r="R51" s="14" t="s">
        <v>376</v>
      </c>
      <c r="S51" s="12" t="s">
        <v>28</v>
      </c>
      <c r="T51" s="12" t="s">
        <v>28</v>
      </c>
      <c r="U51" s="12" t="s">
        <v>27</v>
      </c>
      <c r="V51" s="18"/>
      <c r="W51" s="18"/>
      <c r="X51" s="18"/>
      <c r="Y51" s="18"/>
      <c r="Z51" s="18"/>
      <c r="AA51" s="18"/>
      <c r="AB51" s="18"/>
      <c r="AC51" s="18"/>
      <c r="AD51" s="18"/>
      <c r="AE51" s="18"/>
      <c r="AF51" s="18"/>
      <c r="AG51" s="18"/>
      <c r="AH51" s="18"/>
      <c r="AI51" s="18"/>
      <c r="AJ51" s="18"/>
      <c r="AK51" s="18"/>
      <c r="AL51" s="18"/>
      <c r="AM51" s="18"/>
      <c r="AN51" s="18"/>
    </row>
    <row r="52" spans="1:40" x14ac:dyDescent="0.25">
      <c r="A52" s="12" t="s">
        <v>387</v>
      </c>
      <c r="B52" s="12" t="s">
        <v>388</v>
      </c>
      <c r="C52" s="13">
        <v>2014</v>
      </c>
      <c r="D52" s="14" t="s">
        <v>28</v>
      </c>
      <c r="E52" s="14" t="s">
        <v>27</v>
      </c>
      <c r="F52" s="14" t="s">
        <v>41</v>
      </c>
      <c r="G52" s="14" t="s">
        <v>87</v>
      </c>
      <c r="H52" s="14" t="s">
        <v>389</v>
      </c>
      <c r="I52" s="14" t="s">
        <v>151</v>
      </c>
      <c r="J52" s="14" t="s">
        <v>28</v>
      </c>
      <c r="K52" s="14" t="s">
        <v>390</v>
      </c>
      <c r="L52" s="14" t="s">
        <v>1295</v>
      </c>
      <c r="M52" s="12" t="s">
        <v>68</v>
      </c>
      <c r="N52" s="16">
        <v>0.5</v>
      </c>
      <c r="O52" s="14" t="s">
        <v>391</v>
      </c>
      <c r="P52" s="14" t="s">
        <v>392</v>
      </c>
      <c r="Q52" s="14" t="s">
        <v>38</v>
      </c>
      <c r="R52" s="14" t="s">
        <v>38</v>
      </c>
      <c r="S52" s="14" t="s">
        <v>38</v>
      </c>
      <c r="T52" s="14" t="s">
        <v>27</v>
      </c>
      <c r="U52" s="14" t="s">
        <v>27</v>
      </c>
      <c r="V52" s="18"/>
      <c r="W52" s="18"/>
      <c r="X52" s="18"/>
      <c r="Y52" s="18"/>
      <c r="Z52" s="18"/>
      <c r="AA52" s="18"/>
      <c r="AB52" s="18"/>
      <c r="AC52" s="18"/>
      <c r="AD52" s="18"/>
      <c r="AE52" s="18"/>
      <c r="AF52" s="18"/>
      <c r="AG52" s="18"/>
      <c r="AH52" s="18"/>
      <c r="AI52" s="18"/>
      <c r="AJ52" s="18"/>
      <c r="AK52" s="18"/>
      <c r="AL52" s="18"/>
      <c r="AM52" s="18"/>
      <c r="AN52" s="18"/>
    </row>
    <row r="53" spans="1:40" x14ac:dyDescent="0.25">
      <c r="A53" s="12" t="s">
        <v>393</v>
      </c>
      <c r="B53" s="12" t="s">
        <v>394</v>
      </c>
      <c r="C53" s="13">
        <v>2014</v>
      </c>
      <c r="D53" s="14" t="s">
        <v>28</v>
      </c>
      <c r="E53" s="14" t="s">
        <v>27</v>
      </c>
      <c r="F53" s="14" t="s">
        <v>41</v>
      </c>
      <c r="G53" s="14" t="s">
        <v>73</v>
      </c>
      <c r="H53" s="14" t="s">
        <v>395</v>
      </c>
      <c r="I53" s="14" t="s">
        <v>151</v>
      </c>
      <c r="J53" s="14" t="s">
        <v>28</v>
      </c>
      <c r="K53" s="14" t="s">
        <v>33</v>
      </c>
      <c r="L53" s="14" t="s">
        <v>38</v>
      </c>
      <c r="M53" s="14" t="s">
        <v>68</v>
      </c>
      <c r="N53" s="14" t="s">
        <v>33</v>
      </c>
      <c r="O53" s="14" t="s">
        <v>396</v>
      </c>
      <c r="P53" s="14" t="s">
        <v>38</v>
      </c>
      <c r="Q53" s="14" t="s">
        <v>38</v>
      </c>
      <c r="R53" s="14" t="s">
        <v>38</v>
      </c>
      <c r="S53" s="14" t="s">
        <v>397</v>
      </c>
      <c r="T53" s="14" t="s">
        <v>27</v>
      </c>
      <c r="U53" s="14" t="s">
        <v>27</v>
      </c>
      <c r="V53" s="18"/>
      <c r="W53" s="18"/>
      <c r="X53" s="18"/>
      <c r="Y53" s="18"/>
      <c r="Z53" s="18"/>
      <c r="AA53" s="18"/>
      <c r="AB53" s="18"/>
      <c r="AC53" s="18"/>
      <c r="AD53" s="18"/>
      <c r="AE53" s="18"/>
      <c r="AF53" s="18"/>
      <c r="AG53" s="18"/>
      <c r="AH53" s="18"/>
      <c r="AI53" s="18"/>
      <c r="AJ53" s="18"/>
      <c r="AK53" s="18"/>
      <c r="AL53" s="18"/>
      <c r="AM53" s="18"/>
      <c r="AN53" s="18"/>
    </row>
    <row r="54" spans="1:40" x14ac:dyDescent="0.25">
      <c r="A54" s="12" t="s">
        <v>398</v>
      </c>
      <c r="B54" s="12" t="s">
        <v>399</v>
      </c>
      <c r="C54" s="13">
        <v>2014</v>
      </c>
      <c r="D54" s="14" t="s">
        <v>28</v>
      </c>
      <c r="E54" s="14" t="s">
        <v>27</v>
      </c>
      <c r="F54" s="14" t="s">
        <v>41</v>
      </c>
      <c r="G54" s="14" t="s">
        <v>47</v>
      </c>
      <c r="H54" s="14" t="s">
        <v>163</v>
      </c>
      <c r="I54" s="14" t="s">
        <v>151</v>
      </c>
      <c r="J54" s="14" t="s">
        <v>28</v>
      </c>
      <c r="K54" s="14" t="s">
        <v>400</v>
      </c>
      <c r="L54" s="14" t="s">
        <v>1297</v>
      </c>
      <c r="M54" s="14" t="s">
        <v>34</v>
      </c>
      <c r="N54" s="16">
        <v>0.13</v>
      </c>
      <c r="O54" s="14" t="s">
        <v>401</v>
      </c>
      <c r="P54" s="14" t="s">
        <v>402</v>
      </c>
      <c r="Q54" s="14" t="s">
        <v>38</v>
      </c>
      <c r="R54" s="14" t="s">
        <v>38</v>
      </c>
      <c r="S54" s="14" t="s">
        <v>38</v>
      </c>
      <c r="T54" s="14" t="s">
        <v>27</v>
      </c>
      <c r="U54" s="14" t="s">
        <v>27</v>
      </c>
      <c r="V54" s="18"/>
      <c r="W54" s="18"/>
      <c r="X54" s="18"/>
      <c r="Y54" s="18"/>
      <c r="Z54" s="18"/>
      <c r="AA54" s="18"/>
      <c r="AB54" s="18"/>
      <c r="AC54" s="18"/>
      <c r="AD54" s="18"/>
      <c r="AE54" s="18"/>
      <c r="AF54" s="18"/>
      <c r="AG54" s="18"/>
      <c r="AH54" s="18"/>
      <c r="AI54" s="18"/>
      <c r="AJ54" s="18"/>
      <c r="AK54" s="18"/>
      <c r="AL54" s="18"/>
      <c r="AM54" s="18"/>
      <c r="AN54" s="18"/>
    </row>
    <row r="55" spans="1:40" x14ac:dyDescent="0.25">
      <c r="A55" s="12" t="s">
        <v>410</v>
      </c>
      <c r="B55" s="12" t="s">
        <v>411</v>
      </c>
      <c r="C55" s="13">
        <v>2014</v>
      </c>
      <c r="D55" s="14" t="s">
        <v>28</v>
      </c>
      <c r="E55" s="14" t="s">
        <v>27</v>
      </c>
      <c r="F55" s="14" t="s">
        <v>41</v>
      </c>
      <c r="G55" s="14" t="s">
        <v>284</v>
      </c>
      <c r="H55" s="14" t="s">
        <v>118</v>
      </c>
      <c r="I55" s="14" t="s">
        <v>119</v>
      </c>
      <c r="J55" s="14" t="s">
        <v>28</v>
      </c>
      <c r="K55" s="14" t="s">
        <v>33</v>
      </c>
      <c r="L55" s="14" t="s">
        <v>38</v>
      </c>
      <c r="M55" s="14" t="s">
        <v>33</v>
      </c>
      <c r="N55" s="14" t="s">
        <v>33</v>
      </c>
      <c r="O55" s="14" t="s">
        <v>412</v>
      </c>
      <c r="P55" s="14" t="s">
        <v>38</v>
      </c>
      <c r="Q55" s="14" t="s">
        <v>38</v>
      </c>
      <c r="R55" s="14" t="s">
        <v>121</v>
      </c>
      <c r="S55" s="14" t="s">
        <v>347</v>
      </c>
      <c r="T55" s="14" t="s">
        <v>28</v>
      </c>
      <c r="U55" s="14" t="s">
        <v>27</v>
      </c>
      <c r="V55" s="18"/>
      <c r="W55" s="18"/>
      <c r="X55" s="18"/>
      <c r="Y55" s="18"/>
      <c r="Z55" s="18"/>
      <c r="AA55" s="18"/>
      <c r="AB55" s="18"/>
      <c r="AC55" s="18"/>
      <c r="AD55" s="18"/>
      <c r="AE55" s="18"/>
      <c r="AF55" s="18"/>
      <c r="AG55" s="18"/>
      <c r="AH55" s="18"/>
      <c r="AI55" s="18"/>
      <c r="AJ55" s="18"/>
      <c r="AK55" s="18"/>
      <c r="AL55" s="18"/>
      <c r="AM55" s="18"/>
      <c r="AN55" s="18"/>
    </row>
    <row r="56" spans="1:40" x14ac:dyDescent="0.25">
      <c r="A56" s="12" t="s">
        <v>413</v>
      </c>
      <c r="B56" s="12" t="s">
        <v>414</v>
      </c>
      <c r="C56" s="13">
        <v>2015</v>
      </c>
      <c r="D56" s="14" t="s">
        <v>28</v>
      </c>
      <c r="E56" s="14" t="s">
        <v>27</v>
      </c>
      <c r="F56" s="14" t="s">
        <v>41</v>
      </c>
      <c r="G56" s="14" t="s">
        <v>117</v>
      </c>
      <c r="H56" s="14" t="s">
        <v>43</v>
      </c>
      <c r="I56" s="14" t="s">
        <v>32</v>
      </c>
      <c r="J56" s="14" t="s">
        <v>28</v>
      </c>
      <c r="K56" s="14" t="s">
        <v>33</v>
      </c>
      <c r="L56" s="14" t="s">
        <v>38</v>
      </c>
      <c r="M56" s="14" t="s">
        <v>33</v>
      </c>
      <c r="N56" s="16">
        <v>1</v>
      </c>
      <c r="O56" s="14" t="s">
        <v>275</v>
      </c>
      <c r="P56" s="14" t="s">
        <v>38</v>
      </c>
      <c r="Q56" s="14" t="s">
        <v>415</v>
      </c>
      <c r="R56" s="14" t="s">
        <v>121</v>
      </c>
      <c r="S56" s="25" t="s">
        <v>416</v>
      </c>
      <c r="T56" s="14" t="s">
        <v>27</v>
      </c>
      <c r="U56" s="14" t="s">
        <v>27</v>
      </c>
      <c r="V56" s="18"/>
      <c r="W56" s="18"/>
      <c r="X56" s="18"/>
      <c r="Y56" s="18"/>
      <c r="Z56" s="18"/>
      <c r="AA56" s="18"/>
      <c r="AB56" s="18"/>
      <c r="AC56" s="18"/>
      <c r="AD56" s="18"/>
      <c r="AE56" s="18"/>
      <c r="AF56" s="18"/>
      <c r="AG56" s="18"/>
      <c r="AH56" s="18"/>
      <c r="AI56" s="18"/>
      <c r="AJ56" s="18"/>
      <c r="AK56" s="18"/>
      <c r="AL56" s="18"/>
      <c r="AM56" s="18"/>
      <c r="AN56" s="18"/>
    </row>
    <row r="57" spans="1:40" x14ac:dyDescent="0.25">
      <c r="A57" s="12" t="s">
        <v>421</v>
      </c>
      <c r="B57" s="12" t="s">
        <v>422</v>
      </c>
      <c r="C57" s="13">
        <v>2015</v>
      </c>
      <c r="D57" s="14" t="s">
        <v>28</v>
      </c>
      <c r="E57" s="14" t="s">
        <v>27</v>
      </c>
      <c r="F57" s="14" t="s">
        <v>41</v>
      </c>
      <c r="G57" s="14" t="s">
        <v>73</v>
      </c>
      <c r="H57" s="14" t="s">
        <v>423</v>
      </c>
      <c r="I57" s="14" t="s">
        <v>151</v>
      </c>
      <c r="J57" s="14" t="s">
        <v>28</v>
      </c>
      <c r="K57" s="14" t="s">
        <v>424</v>
      </c>
      <c r="L57" s="14" t="s">
        <v>1295</v>
      </c>
      <c r="M57" s="14" t="s">
        <v>34</v>
      </c>
      <c r="N57" s="16">
        <v>1</v>
      </c>
      <c r="O57" s="14" t="s">
        <v>425</v>
      </c>
      <c r="P57" s="14" t="s">
        <v>170</v>
      </c>
      <c r="Q57" s="14" t="s">
        <v>170</v>
      </c>
      <c r="R57" s="14" t="s">
        <v>38</v>
      </c>
      <c r="S57" s="14" t="s">
        <v>426</v>
      </c>
      <c r="T57" s="14" t="s">
        <v>27</v>
      </c>
      <c r="U57" s="14" t="s">
        <v>27</v>
      </c>
      <c r="V57" s="18"/>
      <c r="W57" s="18"/>
      <c r="X57" s="18"/>
      <c r="Y57" s="18"/>
      <c r="Z57" s="18"/>
      <c r="AA57" s="18"/>
      <c r="AB57" s="18"/>
      <c r="AC57" s="18"/>
      <c r="AD57" s="18"/>
      <c r="AE57" s="18"/>
      <c r="AF57" s="18"/>
      <c r="AG57" s="18"/>
      <c r="AH57" s="18"/>
      <c r="AI57" s="18"/>
      <c r="AJ57" s="18"/>
      <c r="AK57" s="18"/>
      <c r="AL57" s="18"/>
      <c r="AM57" s="18"/>
      <c r="AN57" s="18"/>
    </row>
    <row r="58" spans="1:40" x14ac:dyDescent="0.25">
      <c r="A58" s="12" t="s">
        <v>431</v>
      </c>
      <c r="B58" s="12" t="s">
        <v>432</v>
      </c>
      <c r="C58" s="13">
        <v>2015</v>
      </c>
      <c r="D58" s="14" t="s">
        <v>28</v>
      </c>
      <c r="E58" s="14" t="s">
        <v>27</v>
      </c>
      <c r="F58" s="14" t="s">
        <v>41</v>
      </c>
      <c r="G58" s="14" t="s">
        <v>60</v>
      </c>
      <c r="H58" s="14" t="s">
        <v>179</v>
      </c>
      <c r="I58" s="14" t="s">
        <v>180</v>
      </c>
      <c r="J58" s="14" t="s">
        <v>28</v>
      </c>
      <c r="K58" s="14" t="s">
        <v>433</v>
      </c>
      <c r="L58" s="14" t="s">
        <v>1293</v>
      </c>
      <c r="M58" s="14" t="s">
        <v>182</v>
      </c>
      <c r="N58" s="16">
        <v>1</v>
      </c>
      <c r="O58" s="14" t="s">
        <v>275</v>
      </c>
      <c r="P58" s="14" t="s">
        <v>434</v>
      </c>
      <c r="Q58" s="14" t="s">
        <v>38</v>
      </c>
      <c r="R58" s="14" t="s">
        <v>38</v>
      </c>
      <c r="S58" s="14" t="s">
        <v>38</v>
      </c>
      <c r="T58" s="14" t="s">
        <v>27</v>
      </c>
      <c r="U58" s="14" t="s">
        <v>27</v>
      </c>
      <c r="V58" s="18"/>
      <c r="W58" s="18"/>
      <c r="X58" s="18"/>
      <c r="Y58" s="18"/>
      <c r="Z58" s="18"/>
      <c r="AA58" s="18"/>
      <c r="AB58" s="18"/>
      <c r="AC58" s="18"/>
      <c r="AD58" s="18"/>
      <c r="AE58" s="18"/>
      <c r="AF58" s="18"/>
      <c r="AG58" s="18"/>
      <c r="AH58" s="18"/>
      <c r="AI58" s="18"/>
      <c r="AJ58" s="18"/>
      <c r="AK58" s="18"/>
      <c r="AL58" s="18"/>
      <c r="AM58" s="18"/>
      <c r="AN58" s="18"/>
    </row>
    <row r="59" spans="1:40" x14ac:dyDescent="0.25">
      <c r="A59" s="12" t="s">
        <v>435</v>
      </c>
      <c r="B59" s="12" t="s">
        <v>436</v>
      </c>
      <c r="C59" s="13">
        <v>2015</v>
      </c>
      <c r="D59" s="14" t="s">
        <v>28</v>
      </c>
      <c r="E59" s="14" t="s">
        <v>27</v>
      </c>
      <c r="F59" s="14" t="s">
        <v>41</v>
      </c>
      <c r="G59" s="14" t="s">
        <v>60</v>
      </c>
      <c r="H59" s="14" t="s">
        <v>118</v>
      </c>
      <c r="I59" s="14" t="s">
        <v>119</v>
      </c>
      <c r="J59" s="14" t="s">
        <v>28</v>
      </c>
      <c r="K59" s="14" t="s">
        <v>437</v>
      </c>
      <c r="L59" s="14" t="s">
        <v>1293</v>
      </c>
      <c r="M59" s="14" t="s">
        <v>34</v>
      </c>
      <c r="N59" s="16">
        <v>0.55000000000000004</v>
      </c>
      <c r="O59" s="14" t="s">
        <v>438</v>
      </c>
      <c r="P59" s="14" t="s">
        <v>439</v>
      </c>
      <c r="Q59" s="14" t="s">
        <v>38</v>
      </c>
      <c r="R59" s="14" t="s">
        <v>38</v>
      </c>
      <c r="S59" s="14" t="s">
        <v>33</v>
      </c>
      <c r="T59" s="14" t="s">
        <v>27</v>
      </c>
      <c r="U59" s="14" t="s">
        <v>27</v>
      </c>
      <c r="V59" s="18"/>
      <c r="W59" s="18"/>
      <c r="X59" s="18"/>
      <c r="Y59" s="18"/>
      <c r="Z59" s="18"/>
      <c r="AA59" s="18"/>
      <c r="AB59" s="18"/>
      <c r="AC59" s="18"/>
      <c r="AD59" s="18"/>
      <c r="AE59" s="18"/>
      <c r="AF59" s="18"/>
      <c r="AG59" s="18"/>
      <c r="AH59" s="18"/>
      <c r="AI59" s="18"/>
      <c r="AJ59" s="18"/>
      <c r="AK59" s="18"/>
      <c r="AL59" s="18"/>
      <c r="AM59" s="18"/>
      <c r="AN59" s="18"/>
    </row>
    <row r="60" spans="1:40" x14ac:dyDescent="0.25">
      <c r="A60" s="12" t="s">
        <v>440</v>
      </c>
      <c r="B60" s="12" t="s">
        <v>441</v>
      </c>
      <c r="C60" s="13">
        <v>2015</v>
      </c>
      <c r="D60" s="14" t="s">
        <v>28</v>
      </c>
      <c r="E60" s="14" t="s">
        <v>27</v>
      </c>
      <c r="F60" s="14" t="s">
        <v>41</v>
      </c>
      <c r="G60" s="14" t="s">
        <v>117</v>
      </c>
      <c r="H60" s="14" t="s">
        <v>118</v>
      </c>
      <c r="I60" s="14" t="s">
        <v>119</v>
      </c>
      <c r="J60" s="14" t="s">
        <v>28</v>
      </c>
      <c r="K60" s="14" t="s">
        <v>33</v>
      </c>
      <c r="L60" s="14" t="s">
        <v>38</v>
      </c>
      <c r="M60" s="14" t="s">
        <v>33</v>
      </c>
      <c r="N60" s="16">
        <v>1</v>
      </c>
      <c r="O60" s="14" t="s">
        <v>442</v>
      </c>
      <c r="P60" s="14" t="s">
        <v>38</v>
      </c>
      <c r="Q60" s="14" t="s">
        <v>38</v>
      </c>
      <c r="R60" s="14" t="s">
        <v>121</v>
      </c>
      <c r="S60" s="14" t="s">
        <v>38</v>
      </c>
      <c r="T60" s="14" t="s">
        <v>27</v>
      </c>
      <c r="U60" s="14" t="s">
        <v>27</v>
      </c>
      <c r="V60" s="18"/>
      <c r="W60" s="18"/>
      <c r="X60" s="18"/>
      <c r="Y60" s="18"/>
      <c r="Z60" s="18"/>
      <c r="AA60" s="18"/>
      <c r="AB60" s="18"/>
      <c r="AC60" s="18"/>
      <c r="AD60" s="18"/>
      <c r="AE60" s="18"/>
      <c r="AF60" s="18"/>
      <c r="AG60" s="18"/>
      <c r="AH60" s="18"/>
      <c r="AI60" s="18"/>
      <c r="AJ60" s="18"/>
      <c r="AK60" s="18"/>
      <c r="AL60" s="18"/>
      <c r="AM60" s="18"/>
      <c r="AN60" s="18"/>
    </row>
    <row r="61" spans="1:40" x14ac:dyDescent="0.25">
      <c r="A61" s="12" t="s">
        <v>443</v>
      </c>
      <c r="B61" s="12" t="s">
        <v>444</v>
      </c>
      <c r="C61" s="13">
        <v>2016</v>
      </c>
      <c r="D61" s="14" t="s">
        <v>28</v>
      </c>
      <c r="E61" s="14" t="s">
        <v>27</v>
      </c>
      <c r="F61" s="14" t="s">
        <v>41</v>
      </c>
      <c r="G61" s="14" t="s">
        <v>117</v>
      </c>
      <c r="H61" s="14" t="s">
        <v>43</v>
      </c>
      <c r="I61" s="14" t="s">
        <v>32</v>
      </c>
      <c r="J61" s="14" t="s">
        <v>28</v>
      </c>
      <c r="K61" s="14" t="s">
        <v>445</v>
      </c>
      <c r="L61" s="14" t="s">
        <v>1295</v>
      </c>
      <c r="M61" s="14" t="s">
        <v>68</v>
      </c>
      <c r="N61" s="16">
        <v>1</v>
      </c>
      <c r="O61" s="14" t="s">
        <v>446</v>
      </c>
      <c r="P61" s="14" t="s">
        <v>38</v>
      </c>
      <c r="Q61" s="14" t="s">
        <v>38</v>
      </c>
      <c r="R61" s="14" t="s">
        <v>121</v>
      </c>
      <c r="S61" s="14" t="s">
        <v>447</v>
      </c>
      <c r="T61" s="14" t="s">
        <v>27</v>
      </c>
      <c r="U61" s="14" t="s">
        <v>27</v>
      </c>
      <c r="V61" s="18"/>
      <c r="W61" s="18"/>
      <c r="X61" s="18"/>
      <c r="Y61" s="18"/>
      <c r="Z61" s="18"/>
      <c r="AA61" s="18"/>
      <c r="AB61" s="18"/>
      <c r="AC61" s="18"/>
      <c r="AD61" s="18"/>
      <c r="AE61" s="18"/>
      <c r="AF61" s="18"/>
      <c r="AG61" s="18"/>
      <c r="AH61" s="18"/>
      <c r="AI61" s="18"/>
      <c r="AJ61" s="18"/>
      <c r="AK61" s="18"/>
      <c r="AL61" s="18"/>
      <c r="AM61" s="18"/>
      <c r="AN61" s="18"/>
    </row>
    <row r="62" spans="1:40" x14ac:dyDescent="0.25">
      <c r="A62" s="12" t="s">
        <v>448</v>
      </c>
      <c r="B62" s="12" t="s">
        <v>449</v>
      </c>
      <c r="C62" s="13">
        <v>2016</v>
      </c>
      <c r="D62" s="14" t="s">
        <v>28</v>
      </c>
      <c r="E62" s="14" t="s">
        <v>27</v>
      </c>
      <c r="F62" s="14" t="s">
        <v>41</v>
      </c>
      <c r="G62" s="14" t="s">
        <v>73</v>
      </c>
      <c r="H62" s="14" t="s">
        <v>88</v>
      </c>
      <c r="I62" s="14" t="s">
        <v>75</v>
      </c>
      <c r="J62" s="14" t="s">
        <v>28</v>
      </c>
      <c r="K62" s="14" t="s">
        <v>450</v>
      </c>
      <c r="L62" s="14" t="s">
        <v>1295</v>
      </c>
      <c r="M62" s="14" t="s">
        <v>68</v>
      </c>
      <c r="N62" s="16">
        <v>1</v>
      </c>
      <c r="O62" s="14" t="s">
        <v>391</v>
      </c>
      <c r="P62" s="14" t="s">
        <v>451</v>
      </c>
      <c r="Q62" s="14" t="s">
        <v>38</v>
      </c>
      <c r="R62" s="14" t="s">
        <v>38</v>
      </c>
      <c r="S62" s="14" t="s">
        <v>38</v>
      </c>
      <c r="T62" s="14" t="s">
        <v>27</v>
      </c>
      <c r="U62" s="14" t="s">
        <v>27</v>
      </c>
      <c r="V62" s="18"/>
      <c r="W62" s="18"/>
      <c r="X62" s="18"/>
      <c r="Y62" s="18"/>
      <c r="Z62" s="18"/>
      <c r="AA62" s="18"/>
      <c r="AB62" s="18"/>
      <c r="AC62" s="18"/>
      <c r="AD62" s="18"/>
      <c r="AE62" s="18"/>
      <c r="AF62" s="18"/>
      <c r="AG62" s="18"/>
      <c r="AH62" s="18"/>
      <c r="AI62" s="18"/>
      <c r="AJ62" s="18"/>
      <c r="AK62" s="18"/>
      <c r="AL62" s="18"/>
      <c r="AM62" s="18"/>
      <c r="AN62" s="18"/>
    </row>
    <row r="63" spans="1:40" x14ac:dyDescent="0.25">
      <c r="A63" s="12" t="s">
        <v>452</v>
      </c>
      <c r="B63" s="12" t="s">
        <v>453</v>
      </c>
      <c r="C63" s="13">
        <v>2016</v>
      </c>
      <c r="D63" s="12" t="s">
        <v>28</v>
      </c>
      <c r="E63" s="12" t="s">
        <v>27</v>
      </c>
      <c r="F63" s="12" t="s">
        <v>41</v>
      </c>
      <c r="G63" s="12" t="s">
        <v>149</v>
      </c>
      <c r="H63" s="12" t="s">
        <v>88</v>
      </c>
      <c r="I63" s="14" t="s">
        <v>75</v>
      </c>
      <c r="J63" s="12" t="s">
        <v>28</v>
      </c>
      <c r="K63" s="12" t="s">
        <v>265</v>
      </c>
      <c r="L63" s="14" t="s">
        <v>1293</v>
      </c>
      <c r="M63" s="12" t="s">
        <v>68</v>
      </c>
      <c r="N63" s="23">
        <v>1</v>
      </c>
      <c r="O63" s="12" t="s">
        <v>454</v>
      </c>
      <c r="P63" s="12" t="s">
        <v>455</v>
      </c>
      <c r="Q63" s="12" t="s">
        <v>38</v>
      </c>
      <c r="R63" s="14" t="s">
        <v>38</v>
      </c>
      <c r="S63" s="12" t="s">
        <v>38</v>
      </c>
      <c r="T63" s="12" t="s">
        <v>27</v>
      </c>
      <c r="U63" s="12" t="s">
        <v>27</v>
      </c>
      <c r="V63" s="18"/>
      <c r="W63" s="18"/>
      <c r="X63" s="18"/>
      <c r="Y63" s="18"/>
      <c r="Z63" s="18"/>
      <c r="AA63" s="18"/>
      <c r="AB63" s="18"/>
      <c r="AC63" s="18"/>
      <c r="AD63" s="18"/>
      <c r="AE63" s="18"/>
      <c r="AF63" s="18"/>
      <c r="AG63" s="18"/>
      <c r="AH63" s="18"/>
      <c r="AI63" s="18"/>
      <c r="AJ63" s="18"/>
      <c r="AK63" s="18"/>
      <c r="AL63" s="18"/>
      <c r="AM63" s="18"/>
      <c r="AN63" s="18"/>
    </row>
    <row r="64" spans="1:40" x14ac:dyDescent="0.25">
      <c r="A64" s="12" t="s">
        <v>456</v>
      </c>
      <c r="B64" s="12" t="s">
        <v>457</v>
      </c>
      <c r="C64" s="13">
        <v>2016</v>
      </c>
      <c r="D64" s="14" t="s">
        <v>28</v>
      </c>
      <c r="E64" s="14" t="s">
        <v>27</v>
      </c>
      <c r="F64" s="14" t="s">
        <v>41</v>
      </c>
      <c r="G64" s="14" t="s">
        <v>117</v>
      </c>
      <c r="H64" s="14" t="s">
        <v>458</v>
      </c>
      <c r="I64" s="14" t="s">
        <v>133</v>
      </c>
      <c r="J64" s="14" t="s">
        <v>28</v>
      </c>
      <c r="K64" s="14" t="s">
        <v>459</v>
      </c>
      <c r="L64" s="14" t="s">
        <v>1295</v>
      </c>
      <c r="M64" s="14" t="s">
        <v>68</v>
      </c>
      <c r="N64" s="16">
        <v>1</v>
      </c>
      <c r="O64" s="14" t="s">
        <v>460</v>
      </c>
      <c r="P64" s="14" t="s">
        <v>38</v>
      </c>
      <c r="Q64" s="14" t="s">
        <v>38</v>
      </c>
      <c r="R64" s="14" t="s">
        <v>38</v>
      </c>
      <c r="S64" s="14" t="s">
        <v>38</v>
      </c>
      <c r="T64" s="14" t="s">
        <v>28</v>
      </c>
      <c r="U64" s="14" t="s">
        <v>27</v>
      </c>
      <c r="V64" s="18"/>
      <c r="W64" s="18"/>
      <c r="X64" s="18"/>
      <c r="Y64" s="18"/>
      <c r="Z64" s="18"/>
      <c r="AA64" s="18"/>
      <c r="AB64" s="18"/>
      <c r="AC64" s="18"/>
      <c r="AD64" s="18"/>
      <c r="AE64" s="18"/>
      <c r="AF64" s="18"/>
      <c r="AG64" s="18"/>
      <c r="AH64" s="18"/>
      <c r="AI64" s="18"/>
      <c r="AJ64" s="18"/>
      <c r="AK64" s="18"/>
      <c r="AL64" s="18"/>
      <c r="AM64" s="18"/>
      <c r="AN64" s="18"/>
    </row>
    <row r="65" spans="1:40" x14ac:dyDescent="0.25">
      <c r="A65" s="12" t="s">
        <v>461</v>
      </c>
      <c r="B65" s="12" t="s">
        <v>462</v>
      </c>
      <c r="C65" s="13">
        <v>2016</v>
      </c>
      <c r="D65" s="12" t="s">
        <v>28</v>
      </c>
      <c r="E65" s="12" t="s">
        <v>27</v>
      </c>
      <c r="F65" s="12" t="s">
        <v>41</v>
      </c>
      <c r="G65" s="12" t="s">
        <v>463</v>
      </c>
      <c r="H65" s="12" t="s">
        <v>464</v>
      </c>
      <c r="I65" s="14" t="s">
        <v>465</v>
      </c>
      <c r="J65" s="12" t="s">
        <v>28</v>
      </c>
      <c r="K65" s="12" t="s">
        <v>466</v>
      </c>
      <c r="L65" s="14" t="s">
        <v>1295</v>
      </c>
      <c r="M65" s="12" t="s">
        <v>68</v>
      </c>
      <c r="N65" s="12" t="s">
        <v>33</v>
      </c>
      <c r="O65" s="12" t="s">
        <v>467</v>
      </c>
      <c r="P65" s="12" t="s">
        <v>468</v>
      </c>
      <c r="Q65" s="12" t="s">
        <v>38</v>
      </c>
      <c r="R65" s="14" t="s">
        <v>38</v>
      </c>
      <c r="S65" s="12" t="s">
        <v>38</v>
      </c>
      <c r="T65" s="12" t="s">
        <v>28</v>
      </c>
      <c r="U65" s="12" t="s">
        <v>27</v>
      </c>
      <c r="V65" s="18"/>
      <c r="W65" s="18"/>
      <c r="X65" s="18"/>
      <c r="Y65" s="18"/>
      <c r="Z65" s="18"/>
      <c r="AA65" s="18"/>
      <c r="AB65" s="18"/>
      <c r="AC65" s="18"/>
      <c r="AD65" s="18"/>
      <c r="AE65" s="18"/>
      <c r="AF65" s="18"/>
      <c r="AG65" s="18"/>
      <c r="AH65" s="18"/>
      <c r="AI65" s="18"/>
      <c r="AJ65" s="18"/>
      <c r="AK65" s="18"/>
      <c r="AL65" s="18"/>
      <c r="AM65" s="18"/>
      <c r="AN65" s="18"/>
    </row>
    <row r="66" spans="1:40" x14ac:dyDescent="0.25">
      <c r="A66" s="12" t="s">
        <v>469</v>
      </c>
      <c r="B66" s="12" t="s">
        <v>470</v>
      </c>
      <c r="C66" s="13">
        <v>2017</v>
      </c>
      <c r="D66" s="14" t="s">
        <v>28</v>
      </c>
      <c r="E66" s="14" t="s">
        <v>27</v>
      </c>
      <c r="F66" s="14" t="s">
        <v>41</v>
      </c>
      <c r="G66" s="14" t="s">
        <v>60</v>
      </c>
      <c r="H66" s="14" t="s">
        <v>471</v>
      </c>
      <c r="I66" s="14" t="s">
        <v>32</v>
      </c>
      <c r="J66" s="14" t="s">
        <v>28</v>
      </c>
      <c r="K66" s="14" t="s">
        <v>472</v>
      </c>
      <c r="L66" s="14" t="s">
        <v>1293</v>
      </c>
      <c r="M66" s="14" t="s">
        <v>34</v>
      </c>
      <c r="N66" s="14" t="s">
        <v>473</v>
      </c>
      <c r="O66" s="14" t="s">
        <v>474</v>
      </c>
      <c r="P66" s="14" t="s">
        <v>475</v>
      </c>
      <c r="Q66" s="14" t="s">
        <v>38</v>
      </c>
      <c r="R66" s="14" t="s">
        <v>38</v>
      </c>
      <c r="S66" s="14" t="s">
        <v>38</v>
      </c>
      <c r="T66" s="14" t="s">
        <v>27</v>
      </c>
      <c r="U66" s="14" t="s">
        <v>27</v>
      </c>
      <c r="V66" s="18"/>
      <c r="W66" s="18"/>
      <c r="X66" s="18"/>
      <c r="Y66" s="18"/>
      <c r="Z66" s="18"/>
      <c r="AA66" s="18"/>
      <c r="AB66" s="18"/>
      <c r="AC66" s="18"/>
      <c r="AD66" s="18"/>
      <c r="AE66" s="18"/>
      <c r="AF66" s="18"/>
      <c r="AG66" s="18"/>
      <c r="AH66" s="18"/>
      <c r="AI66" s="18"/>
      <c r="AJ66" s="18"/>
      <c r="AK66" s="18"/>
      <c r="AL66" s="18"/>
      <c r="AM66" s="18"/>
      <c r="AN66" s="18"/>
    </row>
    <row r="67" spans="1:40" x14ac:dyDescent="0.25">
      <c r="A67" s="12" t="s">
        <v>476</v>
      </c>
      <c r="B67" s="26" t="s">
        <v>477</v>
      </c>
      <c r="C67" s="13">
        <v>2017</v>
      </c>
      <c r="D67" s="14" t="s">
        <v>28</v>
      </c>
      <c r="E67" s="14" t="s">
        <v>27</v>
      </c>
      <c r="F67" s="14" t="s">
        <v>41</v>
      </c>
      <c r="G67" s="14" t="s">
        <v>67</v>
      </c>
      <c r="H67" s="14" t="s">
        <v>478</v>
      </c>
      <c r="I67" s="14" t="s">
        <v>32</v>
      </c>
      <c r="J67" s="14" t="s">
        <v>28</v>
      </c>
      <c r="K67" s="14" t="s">
        <v>33</v>
      </c>
      <c r="L67" s="14" t="s">
        <v>38</v>
      </c>
      <c r="M67" s="14" t="s">
        <v>34</v>
      </c>
      <c r="N67" s="16">
        <v>1</v>
      </c>
      <c r="O67" s="14" t="s">
        <v>479</v>
      </c>
      <c r="P67" s="14" t="s">
        <v>38</v>
      </c>
      <c r="Q67" s="14" t="s">
        <v>480</v>
      </c>
      <c r="R67" s="14" t="s">
        <v>57</v>
      </c>
      <c r="S67" s="14" t="s">
        <v>481</v>
      </c>
      <c r="T67" s="14" t="s">
        <v>27</v>
      </c>
      <c r="U67" s="14" t="s">
        <v>27</v>
      </c>
      <c r="V67" s="18"/>
      <c r="W67" s="18"/>
      <c r="X67" s="18"/>
      <c r="Y67" s="18"/>
      <c r="Z67" s="18"/>
      <c r="AA67" s="18"/>
      <c r="AB67" s="18"/>
      <c r="AC67" s="18"/>
      <c r="AD67" s="18"/>
      <c r="AE67" s="18"/>
      <c r="AF67" s="18"/>
      <c r="AG67" s="18"/>
      <c r="AH67" s="18"/>
      <c r="AI67" s="18"/>
      <c r="AJ67" s="18"/>
      <c r="AK67" s="18"/>
      <c r="AL67" s="18"/>
      <c r="AM67" s="18"/>
      <c r="AN67" s="18"/>
    </row>
    <row r="68" spans="1:40" x14ac:dyDescent="0.25">
      <c r="A68" s="12" t="s">
        <v>482</v>
      </c>
      <c r="B68" s="12" t="s">
        <v>483</v>
      </c>
      <c r="C68" s="13">
        <v>2017</v>
      </c>
      <c r="D68" s="14" t="s">
        <v>28</v>
      </c>
      <c r="E68" s="14" t="s">
        <v>27</v>
      </c>
      <c r="F68" s="14" t="s">
        <v>41</v>
      </c>
      <c r="G68" s="14" t="s">
        <v>284</v>
      </c>
      <c r="H68" s="14" t="s">
        <v>88</v>
      </c>
      <c r="I68" s="14" t="s">
        <v>75</v>
      </c>
      <c r="J68" s="14" t="s">
        <v>28</v>
      </c>
      <c r="K68" s="14" t="s">
        <v>38</v>
      </c>
      <c r="L68" s="14" t="s">
        <v>38</v>
      </c>
      <c r="M68" s="14" t="s">
        <v>68</v>
      </c>
      <c r="N68" s="14" t="s">
        <v>38</v>
      </c>
      <c r="O68" s="14" t="s">
        <v>484</v>
      </c>
      <c r="P68" s="14" t="s">
        <v>485</v>
      </c>
      <c r="Q68" s="14" t="s">
        <v>486</v>
      </c>
      <c r="R68" s="14" t="s">
        <v>38</v>
      </c>
      <c r="S68" s="14" t="s">
        <v>487</v>
      </c>
      <c r="T68" s="14" t="s">
        <v>28</v>
      </c>
      <c r="U68" s="14" t="s">
        <v>27</v>
      </c>
      <c r="V68" s="18"/>
      <c r="W68" s="18"/>
      <c r="X68" s="18"/>
      <c r="Y68" s="18"/>
      <c r="Z68" s="18"/>
      <c r="AA68" s="18"/>
      <c r="AB68" s="18"/>
      <c r="AC68" s="18"/>
      <c r="AD68" s="18"/>
      <c r="AE68" s="18"/>
      <c r="AF68" s="18"/>
      <c r="AG68" s="18"/>
      <c r="AH68" s="18"/>
      <c r="AI68" s="18"/>
      <c r="AJ68" s="18"/>
      <c r="AK68" s="18"/>
      <c r="AL68" s="18"/>
      <c r="AM68" s="18"/>
      <c r="AN68" s="18"/>
    </row>
    <row r="69" spans="1:40" x14ac:dyDescent="0.25">
      <c r="A69" s="12" t="s">
        <v>488</v>
      </c>
      <c r="B69" s="12" t="s">
        <v>489</v>
      </c>
      <c r="C69" s="13">
        <v>2017</v>
      </c>
      <c r="D69" s="12" t="s">
        <v>28</v>
      </c>
      <c r="E69" s="12" t="s">
        <v>27</v>
      </c>
      <c r="F69" s="12" t="s">
        <v>41</v>
      </c>
      <c r="G69" s="12" t="s">
        <v>47</v>
      </c>
      <c r="H69" s="12" t="s">
        <v>490</v>
      </c>
      <c r="I69" s="14" t="s">
        <v>75</v>
      </c>
      <c r="J69" s="12" t="s">
        <v>28</v>
      </c>
      <c r="K69" s="12" t="s">
        <v>491</v>
      </c>
      <c r="L69" s="14" t="s">
        <v>1293</v>
      </c>
      <c r="M69" s="12" t="s">
        <v>34</v>
      </c>
      <c r="N69" s="22">
        <v>0.72</v>
      </c>
      <c r="O69" s="12" t="s">
        <v>492</v>
      </c>
      <c r="P69" s="12" t="s">
        <v>493</v>
      </c>
      <c r="Q69" s="12" t="s">
        <v>38</v>
      </c>
      <c r="R69" s="14" t="s">
        <v>386</v>
      </c>
      <c r="S69" s="12" t="s">
        <v>28</v>
      </c>
      <c r="T69" s="12" t="s">
        <v>27</v>
      </c>
      <c r="U69" s="12" t="s">
        <v>27</v>
      </c>
      <c r="V69" s="18"/>
      <c r="W69" s="18"/>
      <c r="X69" s="18"/>
      <c r="Y69" s="18"/>
      <c r="Z69" s="18"/>
      <c r="AA69" s="18"/>
      <c r="AB69" s="18"/>
      <c r="AC69" s="18"/>
      <c r="AD69" s="18"/>
      <c r="AE69" s="18"/>
      <c r="AF69" s="18"/>
      <c r="AG69" s="18"/>
      <c r="AH69" s="18"/>
      <c r="AI69" s="18"/>
      <c r="AJ69" s="18"/>
      <c r="AK69" s="18"/>
      <c r="AL69" s="18"/>
      <c r="AM69" s="18"/>
      <c r="AN69" s="18"/>
    </row>
    <row r="70" spans="1:40" x14ac:dyDescent="0.25">
      <c r="A70" s="12" t="s">
        <v>494</v>
      </c>
      <c r="B70" s="12" t="s">
        <v>495</v>
      </c>
      <c r="C70" s="13">
        <v>2017</v>
      </c>
      <c r="D70" s="14" t="s">
        <v>28</v>
      </c>
      <c r="E70" s="14" t="s">
        <v>28</v>
      </c>
      <c r="F70" s="14" t="s">
        <v>188</v>
      </c>
      <c r="G70" s="14" t="s">
        <v>60</v>
      </c>
      <c r="H70" s="14" t="s">
        <v>195</v>
      </c>
      <c r="I70" s="14" t="s">
        <v>133</v>
      </c>
      <c r="J70" s="14" t="s">
        <v>28</v>
      </c>
      <c r="K70" s="14" t="s">
        <v>496</v>
      </c>
      <c r="L70" s="14" t="s">
        <v>1293</v>
      </c>
      <c r="M70" s="14" t="s">
        <v>34</v>
      </c>
      <c r="N70" s="19">
        <v>0.315</v>
      </c>
      <c r="O70" s="14" t="s">
        <v>176</v>
      </c>
      <c r="P70" s="14" t="s">
        <v>497</v>
      </c>
      <c r="Q70" s="14" t="s">
        <v>38</v>
      </c>
      <c r="R70" s="14" t="s">
        <v>38</v>
      </c>
      <c r="S70" s="14" t="s">
        <v>38</v>
      </c>
      <c r="T70" s="14" t="s">
        <v>27</v>
      </c>
      <c r="U70" s="14" t="s">
        <v>27</v>
      </c>
      <c r="V70" s="18"/>
      <c r="W70" s="18"/>
      <c r="X70" s="18"/>
      <c r="Y70" s="18"/>
      <c r="Z70" s="18"/>
      <c r="AA70" s="18"/>
      <c r="AB70" s="18"/>
      <c r="AC70" s="18"/>
      <c r="AD70" s="18"/>
      <c r="AE70" s="18"/>
      <c r="AF70" s="18"/>
      <c r="AG70" s="18"/>
      <c r="AH70" s="18"/>
      <c r="AI70" s="18"/>
      <c r="AJ70" s="18"/>
      <c r="AK70" s="18"/>
      <c r="AL70" s="18"/>
      <c r="AM70" s="18"/>
      <c r="AN70" s="18"/>
    </row>
    <row r="71" spans="1:40" x14ac:dyDescent="0.25">
      <c r="A71" s="12" t="s">
        <v>509</v>
      </c>
      <c r="B71" s="12" t="s">
        <v>510</v>
      </c>
      <c r="C71" s="13">
        <v>2017</v>
      </c>
      <c r="D71" s="14" t="s">
        <v>28</v>
      </c>
      <c r="E71" s="14" t="s">
        <v>27</v>
      </c>
      <c r="F71" s="14" t="s">
        <v>41</v>
      </c>
      <c r="G71" s="14" t="s">
        <v>117</v>
      </c>
      <c r="H71" s="14" t="s">
        <v>118</v>
      </c>
      <c r="I71" s="14" t="s">
        <v>119</v>
      </c>
      <c r="J71" s="14" t="s">
        <v>28</v>
      </c>
      <c r="K71" s="14" t="s">
        <v>511</v>
      </c>
      <c r="L71" s="14" t="s">
        <v>1295</v>
      </c>
      <c r="M71" s="14" t="s">
        <v>68</v>
      </c>
      <c r="N71" s="16">
        <v>1</v>
      </c>
      <c r="O71" s="14" t="s">
        <v>152</v>
      </c>
      <c r="P71" s="14" t="s">
        <v>33</v>
      </c>
      <c r="Q71" s="14" t="s">
        <v>38</v>
      </c>
      <c r="R71" s="14" t="s">
        <v>121</v>
      </c>
      <c r="S71" s="14" t="s">
        <v>38</v>
      </c>
      <c r="T71" s="14" t="s">
        <v>27</v>
      </c>
      <c r="U71" s="14" t="s">
        <v>27</v>
      </c>
      <c r="V71" s="18"/>
      <c r="W71" s="18"/>
      <c r="X71" s="18"/>
      <c r="Y71" s="18"/>
      <c r="Z71" s="18"/>
      <c r="AA71" s="18"/>
      <c r="AB71" s="18"/>
      <c r="AC71" s="18"/>
      <c r="AD71" s="18"/>
      <c r="AE71" s="18"/>
      <c r="AF71" s="18"/>
      <c r="AG71" s="18"/>
      <c r="AH71" s="18"/>
      <c r="AI71" s="18"/>
      <c r="AJ71" s="18"/>
      <c r="AK71" s="18"/>
      <c r="AL71" s="18"/>
      <c r="AM71" s="18"/>
      <c r="AN71" s="18"/>
    </row>
    <row r="72" spans="1:40" x14ac:dyDescent="0.25">
      <c r="A72" s="12" t="s">
        <v>512</v>
      </c>
      <c r="B72" s="12" t="s">
        <v>513</v>
      </c>
      <c r="C72" s="13">
        <v>2018</v>
      </c>
      <c r="D72" s="14" t="s">
        <v>28</v>
      </c>
      <c r="E72" s="14" t="s">
        <v>27</v>
      </c>
      <c r="F72" s="14" t="s">
        <v>41</v>
      </c>
      <c r="G72" s="14" t="s">
        <v>67</v>
      </c>
      <c r="H72" s="14" t="s">
        <v>471</v>
      </c>
      <c r="I72" s="14" t="s">
        <v>32</v>
      </c>
      <c r="J72" s="14" t="s">
        <v>28</v>
      </c>
      <c r="K72" s="14" t="s">
        <v>514</v>
      </c>
      <c r="L72" s="14" t="s">
        <v>1293</v>
      </c>
      <c r="M72" s="14" t="s">
        <v>34</v>
      </c>
      <c r="N72" s="14" t="s">
        <v>515</v>
      </c>
      <c r="O72" s="14" t="s">
        <v>176</v>
      </c>
      <c r="P72" s="14" t="s">
        <v>38</v>
      </c>
      <c r="Q72" s="14" t="s">
        <v>516</v>
      </c>
      <c r="R72" s="14" t="s">
        <v>57</v>
      </c>
      <c r="S72" s="14" t="s">
        <v>38</v>
      </c>
      <c r="T72" s="14" t="s">
        <v>27</v>
      </c>
      <c r="U72" s="14" t="s">
        <v>27</v>
      </c>
      <c r="V72" s="18"/>
      <c r="W72" s="18"/>
      <c r="X72" s="18"/>
      <c r="Y72" s="18"/>
      <c r="Z72" s="18"/>
      <c r="AA72" s="18"/>
      <c r="AB72" s="18"/>
      <c r="AC72" s="18"/>
      <c r="AD72" s="18"/>
      <c r="AE72" s="18"/>
      <c r="AF72" s="18"/>
      <c r="AG72" s="18"/>
      <c r="AH72" s="18"/>
      <c r="AI72" s="18"/>
      <c r="AJ72" s="18"/>
      <c r="AK72" s="18"/>
      <c r="AL72" s="18"/>
      <c r="AM72" s="18"/>
      <c r="AN72" s="18"/>
    </row>
    <row r="73" spans="1:40" x14ac:dyDescent="0.25">
      <c r="A73" s="12" t="s">
        <v>517</v>
      </c>
      <c r="B73" s="12" t="s">
        <v>518</v>
      </c>
      <c r="C73" s="13">
        <v>2018</v>
      </c>
      <c r="D73" s="14" t="s">
        <v>28</v>
      </c>
      <c r="E73" s="14" t="s">
        <v>27</v>
      </c>
      <c r="F73" s="14" t="s">
        <v>41</v>
      </c>
      <c r="G73" s="14" t="s">
        <v>47</v>
      </c>
      <c r="H73" s="14" t="s">
        <v>519</v>
      </c>
      <c r="I73" s="14" t="s">
        <v>32</v>
      </c>
      <c r="J73" s="14" t="s">
        <v>28</v>
      </c>
      <c r="K73" s="14" t="s">
        <v>520</v>
      </c>
      <c r="L73" s="14" t="s">
        <v>1293</v>
      </c>
      <c r="M73" s="14" t="s">
        <v>34</v>
      </c>
      <c r="N73" s="14" t="s">
        <v>521</v>
      </c>
      <c r="O73" s="14" t="s">
        <v>522</v>
      </c>
      <c r="P73" s="14" t="s">
        <v>523</v>
      </c>
      <c r="Q73" s="14" t="s">
        <v>38</v>
      </c>
      <c r="R73" s="14" t="s">
        <v>57</v>
      </c>
      <c r="S73" s="14" t="s">
        <v>524</v>
      </c>
      <c r="T73" s="14" t="s">
        <v>27</v>
      </c>
      <c r="U73" s="14" t="s">
        <v>27</v>
      </c>
      <c r="V73" s="18"/>
      <c r="W73" s="18"/>
      <c r="X73" s="18"/>
      <c r="Y73" s="18"/>
      <c r="Z73" s="18"/>
      <c r="AA73" s="18"/>
      <c r="AB73" s="18"/>
      <c r="AC73" s="18"/>
      <c r="AD73" s="18"/>
      <c r="AE73" s="18"/>
      <c r="AF73" s="18"/>
      <c r="AG73" s="18"/>
      <c r="AH73" s="18"/>
      <c r="AI73" s="18"/>
      <c r="AJ73" s="18"/>
      <c r="AK73" s="18"/>
      <c r="AL73" s="18"/>
      <c r="AM73" s="18"/>
      <c r="AN73" s="18"/>
    </row>
    <row r="74" spans="1:40" x14ac:dyDescent="0.25">
      <c r="A74" s="12" t="s">
        <v>525</v>
      </c>
      <c r="B74" s="12" t="s">
        <v>526</v>
      </c>
      <c r="C74" s="13">
        <v>2018</v>
      </c>
      <c r="D74" s="14" t="s">
        <v>28</v>
      </c>
      <c r="E74" s="14" t="s">
        <v>27</v>
      </c>
      <c r="F74" s="14" t="s">
        <v>41</v>
      </c>
      <c r="G74" s="14" t="s">
        <v>73</v>
      </c>
      <c r="H74" s="14" t="s">
        <v>471</v>
      </c>
      <c r="I74" s="14" t="s">
        <v>32</v>
      </c>
      <c r="J74" s="14" t="s">
        <v>28</v>
      </c>
      <c r="K74" s="14" t="s">
        <v>527</v>
      </c>
      <c r="L74" s="14" t="s">
        <v>1294</v>
      </c>
      <c r="M74" s="12" t="s">
        <v>34</v>
      </c>
      <c r="N74" s="19">
        <v>0.98599999999999999</v>
      </c>
      <c r="O74" s="14" t="s">
        <v>152</v>
      </c>
      <c r="P74" s="14" t="s">
        <v>528</v>
      </c>
      <c r="Q74" s="14" t="s">
        <v>38</v>
      </c>
      <c r="R74" s="14" t="s">
        <v>38</v>
      </c>
      <c r="S74" s="14" t="s">
        <v>170</v>
      </c>
      <c r="T74" s="14" t="s">
        <v>27</v>
      </c>
      <c r="U74" s="14" t="s">
        <v>27</v>
      </c>
      <c r="V74" s="18"/>
      <c r="W74" s="18"/>
      <c r="X74" s="18"/>
      <c r="Y74" s="18"/>
      <c r="Z74" s="18"/>
      <c r="AA74" s="18"/>
      <c r="AB74" s="18"/>
      <c r="AC74" s="18"/>
      <c r="AD74" s="18"/>
      <c r="AE74" s="18"/>
      <c r="AF74" s="18"/>
      <c r="AG74" s="18"/>
      <c r="AH74" s="18"/>
      <c r="AI74" s="18"/>
      <c r="AJ74" s="18"/>
      <c r="AK74" s="18"/>
      <c r="AL74" s="18"/>
      <c r="AM74" s="18"/>
      <c r="AN74" s="18"/>
    </row>
    <row r="75" spans="1:40" x14ac:dyDescent="0.25">
      <c r="A75" s="12" t="s">
        <v>533</v>
      </c>
      <c r="B75" s="12" t="s">
        <v>534</v>
      </c>
      <c r="C75" s="13">
        <v>2018</v>
      </c>
      <c r="D75" s="12" t="s">
        <v>28</v>
      </c>
      <c r="E75" s="12" t="s">
        <v>28</v>
      </c>
      <c r="F75" s="12" t="s">
        <v>535</v>
      </c>
      <c r="G75" s="12" t="s">
        <v>535</v>
      </c>
      <c r="H75" s="12" t="s">
        <v>536</v>
      </c>
      <c r="I75" s="14" t="s">
        <v>75</v>
      </c>
      <c r="J75" s="12" t="s">
        <v>28</v>
      </c>
      <c r="K75" s="12" t="s">
        <v>38</v>
      </c>
      <c r="L75" s="14" t="s">
        <v>38</v>
      </c>
      <c r="M75" s="12" t="s">
        <v>34</v>
      </c>
      <c r="N75" s="12" t="s">
        <v>38</v>
      </c>
      <c r="O75" s="12" t="s">
        <v>191</v>
      </c>
      <c r="P75" s="12" t="s">
        <v>38</v>
      </c>
      <c r="Q75" s="12" t="s">
        <v>38</v>
      </c>
      <c r="R75" s="14" t="s">
        <v>38</v>
      </c>
      <c r="S75" s="17"/>
      <c r="T75" s="12" t="s">
        <v>28</v>
      </c>
      <c r="U75" s="12" t="s">
        <v>27</v>
      </c>
      <c r="V75" s="18"/>
      <c r="W75" s="18"/>
      <c r="X75" s="18"/>
      <c r="Y75" s="18"/>
      <c r="Z75" s="18"/>
      <c r="AA75" s="18"/>
      <c r="AB75" s="18"/>
      <c r="AC75" s="18"/>
      <c r="AD75" s="18"/>
      <c r="AE75" s="18"/>
      <c r="AF75" s="18"/>
      <c r="AG75" s="18"/>
      <c r="AH75" s="18"/>
      <c r="AI75" s="18"/>
      <c r="AJ75" s="18"/>
      <c r="AK75" s="18"/>
      <c r="AL75" s="18"/>
      <c r="AM75" s="18"/>
      <c r="AN75" s="18"/>
    </row>
    <row r="76" spans="1:40" x14ac:dyDescent="0.25">
      <c r="A76" s="12" t="s">
        <v>541</v>
      </c>
      <c r="B76" s="12" t="s">
        <v>542</v>
      </c>
      <c r="C76" s="13">
        <v>2018</v>
      </c>
      <c r="D76" s="14" t="s">
        <v>27</v>
      </c>
      <c r="E76" s="14" t="s">
        <v>28</v>
      </c>
      <c r="F76" s="14" t="s">
        <v>188</v>
      </c>
      <c r="G76" s="14" t="s">
        <v>60</v>
      </c>
      <c r="H76" s="14" t="s">
        <v>88</v>
      </c>
      <c r="I76" s="14" t="s">
        <v>75</v>
      </c>
      <c r="J76" s="14" t="s">
        <v>28</v>
      </c>
      <c r="K76" s="14" t="s">
        <v>543</v>
      </c>
      <c r="L76" s="14" t="s">
        <v>1295</v>
      </c>
      <c r="M76" s="14" t="s">
        <v>170</v>
      </c>
      <c r="N76" s="16">
        <v>1</v>
      </c>
      <c r="O76" s="14" t="s">
        <v>544</v>
      </c>
      <c r="P76" s="14" t="s">
        <v>545</v>
      </c>
      <c r="Q76" s="14" t="s">
        <v>170</v>
      </c>
      <c r="R76" s="14" t="s">
        <v>38</v>
      </c>
      <c r="S76" s="14" t="s">
        <v>170</v>
      </c>
      <c r="T76" s="14" t="s">
        <v>27</v>
      </c>
      <c r="U76" s="14" t="s">
        <v>27</v>
      </c>
      <c r="V76" s="18"/>
      <c r="W76" s="18"/>
      <c r="X76" s="18"/>
      <c r="Y76" s="18"/>
      <c r="Z76" s="18"/>
      <c r="AA76" s="18"/>
      <c r="AB76" s="18"/>
      <c r="AC76" s="18"/>
      <c r="AD76" s="18"/>
      <c r="AE76" s="18"/>
      <c r="AF76" s="18"/>
      <c r="AG76" s="18"/>
      <c r="AH76" s="18"/>
      <c r="AI76" s="18"/>
      <c r="AJ76" s="18"/>
      <c r="AK76" s="18"/>
      <c r="AL76" s="18"/>
      <c r="AM76" s="18"/>
      <c r="AN76" s="18"/>
    </row>
    <row r="77" spans="1:40" x14ac:dyDescent="0.25">
      <c r="A77" s="12" t="s">
        <v>582</v>
      </c>
      <c r="B77" s="12" t="s">
        <v>583</v>
      </c>
      <c r="C77" s="13">
        <v>2019</v>
      </c>
      <c r="D77" s="12" t="s">
        <v>28</v>
      </c>
      <c r="E77" s="12" t="s">
        <v>27</v>
      </c>
      <c r="F77" s="12" t="s">
        <v>41</v>
      </c>
      <c r="G77" s="12" t="s">
        <v>73</v>
      </c>
      <c r="H77" s="12" t="s">
        <v>88</v>
      </c>
      <c r="I77" s="14" t="s">
        <v>75</v>
      </c>
      <c r="J77" s="12" t="s">
        <v>28</v>
      </c>
      <c r="K77" s="12" t="s">
        <v>584</v>
      </c>
      <c r="L77" s="14" t="s">
        <v>1295</v>
      </c>
      <c r="M77" s="12" t="s">
        <v>68</v>
      </c>
      <c r="N77" s="13">
        <v>100</v>
      </c>
      <c r="O77" s="12" t="s">
        <v>366</v>
      </c>
      <c r="P77" s="12" t="s">
        <v>585</v>
      </c>
      <c r="Q77" s="12" t="s">
        <v>38</v>
      </c>
      <c r="R77" s="14" t="s">
        <v>38</v>
      </c>
      <c r="S77" s="12" t="s">
        <v>38</v>
      </c>
      <c r="T77" s="12" t="s">
        <v>27</v>
      </c>
      <c r="U77" s="12" t="s">
        <v>27</v>
      </c>
      <c r="V77" s="18"/>
      <c r="W77" s="18"/>
      <c r="X77" s="18"/>
      <c r="Y77" s="18"/>
      <c r="Z77" s="18"/>
      <c r="AA77" s="18"/>
      <c r="AB77" s="18"/>
      <c r="AC77" s="18"/>
      <c r="AD77" s="18"/>
      <c r="AE77" s="18"/>
      <c r="AF77" s="18"/>
      <c r="AG77" s="18"/>
      <c r="AH77" s="18"/>
      <c r="AI77" s="18"/>
      <c r="AJ77" s="18"/>
      <c r="AK77" s="18"/>
      <c r="AL77" s="18"/>
      <c r="AM77" s="18"/>
      <c r="AN77" s="18"/>
    </row>
    <row r="78" spans="1:40" x14ac:dyDescent="0.25">
      <c r="A78" s="12" t="s">
        <v>586</v>
      </c>
      <c r="B78" s="12" t="s">
        <v>587</v>
      </c>
      <c r="C78" s="13">
        <v>2019</v>
      </c>
      <c r="D78" s="12" t="s">
        <v>28</v>
      </c>
      <c r="E78" s="12" t="s">
        <v>27</v>
      </c>
      <c r="F78" s="12" t="s">
        <v>41</v>
      </c>
      <c r="G78" s="12" t="s">
        <v>60</v>
      </c>
      <c r="H78" s="12" t="s">
        <v>88</v>
      </c>
      <c r="I78" s="14" t="s">
        <v>75</v>
      </c>
      <c r="J78" s="12" t="s">
        <v>28</v>
      </c>
      <c r="K78" s="12" t="s">
        <v>588</v>
      </c>
      <c r="L78" s="14" t="s">
        <v>1297</v>
      </c>
      <c r="M78" s="12" t="s">
        <v>68</v>
      </c>
      <c r="N78" s="13">
        <v>100</v>
      </c>
      <c r="O78" s="12" t="s">
        <v>589</v>
      </c>
      <c r="P78" s="12" t="s">
        <v>590</v>
      </c>
      <c r="Q78" s="12" t="s">
        <v>38</v>
      </c>
      <c r="R78" s="14" t="s">
        <v>38</v>
      </c>
      <c r="S78" s="12" t="s">
        <v>38</v>
      </c>
      <c r="T78" s="12" t="s">
        <v>28</v>
      </c>
      <c r="U78" s="12" t="s">
        <v>27</v>
      </c>
      <c r="V78" s="18"/>
      <c r="W78" s="18"/>
      <c r="X78" s="18"/>
      <c r="Y78" s="18"/>
      <c r="Z78" s="18"/>
      <c r="AA78" s="18"/>
      <c r="AB78" s="18"/>
      <c r="AC78" s="18"/>
      <c r="AD78" s="18"/>
      <c r="AE78" s="18"/>
      <c r="AF78" s="18"/>
      <c r="AG78" s="18"/>
      <c r="AH78" s="18"/>
      <c r="AI78" s="18"/>
      <c r="AJ78" s="18"/>
      <c r="AK78" s="18"/>
      <c r="AL78" s="18"/>
      <c r="AM78" s="18"/>
      <c r="AN78" s="18"/>
    </row>
    <row r="79" spans="1:40" x14ac:dyDescent="0.25">
      <c r="A79" s="12" t="s">
        <v>601</v>
      </c>
      <c r="B79" s="12" t="s">
        <v>602</v>
      </c>
      <c r="C79" s="13">
        <v>2019</v>
      </c>
      <c r="D79" s="14" t="s">
        <v>27</v>
      </c>
      <c r="E79" s="14" t="s">
        <v>28</v>
      </c>
      <c r="F79" s="14" t="s">
        <v>603</v>
      </c>
      <c r="G79" s="14" t="s">
        <v>604</v>
      </c>
      <c r="H79" s="14" t="s">
        <v>389</v>
      </c>
      <c r="I79" s="14" t="s">
        <v>151</v>
      </c>
      <c r="J79" s="14" t="s">
        <v>28</v>
      </c>
      <c r="K79" s="14" t="s">
        <v>38</v>
      </c>
      <c r="L79" s="14" t="s">
        <v>38</v>
      </c>
      <c r="M79" s="14" t="s">
        <v>38</v>
      </c>
      <c r="N79" s="14" t="s">
        <v>38</v>
      </c>
      <c r="O79" s="14" t="s">
        <v>605</v>
      </c>
      <c r="P79" s="14" t="s">
        <v>38</v>
      </c>
      <c r="Q79" s="14" t="s">
        <v>606</v>
      </c>
      <c r="R79" s="14" t="s">
        <v>38</v>
      </c>
      <c r="S79" s="14" t="s">
        <v>607</v>
      </c>
      <c r="T79" s="14" t="s">
        <v>27</v>
      </c>
      <c r="U79" s="14" t="s">
        <v>27</v>
      </c>
      <c r="V79" s="18"/>
      <c r="W79" s="18"/>
      <c r="X79" s="18"/>
      <c r="Y79" s="18"/>
      <c r="Z79" s="18"/>
      <c r="AA79" s="18"/>
      <c r="AB79" s="18"/>
      <c r="AC79" s="18"/>
      <c r="AD79" s="18"/>
      <c r="AE79" s="18"/>
      <c r="AF79" s="18"/>
      <c r="AG79" s="18"/>
      <c r="AH79" s="18"/>
      <c r="AI79" s="18"/>
      <c r="AJ79" s="18"/>
      <c r="AK79" s="18"/>
      <c r="AL79" s="18"/>
      <c r="AM79" s="18"/>
      <c r="AN79" s="18"/>
    </row>
    <row r="80" spans="1:40" x14ac:dyDescent="0.25">
      <c r="A80" s="12" t="s">
        <v>612</v>
      </c>
      <c r="B80" s="12" t="s">
        <v>613</v>
      </c>
      <c r="C80" s="13">
        <v>2019</v>
      </c>
      <c r="D80" s="14" t="s">
        <v>28</v>
      </c>
      <c r="E80" s="14" t="s">
        <v>27</v>
      </c>
      <c r="F80" s="14" t="s">
        <v>41</v>
      </c>
      <c r="G80" s="14" t="s">
        <v>117</v>
      </c>
      <c r="H80" s="14" t="s">
        <v>207</v>
      </c>
      <c r="I80" s="14" t="s">
        <v>119</v>
      </c>
      <c r="J80" s="14" t="s">
        <v>28</v>
      </c>
      <c r="K80" s="14" t="s">
        <v>614</v>
      </c>
      <c r="L80" s="14" t="s">
        <v>1295</v>
      </c>
      <c r="M80" s="12" t="s">
        <v>68</v>
      </c>
      <c r="N80" s="16">
        <v>1</v>
      </c>
      <c r="O80" s="14" t="s">
        <v>615</v>
      </c>
      <c r="P80" s="14" t="s">
        <v>38</v>
      </c>
      <c r="Q80" s="14" t="s">
        <v>38</v>
      </c>
      <c r="R80" s="14" t="s">
        <v>121</v>
      </c>
      <c r="S80" s="14" t="s">
        <v>38</v>
      </c>
      <c r="T80" s="14" t="s">
        <v>27</v>
      </c>
      <c r="U80" s="14" t="s">
        <v>27</v>
      </c>
      <c r="V80" s="18"/>
      <c r="W80" s="18"/>
      <c r="X80" s="18"/>
      <c r="Y80" s="18"/>
      <c r="Z80" s="18"/>
      <c r="AA80" s="18"/>
      <c r="AB80" s="18"/>
      <c r="AC80" s="18"/>
      <c r="AD80" s="18"/>
      <c r="AE80" s="18"/>
      <c r="AF80" s="18"/>
      <c r="AG80" s="18"/>
      <c r="AH80" s="18"/>
      <c r="AI80" s="18"/>
      <c r="AJ80" s="18"/>
      <c r="AK80" s="18"/>
      <c r="AL80" s="18"/>
      <c r="AM80" s="18"/>
      <c r="AN80" s="18"/>
    </row>
    <row r="81" spans="1:40" x14ac:dyDescent="0.25">
      <c r="A81" s="12" t="s">
        <v>620</v>
      </c>
      <c r="B81" s="12" t="s">
        <v>621</v>
      </c>
      <c r="C81" s="13">
        <v>2019</v>
      </c>
      <c r="D81" s="14" t="s">
        <v>28</v>
      </c>
      <c r="E81" s="14" t="s">
        <v>27</v>
      </c>
      <c r="F81" s="14" t="s">
        <v>41</v>
      </c>
      <c r="G81" s="14" t="s">
        <v>67</v>
      </c>
      <c r="H81" s="14" t="s">
        <v>622</v>
      </c>
      <c r="I81" s="14" t="s">
        <v>119</v>
      </c>
      <c r="J81" s="14" t="s">
        <v>28</v>
      </c>
      <c r="K81" s="14" t="s">
        <v>170</v>
      </c>
      <c r="L81" s="14" t="s">
        <v>38</v>
      </c>
      <c r="M81" s="14" t="s">
        <v>34</v>
      </c>
      <c r="N81" s="16">
        <v>1</v>
      </c>
      <c r="O81" s="14" t="s">
        <v>623</v>
      </c>
      <c r="P81" s="14" t="s">
        <v>170</v>
      </c>
      <c r="Q81" s="14" t="s">
        <v>170</v>
      </c>
      <c r="R81" s="14" t="s">
        <v>38</v>
      </c>
      <c r="S81" s="14" t="s">
        <v>170</v>
      </c>
      <c r="T81" s="14" t="s">
        <v>27</v>
      </c>
      <c r="U81" s="14" t="s">
        <v>27</v>
      </c>
      <c r="V81" s="18"/>
      <c r="W81" s="18"/>
      <c r="X81" s="18"/>
      <c r="Y81" s="18"/>
      <c r="Z81" s="18"/>
      <c r="AA81" s="18"/>
      <c r="AB81" s="18"/>
      <c r="AC81" s="18"/>
      <c r="AD81" s="18"/>
      <c r="AE81" s="18"/>
      <c r="AF81" s="18"/>
      <c r="AG81" s="18"/>
      <c r="AH81" s="18"/>
      <c r="AI81" s="18"/>
      <c r="AJ81" s="18"/>
      <c r="AK81" s="18"/>
      <c r="AL81" s="18"/>
      <c r="AM81" s="18"/>
      <c r="AN81" s="18"/>
    </row>
    <row r="82" spans="1:40" x14ac:dyDescent="0.25">
      <c r="A82" s="12" t="s">
        <v>624</v>
      </c>
      <c r="B82" s="12" t="s">
        <v>625</v>
      </c>
      <c r="C82" s="13">
        <v>2020</v>
      </c>
      <c r="D82" s="14" t="s">
        <v>28</v>
      </c>
      <c r="E82" s="14" t="s">
        <v>27</v>
      </c>
      <c r="F82" s="14" t="s">
        <v>41</v>
      </c>
      <c r="G82" s="14" t="s">
        <v>60</v>
      </c>
      <c r="H82" s="14" t="s">
        <v>471</v>
      </c>
      <c r="I82" s="14" t="s">
        <v>32</v>
      </c>
      <c r="J82" s="14" t="s">
        <v>28</v>
      </c>
      <c r="K82" s="14" t="s">
        <v>626</v>
      </c>
      <c r="L82" s="14" t="s">
        <v>38</v>
      </c>
      <c r="M82" s="14" t="s">
        <v>34</v>
      </c>
      <c r="N82" s="14" t="s">
        <v>627</v>
      </c>
      <c r="O82" s="14" t="s">
        <v>152</v>
      </c>
      <c r="P82" s="14" t="s">
        <v>628</v>
      </c>
      <c r="Q82" s="14" t="s">
        <v>38</v>
      </c>
      <c r="R82" s="14" t="s">
        <v>38</v>
      </c>
      <c r="S82" s="14" t="s">
        <v>629</v>
      </c>
      <c r="T82" s="14" t="s">
        <v>27</v>
      </c>
      <c r="U82" s="14" t="s">
        <v>27</v>
      </c>
      <c r="V82" s="18"/>
      <c r="W82" s="18"/>
      <c r="X82" s="18"/>
      <c r="Y82" s="18"/>
      <c r="Z82" s="18"/>
      <c r="AA82" s="18"/>
      <c r="AB82" s="18"/>
      <c r="AC82" s="18"/>
      <c r="AD82" s="18"/>
      <c r="AE82" s="18"/>
      <c r="AF82" s="18"/>
      <c r="AG82" s="18"/>
      <c r="AH82" s="18"/>
      <c r="AI82" s="18"/>
      <c r="AJ82" s="18"/>
      <c r="AK82" s="18"/>
      <c r="AL82" s="18"/>
      <c r="AM82" s="18"/>
      <c r="AN82" s="18"/>
    </row>
    <row r="83" spans="1:40" x14ac:dyDescent="0.25">
      <c r="A83" s="12" t="s">
        <v>658</v>
      </c>
      <c r="B83" s="12" t="s">
        <v>659</v>
      </c>
      <c r="C83" s="13">
        <v>2020</v>
      </c>
      <c r="D83" s="14" t="s">
        <v>28</v>
      </c>
      <c r="E83" s="14" t="s">
        <v>27</v>
      </c>
      <c r="F83" s="14" t="s">
        <v>41</v>
      </c>
      <c r="G83" s="14" t="s">
        <v>47</v>
      </c>
      <c r="H83" s="14" t="s">
        <v>660</v>
      </c>
      <c r="I83" s="14" t="s">
        <v>151</v>
      </c>
      <c r="J83" s="14" t="s">
        <v>28</v>
      </c>
      <c r="K83" s="14" t="s">
        <v>661</v>
      </c>
      <c r="L83" s="14" t="s">
        <v>1294</v>
      </c>
      <c r="M83" s="14" t="s">
        <v>34</v>
      </c>
      <c r="N83" s="16">
        <v>0.5</v>
      </c>
      <c r="O83" s="14" t="s">
        <v>662</v>
      </c>
      <c r="P83" s="14" t="s">
        <v>663</v>
      </c>
      <c r="Q83" s="14" t="s">
        <v>170</v>
      </c>
      <c r="R83" s="14" t="s">
        <v>38</v>
      </c>
      <c r="S83" s="14" t="s">
        <v>170</v>
      </c>
      <c r="T83" s="14" t="s">
        <v>27</v>
      </c>
      <c r="U83" s="14" t="s">
        <v>27</v>
      </c>
      <c r="V83" s="18"/>
      <c r="W83" s="18"/>
      <c r="X83" s="18"/>
      <c r="Y83" s="18"/>
      <c r="Z83" s="18"/>
      <c r="AA83" s="18"/>
      <c r="AB83" s="18"/>
      <c r="AC83" s="18"/>
      <c r="AD83" s="18"/>
      <c r="AE83" s="18"/>
      <c r="AF83" s="18"/>
      <c r="AG83" s="18"/>
      <c r="AH83" s="18"/>
      <c r="AI83" s="18"/>
      <c r="AJ83" s="18"/>
      <c r="AK83" s="18"/>
      <c r="AL83" s="18"/>
      <c r="AM83" s="18"/>
      <c r="AN83" s="18"/>
    </row>
    <row r="84" spans="1:40" x14ac:dyDescent="0.25">
      <c r="A84" s="12" t="s">
        <v>664</v>
      </c>
      <c r="B84" s="12" t="s">
        <v>665</v>
      </c>
      <c r="C84" s="13">
        <v>2020</v>
      </c>
      <c r="D84" s="18"/>
      <c r="E84" s="14" t="s">
        <v>27</v>
      </c>
      <c r="F84" s="14" t="s">
        <v>41</v>
      </c>
      <c r="G84" s="14" t="s">
        <v>117</v>
      </c>
      <c r="H84" s="14" t="s">
        <v>118</v>
      </c>
      <c r="I84" s="14" t="s">
        <v>119</v>
      </c>
      <c r="J84" s="14" t="s">
        <v>28</v>
      </c>
      <c r="K84" s="14" t="s">
        <v>33</v>
      </c>
      <c r="L84" s="14" t="s">
        <v>38</v>
      </c>
      <c r="M84" s="14" t="s">
        <v>666</v>
      </c>
      <c r="N84" s="16">
        <v>1</v>
      </c>
      <c r="O84" s="14" t="s">
        <v>667</v>
      </c>
      <c r="P84" s="14" t="s">
        <v>38</v>
      </c>
      <c r="Q84" s="14" t="s">
        <v>38</v>
      </c>
      <c r="R84" s="14" t="s">
        <v>121</v>
      </c>
      <c r="S84" s="14" t="s">
        <v>38</v>
      </c>
      <c r="T84" s="14" t="s">
        <v>27</v>
      </c>
      <c r="U84" s="14" t="s">
        <v>27</v>
      </c>
      <c r="V84" s="18"/>
      <c r="W84" s="18"/>
      <c r="X84" s="18"/>
      <c r="Y84" s="18"/>
      <c r="Z84" s="18"/>
      <c r="AA84" s="18"/>
      <c r="AB84" s="18"/>
      <c r="AC84" s="18"/>
      <c r="AD84" s="18"/>
      <c r="AE84" s="18"/>
      <c r="AF84" s="18"/>
      <c r="AG84" s="18"/>
      <c r="AH84" s="18"/>
      <c r="AI84" s="18"/>
      <c r="AJ84" s="18"/>
      <c r="AK84" s="18"/>
      <c r="AL84" s="18"/>
      <c r="AM84" s="18"/>
      <c r="AN84" s="18"/>
    </row>
    <row r="85" spans="1:40" x14ac:dyDescent="0.25">
      <c r="A85" s="12" t="s">
        <v>678</v>
      </c>
      <c r="B85" s="12" t="s">
        <v>679</v>
      </c>
      <c r="C85" s="13">
        <v>2021</v>
      </c>
      <c r="D85" s="14" t="s">
        <v>139</v>
      </c>
      <c r="E85" s="14" t="s">
        <v>27</v>
      </c>
      <c r="F85" s="14" t="s">
        <v>41</v>
      </c>
      <c r="G85" s="14" t="s">
        <v>73</v>
      </c>
      <c r="H85" s="14" t="s">
        <v>48</v>
      </c>
      <c r="I85" s="14" t="s">
        <v>32</v>
      </c>
      <c r="J85" s="14" t="s">
        <v>28</v>
      </c>
      <c r="K85" s="14" t="s">
        <v>680</v>
      </c>
      <c r="L85" s="14" t="s">
        <v>1293</v>
      </c>
      <c r="M85" s="14" t="s">
        <v>34</v>
      </c>
      <c r="N85" s="14" t="s">
        <v>681</v>
      </c>
      <c r="O85" s="14" t="s">
        <v>682</v>
      </c>
      <c r="P85" s="14" t="s">
        <v>683</v>
      </c>
      <c r="Q85" s="14" t="s">
        <v>38</v>
      </c>
      <c r="R85" s="14" t="s">
        <v>38</v>
      </c>
      <c r="S85" s="14" t="s">
        <v>38</v>
      </c>
      <c r="T85" s="14" t="s">
        <v>27</v>
      </c>
      <c r="U85" s="14" t="s">
        <v>27</v>
      </c>
      <c r="V85" s="18"/>
      <c r="W85" s="18"/>
      <c r="X85" s="18"/>
      <c r="Y85" s="18"/>
      <c r="Z85" s="18"/>
      <c r="AA85" s="18"/>
      <c r="AB85" s="18"/>
      <c r="AC85" s="18"/>
      <c r="AD85" s="18"/>
      <c r="AE85" s="18"/>
      <c r="AF85" s="18"/>
      <c r="AG85" s="18"/>
      <c r="AH85" s="18"/>
      <c r="AI85" s="18"/>
      <c r="AJ85" s="18"/>
      <c r="AK85" s="18"/>
      <c r="AL85" s="18"/>
      <c r="AM85" s="18"/>
      <c r="AN85" s="18"/>
    </row>
    <row r="86" spans="1:40" x14ac:dyDescent="0.25">
      <c r="A86" s="12" t="s">
        <v>684</v>
      </c>
      <c r="B86" s="12" t="s">
        <v>685</v>
      </c>
      <c r="C86" s="13">
        <v>2021</v>
      </c>
      <c r="D86" s="14" t="s">
        <v>28</v>
      </c>
      <c r="E86" s="14" t="s">
        <v>28</v>
      </c>
      <c r="F86" s="14" t="s">
        <v>686</v>
      </c>
      <c r="G86" s="14" t="s">
        <v>604</v>
      </c>
      <c r="H86" s="14" t="s">
        <v>88</v>
      </c>
      <c r="I86" s="14" t="s">
        <v>75</v>
      </c>
      <c r="J86" s="14" t="s">
        <v>28</v>
      </c>
      <c r="K86" s="14" t="s">
        <v>38</v>
      </c>
      <c r="L86" s="14" t="s">
        <v>38</v>
      </c>
      <c r="M86" s="14" t="s">
        <v>34</v>
      </c>
      <c r="N86" s="14" t="s">
        <v>33</v>
      </c>
      <c r="O86" s="14" t="s">
        <v>391</v>
      </c>
      <c r="P86" s="14" t="s">
        <v>687</v>
      </c>
      <c r="Q86" s="14" t="s">
        <v>688</v>
      </c>
      <c r="R86" s="14" t="s">
        <v>689</v>
      </c>
      <c r="S86" s="14" t="s">
        <v>690</v>
      </c>
      <c r="T86" s="14" t="s">
        <v>28</v>
      </c>
      <c r="U86" s="14" t="s">
        <v>28</v>
      </c>
      <c r="V86" s="18"/>
      <c r="W86" s="18"/>
      <c r="X86" s="18"/>
      <c r="Y86" s="18"/>
      <c r="Z86" s="18"/>
      <c r="AA86" s="18"/>
      <c r="AB86" s="18"/>
      <c r="AC86" s="18"/>
      <c r="AD86" s="18"/>
      <c r="AE86" s="18"/>
      <c r="AF86" s="18"/>
      <c r="AG86" s="18"/>
      <c r="AH86" s="18"/>
      <c r="AI86" s="18"/>
      <c r="AJ86" s="18"/>
      <c r="AK86" s="18"/>
      <c r="AL86" s="18"/>
      <c r="AM86" s="18"/>
      <c r="AN86" s="18"/>
    </row>
    <row r="87" spans="1:40" x14ac:dyDescent="0.25">
      <c r="A87" s="12" t="s">
        <v>691</v>
      </c>
      <c r="B87" s="12" t="s">
        <v>692</v>
      </c>
      <c r="C87" s="13">
        <v>2021</v>
      </c>
      <c r="D87" s="12" t="s">
        <v>28</v>
      </c>
      <c r="E87" s="12" t="s">
        <v>27</v>
      </c>
      <c r="F87" s="12" t="s">
        <v>41</v>
      </c>
      <c r="G87" s="12" t="s">
        <v>47</v>
      </c>
      <c r="H87" s="12" t="s">
        <v>88</v>
      </c>
      <c r="I87" s="14" t="s">
        <v>75</v>
      </c>
      <c r="J87" s="12" t="s">
        <v>28</v>
      </c>
      <c r="K87" s="12" t="s">
        <v>693</v>
      </c>
      <c r="L87" s="14" t="s">
        <v>1295</v>
      </c>
      <c r="M87" s="12" t="s">
        <v>34</v>
      </c>
      <c r="N87" s="22">
        <v>0.1</v>
      </c>
      <c r="O87" s="12" t="s">
        <v>694</v>
      </c>
      <c r="P87" s="12" t="s">
        <v>695</v>
      </c>
      <c r="Q87" s="12" t="s">
        <v>696</v>
      </c>
      <c r="R87" s="14" t="s">
        <v>38</v>
      </c>
      <c r="S87" s="12" t="s">
        <v>697</v>
      </c>
      <c r="T87" s="12" t="s">
        <v>28</v>
      </c>
      <c r="U87" s="12" t="s">
        <v>27</v>
      </c>
      <c r="V87" s="18"/>
      <c r="W87" s="18"/>
      <c r="X87" s="18"/>
      <c r="Y87" s="18"/>
      <c r="Z87" s="18"/>
      <c r="AA87" s="18"/>
      <c r="AB87" s="18"/>
      <c r="AC87" s="18"/>
      <c r="AD87" s="18"/>
      <c r="AE87" s="18"/>
      <c r="AF87" s="18"/>
      <c r="AG87" s="18"/>
      <c r="AH87" s="18"/>
      <c r="AI87" s="18"/>
      <c r="AJ87" s="18"/>
      <c r="AK87" s="18"/>
      <c r="AL87" s="18"/>
      <c r="AM87" s="18"/>
      <c r="AN87" s="18"/>
    </row>
    <row r="88" spans="1:40" x14ac:dyDescent="0.25">
      <c r="A88" s="12" t="s">
        <v>698</v>
      </c>
      <c r="B88" s="12" t="s">
        <v>699</v>
      </c>
      <c r="C88" s="13">
        <v>2021</v>
      </c>
      <c r="D88" s="12" t="s">
        <v>28</v>
      </c>
      <c r="E88" s="12" t="s">
        <v>27</v>
      </c>
      <c r="F88" s="12" t="s">
        <v>41</v>
      </c>
      <c r="G88" s="12" t="s">
        <v>463</v>
      </c>
      <c r="H88" s="12" t="s">
        <v>88</v>
      </c>
      <c r="I88" s="14" t="s">
        <v>75</v>
      </c>
      <c r="J88" s="12" t="s">
        <v>28</v>
      </c>
      <c r="K88" s="12" t="s">
        <v>700</v>
      </c>
      <c r="L88" s="14" t="s">
        <v>1293</v>
      </c>
      <c r="M88" s="12" t="s">
        <v>68</v>
      </c>
      <c r="N88" s="23">
        <v>1</v>
      </c>
      <c r="O88" s="12" t="s">
        <v>701</v>
      </c>
      <c r="P88" s="12" t="s">
        <v>702</v>
      </c>
      <c r="Q88" s="12" t="s">
        <v>703</v>
      </c>
      <c r="R88" s="14" t="s">
        <v>38</v>
      </c>
      <c r="S88" s="12" t="s">
        <v>704</v>
      </c>
      <c r="T88" s="12" t="s">
        <v>28</v>
      </c>
      <c r="U88" s="12" t="s">
        <v>27</v>
      </c>
      <c r="V88" s="18"/>
      <c r="W88" s="18"/>
      <c r="X88" s="18"/>
      <c r="Y88" s="18"/>
      <c r="Z88" s="18"/>
      <c r="AA88" s="18"/>
      <c r="AB88" s="18"/>
      <c r="AC88" s="18"/>
      <c r="AD88" s="18"/>
      <c r="AE88" s="18"/>
      <c r="AF88" s="18"/>
      <c r="AG88" s="18"/>
      <c r="AH88" s="18"/>
      <c r="AI88" s="18"/>
      <c r="AJ88" s="18"/>
      <c r="AK88" s="18"/>
      <c r="AL88" s="18"/>
      <c r="AM88" s="18"/>
      <c r="AN88" s="18"/>
    </row>
    <row r="89" spans="1:40" x14ac:dyDescent="0.25">
      <c r="A89" s="12" t="s">
        <v>705</v>
      </c>
      <c r="B89" s="12" t="s">
        <v>706</v>
      </c>
      <c r="C89" s="13">
        <v>2021</v>
      </c>
      <c r="D89" s="12" t="s">
        <v>28</v>
      </c>
      <c r="E89" s="12" t="s">
        <v>27</v>
      </c>
      <c r="F89" s="12" t="s">
        <v>41</v>
      </c>
      <c r="G89" s="12" t="s">
        <v>60</v>
      </c>
      <c r="H89" s="12" t="s">
        <v>195</v>
      </c>
      <c r="I89" s="14" t="s">
        <v>133</v>
      </c>
      <c r="J89" s="12" t="s">
        <v>28</v>
      </c>
      <c r="K89" s="12" t="s">
        <v>707</v>
      </c>
      <c r="L89" s="14" t="s">
        <v>1293</v>
      </c>
      <c r="M89" s="12" t="s">
        <v>34</v>
      </c>
      <c r="N89" s="27">
        <v>0.315</v>
      </c>
      <c r="O89" s="12" t="s">
        <v>708</v>
      </c>
      <c r="P89" s="12" t="s">
        <v>709</v>
      </c>
      <c r="Q89" s="12" t="s">
        <v>38</v>
      </c>
      <c r="R89" s="14" t="s">
        <v>38</v>
      </c>
      <c r="S89" s="12" t="s">
        <v>38</v>
      </c>
      <c r="T89" s="12" t="s">
        <v>27</v>
      </c>
      <c r="U89" s="12" t="s">
        <v>27</v>
      </c>
      <c r="V89" s="18"/>
      <c r="W89" s="18"/>
      <c r="X89" s="18"/>
      <c r="Y89" s="18"/>
      <c r="Z89" s="18"/>
      <c r="AA89" s="18"/>
      <c r="AB89" s="18"/>
      <c r="AC89" s="18"/>
      <c r="AD89" s="18"/>
      <c r="AE89" s="18"/>
      <c r="AF89" s="18"/>
      <c r="AG89" s="18"/>
      <c r="AH89" s="18"/>
      <c r="AI89" s="18"/>
      <c r="AJ89" s="18"/>
      <c r="AK89" s="18"/>
      <c r="AL89" s="18"/>
      <c r="AM89" s="18"/>
      <c r="AN89" s="18"/>
    </row>
    <row r="90" spans="1:40" x14ac:dyDescent="0.25">
      <c r="A90" s="12" t="s">
        <v>740</v>
      </c>
      <c r="B90" s="12" t="s">
        <v>741</v>
      </c>
      <c r="C90" s="28">
        <v>2022</v>
      </c>
      <c r="D90" s="14" t="s">
        <v>28</v>
      </c>
      <c r="E90" s="14" t="s">
        <v>27</v>
      </c>
      <c r="F90" s="14" t="s">
        <v>41</v>
      </c>
      <c r="G90" s="14" t="s">
        <v>117</v>
      </c>
      <c r="H90" s="14" t="s">
        <v>742</v>
      </c>
      <c r="I90" s="14" t="s">
        <v>32</v>
      </c>
      <c r="J90" s="14" t="s">
        <v>28</v>
      </c>
      <c r="K90" s="14" t="s">
        <v>496</v>
      </c>
      <c r="L90" s="14" t="s">
        <v>1293</v>
      </c>
      <c r="M90" s="14" t="s">
        <v>68</v>
      </c>
      <c r="N90" s="16">
        <v>1</v>
      </c>
      <c r="O90" s="14" t="s">
        <v>743</v>
      </c>
      <c r="P90" s="14" t="s">
        <v>170</v>
      </c>
      <c r="Q90" s="14" t="s">
        <v>170</v>
      </c>
      <c r="R90" s="14" t="s">
        <v>38</v>
      </c>
      <c r="S90" s="14" t="s">
        <v>170</v>
      </c>
      <c r="T90" s="14" t="s">
        <v>27</v>
      </c>
      <c r="U90" s="14" t="s">
        <v>27</v>
      </c>
      <c r="V90" s="18"/>
      <c r="W90" s="18"/>
      <c r="X90" s="18"/>
      <c r="Y90" s="18"/>
      <c r="Z90" s="18"/>
      <c r="AA90" s="18"/>
      <c r="AB90" s="18"/>
      <c r="AC90" s="18"/>
      <c r="AD90" s="18"/>
      <c r="AE90" s="18"/>
      <c r="AF90" s="18"/>
      <c r="AG90" s="18"/>
      <c r="AH90" s="18"/>
      <c r="AI90" s="18"/>
      <c r="AJ90" s="18"/>
      <c r="AK90" s="18"/>
      <c r="AL90" s="18"/>
      <c r="AM90" s="18"/>
      <c r="AN90" s="18"/>
    </row>
    <row r="91" spans="1:40" x14ac:dyDescent="0.25">
      <c r="A91" s="12" t="s">
        <v>750</v>
      </c>
      <c r="B91" s="12" t="s">
        <v>751</v>
      </c>
      <c r="C91" s="28">
        <v>2022</v>
      </c>
      <c r="D91" s="14" t="s">
        <v>28</v>
      </c>
      <c r="E91" s="14" t="s">
        <v>27</v>
      </c>
      <c r="F91" s="14" t="s">
        <v>41</v>
      </c>
      <c r="G91" s="14" t="s">
        <v>73</v>
      </c>
      <c r="H91" s="14" t="s">
        <v>88</v>
      </c>
      <c r="I91" s="14" t="s">
        <v>75</v>
      </c>
      <c r="J91" s="14" t="s">
        <v>28</v>
      </c>
      <c r="K91" s="14" t="s">
        <v>38</v>
      </c>
      <c r="L91" s="14" t="s">
        <v>38</v>
      </c>
      <c r="M91" s="14" t="s">
        <v>38</v>
      </c>
      <c r="N91" s="14" t="s">
        <v>38</v>
      </c>
      <c r="O91" s="14" t="s">
        <v>38</v>
      </c>
      <c r="P91" s="14" t="s">
        <v>38</v>
      </c>
      <c r="Q91" s="14" t="s">
        <v>752</v>
      </c>
      <c r="R91" s="14" t="s">
        <v>38</v>
      </c>
      <c r="S91" s="14" t="s">
        <v>753</v>
      </c>
      <c r="T91" s="14" t="s">
        <v>28</v>
      </c>
      <c r="U91" s="14" t="s">
        <v>27</v>
      </c>
      <c r="V91" s="18"/>
      <c r="W91" s="18"/>
      <c r="X91" s="18"/>
      <c r="Y91" s="18"/>
      <c r="Z91" s="18"/>
      <c r="AA91" s="18"/>
      <c r="AB91" s="18"/>
      <c r="AC91" s="18"/>
      <c r="AD91" s="18"/>
      <c r="AE91" s="18"/>
      <c r="AF91" s="18"/>
      <c r="AG91" s="18"/>
      <c r="AH91" s="18"/>
      <c r="AI91" s="18"/>
      <c r="AJ91" s="18"/>
      <c r="AK91" s="18"/>
      <c r="AL91" s="18"/>
      <c r="AM91" s="18"/>
      <c r="AN91" s="18"/>
    </row>
    <row r="92" spans="1:40" x14ac:dyDescent="0.25">
      <c r="A92" s="12" t="s">
        <v>754</v>
      </c>
      <c r="B92" s="12" t="s">
        <v>755</v>
      </c>
      <c r="C92" s="13">
        <v>2022</v>
      </c>
      <c r="D92" s="12" t="s">
        <v>28</v>
      </c>
      <c r="E92" s="12" t="s">
        <v>27</v>
      </c>
      <c r="F92" s="12" t="s">
        <v>41</v>
      </c>
      <c r="G92" s="12" t="s">
        <v>73</v>
      </c>
      <c r="H92" s="12" t="s">
        <v>88</v>
      </c>
      <c r="I92" s="14" t="s">
        <v>75</v>
      </c>
      <c r="J92" s="12" t="s">
        <v>28</v>
      </c>
      <c r="K92" s="12" t="s">
        <v>756</v>
      </c>
      <c r="L92" s="14" t="s">
        <v>1293</v>
      </c>
      <c r="M92" s="12" t="s">
        <v>34</v>
      </c>
      <c r="N92" s="13">
        <v>100</v>
      </c>
      <c r="O92" s="12" t="s">
        <v>757</v>
      </c>
      <c r="P92" s="12" t="s">
        <v>758</v>
      </c>
      <c r="Q92" s="12"/>
      <c r="R92" s="14" t="s">
        <v>38</v>
      </c>
      <c r="S92" s="12" t="s">
        <v>759</v>
      </c>
      <c r="T92" s="12" t="s">
        <v>28</v>
      </c>
      <c r="U92" s="12" t="s">
        <v>27</v>
      </c>
      <c r="V92" s="18"/>
      <c r="W92" s="18"/>
      <c r="X92" s="18"/>
      <c r="Y92" s="18"/>
      <c r="Z92" s="18"/>
      <c r="AA92" s="18"/>
      <c r="AB92" s="18"/>
      <c r="AC92" s="18"/>
      <c r="AD92" s="18"/>
      <c r="AE92" s="18"/>
      <c r="AF92" s="18"/>
      <c r="AG92" s="18"/>
      <c r="AH92" s="18"/>
      <c r="AI92" s="18"/>
      <c r="AJ92" s="18"/>
      <c r="AK92" s="18"/>
      <c r="AL92" s="18"/>
      <c r="AM92" s="18"/>
      <c r="AN92" s="18"/>
    </row>
    <row r="93" spans="1:40" x14ac:dyDescent="0.25">
      <c r="A93" s="12" t="s">
        <v>760</v>
      </c>
      <c r="B93" s="12" t="s">
        <v>761</v>
      </c>
      <c r="C93" s="13">
        <v>2022</v>
      </c>
      <c r="D93" s="12" t="s">
        <v>28</v>
      </c>
      <c r="E93" s="12" t="s">
        <v>27</v>
      </c>
      <c r="F93" s="12" t="s">
        <v>41</v>
      </c>
      <c r="G93" s="12" t="s">
        <v>174</v>
      </c>
      <c r="H93" s="12" t="s">
        <v>88</v>
      </c>
      <c r="I93" s="14" t="s">
        <v>75</v>
      </c>
      <c r="J93" s="12" t="s">
        <v>28</v>
      </c>
      <c r="K93" s="12" t="s">
        <v>762</v>
      </c>
      <c r="L93" s="14" t="s">
        <v>1293</v>
      </c>
      <c r="M93" s="12" t="s">
        <v>68</v>
      </c>
      <c r="N93" s="13">
        <v>100</v>
      </c>
      <c r="O93" s="12" t="s">
        <v>763</v>
      </c>
      <c r="P93" s="12" t="s">
        <v>764</v>
      </c>
      <c r="Q93" s="12"/>
      <c r="R93" s="14" t="s">
        <v>38</v>
      </c>
      <c r="S93" s="12" t="s">
        <v>38</v>
      </c>
      <c r="T93" s="12" t="s">
        <v>27</v>
      </c>
      <c r="U93" s="12" t="s">
        <v>27</v>
      </c>
      <c r="V93" s="18"/>
      <c r="W93" s="18"/>
      <c r="X93" s="18"/>
      <c r="Y93" s="18"/>
      <c r="Z93" s="18"/>
      <c r="AA93" s="18"/>
      <c r="AB93" s="18"/>
      <c r="AC93" s="18"/>
      <c r="AD93" s="18"/>
      <c r="AE93" s="18"/>
      <c r="AF93" s="18"/>
      <c r="AG93" s="18"/>
      <c r="AH93" s="18"/>
      <c r="AI93" s="18"/>
      <c r="AJ93" s="18"/>
      <c r="AK93" s="18"/>
      <c r="AL93" s="18"/>
      <c r="AM93" s="18"/>
      <c r="AN93" s="18"/>
    </row>
    <row r="94" spans="1:40" x14ac:dyDescent="0.25">
      <c r="A94" s="12" t="s">
        <v>765</v>
      </c>
      <c r="B94" s="12" t="s">
        <v>766</v>
      </c>
      <c r="C94" s="13">
        <v>2022</v>
      </c>
      <c r="D94" s="12" t="s">
        <v>28</v>
      </c>
      <c r="E94" s="12" t="s">
        <v>27</v>
      </c>
      <c r="F94" s="12" t="s">
        <v>41</v>
      </c>
      <c r="G94" s="12" t="s">
        <v>60</v>
      </c>
      <c r="H94" s="12" t="s">
        <v>88</v>
      </c>
      <c r="I94" s="14" t="s">
        <v>75</v>
      </c>
      <c r="J94" s="12" t="s">
        <v>28</v>
      </c>
      <c r="K94" s="12" t="s">
        <v>767</v>
      </c>
      <c r="L94" s="14" t="s">
        <v>1295</v>
      </c>
      <c r="M94" s="12" t="s">
        <v>68</v>
      </c>
      <c r="N94" s="22">
        <v>1</v>
      </c>
      <c r="O94" s="12" t="s">
        <v>768</v>
      </c>
      <c r="P94" s="12" t="s">
        <v>769</v>
      </c>
      <c r="Q94" s="12" t="s">
        <v>38</v>
      </c>
      <c r="R94" s="14" t="s">
        <v>38</v>
      </c>
      <c r="S94" s="12" t="s">
        <v>38</v>
      </c>
      <c r="T94" s="12" t="s">
        <v>28</v>
      </c>
      <c r="U94" s="12" t="s">
        <v>27</v>
      </c>
      <c r="V94" s="18"/>
      <c r="W94" s="18"/>
      <c r="X94" s="18"/>
      <c r="Y94" s="18"/>
      <c r="Z94" s="18"/>
      <c r="AA94" s="18"/>
      <c r="AB94" s="18"/>
      <c r="AC94" s="18"/>
      <c r="AD94" s="18"/>
      <c r="AE94" s="18"/>
      <c r="AF94" s="18"/>
      <c r="AG94" s="18"/>
      <c r="AH94" s="18"/>
      <c r="AI94" s="18"/>
      <c r="AJ94" s="18"/>
      <c r="AK94" s="18"/>
      <c r="AL94" s="18"/>
      <c r="AM94" s="18"/>
      <c r="AN94" s="18"/>
    </row>
    <row r="95" spans="1:40" x14ac:dyDescent="0.25">
      <c r="A95" s="12" t="s">
        <v>774</v>
      </c>
      <c r="B95" s="12" t="s">
        <v>775</v>
      </c>
      <c r="C95" s="13">
        <v>2022</v>
      </c>
      <c r="D95" s="14" t="s">
        <v>28</v>
      </c>
      <c r="E95" s="14" t="s">
        <v>27</v>
      </c>
      <c r="F95" s="14" t="s">
        <v>41</v>
      </c>
      <c r="G95" s="14" t="s">
        <v>60</v>
      </c>
      <c r="H95" s="14" t="s">
        <v>195</v>
      </c>
      <c r="I95" s="14" t="s">
        <v>133</v>
      </c>
      <c r="J95" s="14" t="s">
        <v>28</v>
      </c>
      <c r="K95" s="14" t="s">
        <v>776</v>
      </c>
      <c r="L95" s="14" t="s">
        <v>1297</v>
      </c>
      <c r="M95" s="14" t="s">
        <v>68</v>
      </c>
      <c r="N95" s="16">
        <v>1</v>
      </c>
      <c r="O95" s="14" t="s">
        <v>777</v>
      </c>
      <c r="P95" s="14" t="s">
        <v>778</v>
      </c>
      <c r="Q95" s="14" t="s">
        <v>38</v>
      </c>
      <c r="R95" s="14" t="s">
        <v>38</v>
      </c>
      <c r="S95" s="14" t="s">
        <v>38</v>
      </c>
      <c r="T95" s="14" t="s">
        <v>28</v>
      </c>
      <c r="U95" s="14" t="s">
        <v>27</v>
      </c>
      <c r="V95" s="18"/>
      <c r="W95" s="18"/>
      <c r="X95" s="18"/>
      <c r="Y95" s="18"/>
      <c r="Z95" s="18"/>
      <c r="AA95" s="18"/>
      <c r="AB95" s="18"/>
      <c r="AC95" s="18"/>
      <c r="AD95" s="18"/>
      <c r="AE95" s="18"/>
      <c r="AF95" s="18"/>
      <c r="AG95" s="18"/>
      <c r="AH95" s="18"/>
      <c r="AI95" s="18"/>
      <c r="AJ95" s="18"/>
      <c r="AK95" s="18"/>
      <c r="AL95" s="18"/>
      <c r="AM95" s="18"/>
      <c r="AN95" s="18"/>
    </row>
    <row r="96" spans="1:40" x14ac:dyDescent="0.25">
      <c r="A96" s="12" t="s">
        <v>779</v>
      </c>
      <c r="B96" s="12" t="s">
        <v>780</v>
      </c>
      <c r="C96" s="13">
        <v>2022</v>
      </c>
      <c r="D96" s="14" t="s">
        <v>28</v>
      </c>
      <c r="E96" s="14" t="s">
        <v>27</v>
      </c>
      <c r="F96" s="14" t="s">
        <v>41</v>
      </c>
      <c r="G96" s="14" t="s">
        <v>67</v>
      </c>
      <c r="H96" s="14" t="s">
        <v>163</v>
      </c>
      <c r="I96" s="14" t="s">
        <v>151</v>
      </c>
      <c r="J96" s="14" t="s">
        <v>28</v>
      </c>
      <c r="K96" s="14" t="s">
        <v>781</v>
      </c>
      <c r="L96" s="14" t="s">
        <v>1293</v>
      </c>
      <c r="M96" s="14" t="s">
        <v>34</v>
      </c>
      <c r="N96" s="16">
        <v>1</v>
      </c>
      <c r="O96" s="14" t="s">
        <v>782</v>
      </c>
      <c r="P96" s="14" t="s">
        <v>783</v>
      </c>
      <c r="Q96" s="14" t="s">
        <v>784</v>
      </c>
      <c r="R96" s="14" t="s">
        <v>38</v>
      </c>
      <c r="S96" s="14" t="s">
        <v>785</v>
      </c>
      <c r="T96" s="14" t="s">
        <v>28</v>
      </c>
      <c r="U96" s="14" t="s">
        <v>27</v>
      </c>
      <c r="V96" s="18"/>
      <c r="W96" s="18"/>
      <c r="X96" s="18"/>
      <c r="Y96" s="18"/>
      <c r="Z96" s="18"/>
      <c r="AA96" s="18"/>
      <c r="AB96" s="18"/>
      <c r="AC96" s="18"/>
      <c r="AD96" s="18"/>
      <c r="AE96" s="18"/>
      <c r="AF96" s="18"/>
      <c r="AG96" s="18"/>
      <c r="AH96" s="18"/>
      <c r="AI96" s="18"/>
      <c r="AJ96" s="18"/>
      <c r="AK96" s="18"/>
      <c r="AL96" s="18"/>
      <c r="AM96" s="18"/>
      <c r="AN96" s="18"/>
    </row>
    <row r="97" spans="1:40" x14ac:dyDescent="0.25">
      <c r="A97" s="12" t="s">
        <v>830</v>
      </c>
      <c r="B97" s="12" t="s">
        <v>831</v>
      </c>
      <c r="C97" s="13">
        <v>2022</v>
      </c>
      <c r="D97" s="14" t="s">
        <v>28</v>
      </c>
      <c r="E97" s="14" t="s">
        <v>27</v>
      </c>
      <c r="F97" s="14" t="s">
        <v>41</v>
      </c>
      <c r="G97" s="14" t="s">
        <v>117</v>
      </c>
      <c r="H97" s="14" t="s">
        <v>832</v>
      </c>
      <c r="I97" s="14" t="s">
        <v>180</v>
      </c>
      <c r="J97" s="14" t="s">
        <v>28</v>
      </c>
      <c r="K97" s="14" t="s">
        <v>33</v>
      </c>
      <c r="L97" s="14" t="s">
        <v>38</v>
      </c>
      <c r="M97" s="14" t="s">
        <v>33</v>
      </c>
      <c r="N97" s="16">
        <v>1</v>
      </c>
      <c r="O97" s="14" t="s">
        <v>833</v>
      </c>
      <c r="P97" s="14" t="s">
        <v>38</v>
      </c>
      <c r="Q97" s="14" t="s">
        <v>38</v>
      </c>
      <c r="R97" s="14" t="s">
        <v>121</v>
      </c>
      <c r="S97" s="14" t="s">
        <v>834</v>
      </c>
      <c r="T97" s="14" t="s">
        <v>27</v>
      </c>
      <c r="U97" s="14" t="s">
        <v>27</v>
      </c>
      <c r="V97" s="18"/>
      <c r="W97" s="18"/>
      <c r="X97" s="18"/>
      <c r="Y97" s="18"/>
      <c r="Z97" s="18"/>
      <c r="AA97" s="18"/>
      <c r="AB97" s="18"/>
      <c r="AC97" s="18"/>
      <c r="AD97" s="18"/>
      <c r="AE97" s="18"/>
      <c r="AF97" s="18"/>
      <c r="AG97" s="18"/>
      <c r="AH97" s="18"/>
      <c r="AI97" s="18"/>
      <c r="AJ97" s="18"/>
      <c r="AK97" s="18"/>
      <c r="AL97" s="18"/>
      <c r="AM97" s="18"/>
      <c r="AN97" s="18"/>
    </row>
    <row r="98" spans="1:40" x14ac:dyDescent="0.25">
      <c r="A98" s="12" t="s">
        <v>835</v>
      </c>
      <c r="B98" s="12" t="s">
        <v>836</v>
      </c>
      <c r="C98" s="28">
        <v>2022</v>
      </c>
      <c r="D98" s="14" t="s">
        <v>28</v>
      </c>
      <c r="E98" s="14" t="s">
        <v>27</v>
      </c>
      <c r="F98" s="14" t="s">
        <v>41</v>
      </c>
      <c r="G98" s="14" t="s">
        <v>117</v>
      </c>
      <c r="H98" s="14" t="s">
        <v>837</v>
      </c>
      <c r="I98" s="14" t="s">
        <v>119</v>
      </c>
      <c r="J98" s="14" t="s">
        <v>28</v>
      </c>
      <c r="K98" s="14" t="s">
        <v>838</v>
      </c>
      <c r="L98" s="14" t="s">
        <v>1295</v>
      </c>
      <c r="M98" s="14" t="s">
        <v>68</v>
      </c>
      <c r="N98" s="16">
        <v>1</v>
      </c>
      <c r="O98" s="14" t="s">
        <v>839</v>
      </c>
      <c r="P98" s="14" t="s">
        <v>38</v>
      </c>
      <c r="Q98" s="14" t="s">
        <v>38</v>
      </c>
      <c r="R98" s="14" t="s">
        <v>121</v>
      </c>
      <c r="S98" s="14" t="s">
        <v>840</v>
      </c>
      <c r="T98" s="14" t="s">
        <v>27</v>
      </c>
      <c r="U98" s="14" t="s">
        <v>27</v>
      </c>
      <c r="V98" s="18"/>
      <c r="W98" s="18"/>
      <c r="X98" s="18"/>
      <c r="Y98" s="18"/>
      <c r="Z98" s="18"/>
      <c r="AA98" s="18"/>
      <c r="AB98" s="18"/>
      <c r="AC98" s="18"/>
      <c r="AD98" s="18"/>
      <c r="AE98" s="18"/>
      <c r="AF98" s="18"/>
      <c r="AG98" s="18"/>
      <c r="AH98" s="18"/>
      <c r="AI98" s="18"/>
      <c r="AJ98" s="18"/>
      <c r="AK98" s="18"/>
      <c r="AL98" s="18"/>
      <c r="AM98" s="18"/>
      <c r="AN98" s="18"/>
    </row>
    <row r="99" spans="1:40" x14ac:dyDescent="0.25">
      <c r="A99" s="12" t="s">
        <v>841</v>
      </c>
      <c r="B99" s="12" t="s">
        <v>842</v>
      </c>
      <c r="C99" s="28">
        <v>2022</v>
      </c>
      <c r="D99" s="14" t="s">
        <v>28</v>
      </c>
      <c r="E99" s="14" t="s">
        <v>27</v>
      </c>
      <c r="F99" s="14" t="s">
        <v>41</v>
      </c>
      <c r="G99" s="14" t="s">
        <v>60</v>
      </c>
      <c r="H99" s="14" t="s">
        <v>843</v>
      </c>
      <c r="I99" s="14" t="s">
        <v>119</v>
      </c>
      <c r="J99" s="14" t="s">
        <v>28</v>
      </c>
      <c r="K99" s="14" t="s">
        <v>844</v>
      </c>
      <c r="L99" s="14" t="s">
        <v>1293</v>
      </c>
      <c r="M99" s="14" t="s">
        <v>34</v>
      </c>
      <c r="N99" s="16">
        <v>1</v>
      </c>
      <c r="O99" s="14" t="s">
        <v>191</v>
      </c>
      <c r="P99" s="14" t="s">
        <v>845</v>
      </c>
      <c r="Q99" s="14" t="s">
        <v>170</v>
      </c>
      <c r="R99" s="14" t="s">
        <v>38</v>
      </c>
      <c r="S99" s="14" t="s">
        <v>846</v>
      </c>
      <c r="T99" s="14" t="s">
        <v>27</v>
      </c>
      <c r="U99" s="14" t="s">
        <v>27</v>
      </c>
      <c r="V99" s="18"/>
      <c r="W99" s="18"/>
      <c r="X99" s="18"/>
      <c r="Y99" s="18"/>
      <c r="Z99" s="18"/>
      <c r="AA99" s="18"/>
      <c r="AB99" s="18"/>
      <c r="AC99" s="18"/>
      <c r="AD99" s="18"/>
      <c r="AE99" s="18"/>
      <c r="AF99" s="18"/>
      <c r="AG99" s="18"/>
      <c r="AH99" s="18"/>
      <c r="AI99" s="18"/>
      <c r="AJ99" s="18"/>
      <c r="AK99" s="18"/>
      <c r="AL99" s="18"/>
      <c r="AM99" s="18"/>
      <c r="AN99" s="18"/>
    </row>
    <row r="100" spans="1:40" x14ac:dyDescent="0.25">
      <c r="A100" s="12" t="s">
        <v>847</v>
      </c>
      <c r="B100" s="12" t="s">
        <v>848</v>
      </c>
      <c r="C100" s="13">
        <v>2023</v>
      </c>
      <c r="D100" s="14" t="s">
        <v>28</v>
      </c>
      <c r="E100" s="14" t="s">
        <v>27</v>
      </c>
      <c r="F100" s="14" t="s">
        <v>41</v>
      </c>
      <c r="G100" s="14" t="s">
        <v>849</v>
      </c>
      <c r="H100" s="14" t="s">
        <v>850</v>
      </c>
      <c r="I100" s="14" t="s">
        <v>32</v>
      </c>
      <c r="J100" s="14" t="s">
        <v>28</v>
      </c>
      <c r="K100" s="14" t="s">
        <v>851</v>
      </c>
      <c r="L100" s="14" t="s">
        <v>1293</v>
      </c>
      <c r="M100" s="14" t="s">
        <v>68</v>
      </c>
      <c r="N100" s="16">
        <v>1</v>
      </c>
      <c r="O100" s="14" t="s">
        <v>852</v>
      </c>
      <c r="P100" s="14" t="s">
        <v>170</v>
      </c>
      <c r="Q100" s="14" t="s">
        <v>170</v>
      </c>
      <c r="R100" s="14" t="s">
        <v>38</v>
      </c>
      <c r="S100" s="14" t="s">
        <v>853</v>
      </c>
      <c r="T100" s="14" t="s">
        <v>27</v>
      </c>
      <c r="U100" s="14" t="s">
        <v>27</v>
      </c>
      <c r="V100" s="18"/>
      <c r="W100" s="18"/>
      <c r="X100" s="18"/>
      <c r="Y100" s="18"/>
      <c r="Z100" s="18"/>
      <c r="AA100" s="18"/>
      <c r="AB100" s="18"/>
      <c r="AC100" s="18"/>
      <c r="AD100" s="18"/>
      <c r="AE100" s="18"/>
      <c r="AF100" s="18"/>
      <c r="AG100" s="18"/>
      <c r="AH100" s="18"/>
      <c r="AI100" s="18"/>
      <c r="AJ100" s="18"/>
      <c r="AK100" s="18"/>
      <c r="AL100" s="18"/>
      <c r="AM100" s="18"/>
      <c r="AN100" s="18"/>
    </row>
    <row r="101" spans="1:40" x14ac:dyDescent="0.25">
      <c r="A101" s="12" t="s">
        <v>854</v>
      </c>
      <c r="B101" s="12" t="s">
        <v>855</v>
      </c>
      <c r="C101" s="13">
        <v>2023</v>
      </c>
      <c r="D101" s="14" t="s">
        <v>28</v>
      </c>
      <c r="E101" s="14" t="s">
        <v>27</v>
      </c>
      <c r="F101" s="14" t="s">
        <v>41</v>
      </c>
      <c r="G101" s="14" t="s">
        <v>284</v>
      </c>
      <c r="H101" s="14" t="s">
        <v>371</v>
      </c>
      <c r="I101" s="14" t="s">
        <v>133</v>
      </c>
      <c r="J101" s="14" t="s">
        <v>28</v>
      </c>
      <c r="K101" s="14" t="s">
        <v>33</v>
      </c>
      <c r="L101" s="14" t="s">
        <v>38</v>
      </c>
      <c r="M101" s="14" t="s">
        <v>34</v>
      </c>
      <c r="N101" s="14" t="s">
        <v>33</v>
      </c>
      <c r="O101" s="14" t="s">
        <v>856</v>
      </c>
      <c r="P101" s="14" t="s">
        <v>38</v>
      </c>
      <c r="Q101" s="14" t="s">
        <v>38</v>
      </c>
      <c r="R101" s="14" t="s">
        <v>121</v>
      </c>
      <c r="S101" s="14" t="s">
        <v>857</v>
      </c>
      <c r="T101" s="14" t="s">
        <v>28</v>
      </c>
      <c r="U101" s="14" t="s">
        <v>27</v>
      </c>
      <c r="V101" s="18"/>
      <c r="W101" s="18"/>
      <c r="X101" s="18"/>
      <c r="Y101" s="18"/>
      <c r="Z101" s="18"/>
      <c r="AA101" s="18"/>
      <c r="AB101" s="18"/>
      <c r="AC101" s="18"/>
      <c r="AD101" s="18"/>
      <c r="AE101" s="18"/>
      <c r="AF101" s="18"/>
      <c r="AG101" s="18"/>
      <c r="AH101" s="18"/>
      <c r="AI101" s="18"/>
      <c r="AJ101" s="18"/>
      <c r="AK101" s="18"/>
      <c r="AL101" s="18"/>
      <c r="AM101" s="18"/>
      <c r="AN101" s="18"/>
    </row>
    <row r="102" spans="1:40" x14ac:dyDescent="0.25">
      <c r="A102" s="12" t="s">
        <v>878</v>
      </c>
      <c r="B102" s="12" t="s">
        <v>879</v>
      </c>
      <c r="C102" s="12">
        <v>2019</v>
      </c>
      <c r="D102" s="14" t="s">
        <v>28</v>
      </c>
      <c r="E102" s="14" t="s">
        <v>27</v>
      </c>
      <c r="F102" s="14" t="s">
        <v>41</v>
      </c>
      <c r="G102" s="14" t="s">
        <v>60</v>
      </c>
      <c r="H102" s="14" t="s">
        <v>880</v>
      </c>
      <c r="I102" s="14" t="s">
        <v>32</v>
      </c>
      <c r="J102" s="14" t="s">
        <v>28</v>
      </c>
      <c r="K102" s="14" t="s">
        <v>881</v>
      </c>
      <c r="L102" s="14" t="s">
        <v>1295</v>
      </c>
      <c r="M102" s="14" t="s">
        <v>68</v>
      </c>
      <c r="N102" s="16">
        <v>1</v>
      </c>
      <c r="O102" s="14" t="s">
        <v>743</v>
      </c>
      <c r="P102" s="18"/>
      <c r="Q102" s="14" t="s">
        <v>170</v>
      </c>
      <c r="R102" s="14" t="s">
        <v>38</v>
      </c>
      <c r="S102" s="14" t="s">
        <v>882</v>
      </c>
      <c r="T102" s="14" t="s">
        <v>28</v>
      </c>
      <c r="U102" s="14" t="s">
        <v>27</v>
      </c>
      <c r="V102" s="18"/>
      <c r="W102" s="18"/>
      <c r="X102" s="18"/>
      <c r="Y102" s="18"/>
      <c r="Z102" s="18"/>
      <c r="AA102" s="18"/>
      <c r="AB102" s="18"/>
      <c r="AC102" s="18"/>
      <c r="AD102" s="18"/>
      <c r="AE102" s="18"/>
      <c r="AF102" s="18"/>
      <c r="AG102" s="18"/>
      <c r="AH102" s="18"/>
      <c r="AI102" s="18"/>
      <c r="AJ102" s="18"/>
      <c r="AK102" s="18"/>
      <c r="AL102" s="18"/>
      <c r="AM102" s="18"/>
      <c r="AN102" s="18"/>
    </row>
    <row r="103" spans="1:40" x14ac:dyDescent="0.25">
      <c r="A103" s="12" t="s">
        <v>886</v>
      </c>
      <c r="B103" s="12" t="s">
        <v>887</v>
      </c>
      <c r="C103" s="13">
        <v>2023</v>
      </c>
      <c r="D103" s="14" t="s">
        <v>28</v>
      </c>
      <c r="E103" s="14" t="s">
        <v>27</v>
      </c>
      <c r="F103" s="14" t="s">
        <v>41</v>
      </c>
      <c r="G103" s="14" t="s">
        <v>60</v>
      </c>
      <c r="H103" s="14" t="s">
        <v>88</v>
      </c>
      <c r="I103" s="14" t="s">
        <v>75</v>
      </c>
      <c r="J103" s="14" t="s">
        <v>28</v>
      </c>
      <c r="K103" s="14" t="s">
        <v>888</v>
      </c>
      <c r="L103" s="14" t="s">
        <v>1295</v>
      </c>
      <c r="M103" s="14" t="s">
        <v>68</v>
      </c>
      <c r="N103" s="16">
        <v>1</v>
      </c>
      <c r="O103" s="14" t="s">
        <v>889</v>
      </c>
      <c r="P103" s="14" t="s">
        <v>890</v>
      </c>
      <c r="Q103" s="14" t="s">
        <v>170</v>
      </c>
      <c r="R103" s="14" t="s">
        <v>38</v>
      </c>
      <c r="S103" s="14" t="s">
        <v>170</v>
      </c>
      <c r="T103" s="14" t="s">
        <v>28</v>
      </c>
      <c r="U103" s="14" t="s">
        <v>27</v>
      </c>
      <c r="V103" s="18"/>
      <c r="W103" s="18"/>
      <c r="X103" s="18"/>
      <c r="Y103" s="18"/>
      <c r="Z103" s="18"/>
      <c r="AA103" s="18"/>
      <c r="AB103" s="18"/>
      <c r="AC103" s="18"/>
      <c r="AD103" s="18"/>
      <c r="AE103" s="18"/>
      <c r="AF103" s="18"/>
      <c r="AG103" s="18"/>
      <c r="AH103" s="18"/>
      <c r="AI103" s="18"/>
      <c r="AJ103" s="18"/>
      <c r="AK103" s="18"/>
      <c r="AL103" s="18"/>
      <c r="AM103" s="18"/>
      <c r="AN103" s="18"/>
    </row>
    <row r="104" spans="1:40" x14ac:dyDescent="0.25">
      <c r="A104" s="12" t="s">
        <v>928</v>
      </c>
      <c r="B104" s="12" t="s">
        <v>929</v>
      </c>
      <c r="C104" s="13">
        <v>2022</v>
      </c>
      <c r="D104" s="14" t="s">
        <v>27</v>
      </c>
      <c r="E104" s="14" t="s">
        <v>28</v>
      </c>
      <c r="F104" s="14" t="s">
        <v>930</v>
      </c>
      <c r="G104" s="14" t="s">
        <v>604</v>
      </c>
      <c r="H104" s="14" t="s">
        <v>389</v>
      </c>
      <c r="I104" s="14" t="s">
        <v>151</v>
      </c>
      <c r="J104" s="14" t="s">
        <v>28</v>
      </c>
      <c r="K104" s="14">
        <v>27</v>
      </c>
      <c r="L104" s="14" t="s">
        <v>1293</v>
      </c>
      <c r="M104" s="14" t="s">
        <v>112</v>
      </c>
      <c r="N104" s="16">
        <v>1</v>
      </c>
      <c r="O104" s="14" t="s">
        <v>931</v>
      </c>
      <c r="P104" s="14" t="s">
        <v>38</v>
      </c>
      <c r="Q104" s="14" t="s">
        <v>932</v>
      </c>
      <c r="R104" s="14" t="s">
        <v>38</v>
      </c>
      <c r="S104" s="14" t="s">
        <v>933</v>
      </c>
      <c r="T104" s="14" t="s">
        <v>27</v>
      </c>
      <c r="U104" s="14" t="s">
        <v>27</v>
      </c>
      <c r="V104" s="18"/>
      <c r="W104" s="18"/>
      <c r="X104" s="18"/>
      <c r="Y104" s="18"/>
      <c r="Z104" s="18"/>
      <c r="AA104" s="18"/>
      <c r="AB104" s="18"/>
      <c r="AC104" s="18"/>
      <c r="AD104" s="18"/>
      <c r="AE104" s="18"/>
      <c r="AF104" s="18"/>
      <c r="AG104" s="18"/>
      <c r="AH104" s="18"/>
      <c r="AI104" s="18"/>
      <c r="AJ104" s="18"/>
      <c r="AK104" s="18"/>
      <c r="AL104" s="18"/>
      <c r="AM104" s="18"/>
      <c r="AN104" s="18"/>
    </row>
    <row r="105" spans="1:40" x14ac:dyDescent="0.25">
      <c r="A105" s="12" t="s">
        <v>934</v>
      </c>
      <c r="B105" s="12" t="s">
        <v>935</v>
      </c>
      <c r="C105" s="13">
        <v>2021</v>
      </c>
      <c r="D105" s="14" t="s">
        <v>28</v>
      </c>
      <c r="E105" s="14" t="s">
        <v>28</v>
      </c>
      <c r="F105" s="14" t="s">
        <v>936</v>
      </c>
      <c r="G105" s="14" t="s">
        <v>174</v>
      </c>
      <c r="H105" s="14" t="s">
        <v>88</v>
      </c>
      <c r="I105" s="14" t="s">
        <v>75</v>
      </c>
      <c r="J105" s="14" t="s">
        <v>28</v>
      </c>
      <c r="K105" s="14" t="s">
        <v>937</v>
      </c>
      <c r="L105" s="14" t="s">
        <v>1293</v>
      </c>
      <c r="M105" s="14" t="s">
        <v>34</v>
      </c>
      <c r="N105" s="16">
        <v>1</v>
      </c>
      <c r="O105" s="14" t="s">
        <v>191</v>
      </c>
      <c r="P105" s="14" t="s">
        <v>938</v>
      </c>
      <c r="Q105" s="14" t="s">
        <v>939</v>
      </c>
      <c r="R105" s="14" t="s">
        <v>619</v>
      </c>
      <c r="S105" s="14" t="s">
        <v>38</v>
      </c>
      <c r="T105" s="14" t="s">
        <v>28</v>
      </c>
      <c r="U105" s="14" t="s">
        <v>28</v>
      </c>
      <c r="V105" s="18"/>
      <c r="W105" s="18"/>
      <c r="X105" s="18"/>
      <c r="Y105" s="18"/>
      <c r="Z105" s="18"/>
      <c r="AA105" s="18"/>
      <c r="AB105" s="18"/>
      <c r="AC105" s="18"/>
      <c r="AD105" s="18"/>
      <c r="AE105" s="18"/>
      <c r="AF105" s="18"/>
      <c r="AG105" s="18"/>
      <c r="AH105" s="18"/>
      <c r="AI105" s="18"/>
      <c r="AJ105" s="18"/>
      <c r="AK105" s="18"/>
      <c r="AL105" s="18"/>
      <c r="AM105" s="18"/>
      <c r="AN105" s="18"/>
    </row>
    <row r="106" spans="1:40" x14ac:dyDescent="0.25">
      <c r="A106" s="12" t="s">
        <v>940</v>
      </c>
      <c r="B106" s="12" t="s">
        <v>941</v>
      </c>
      <c r="C106" s="13">
        <v>2021</v>
      </c>
      <c r="D106" s="14" t="s">
        <v>27</v>
      </c>
      <c r="E106" s="14" t="s">
        <v>28</v>
      </c>
      <c r="F106" s="14" t="s">
        <v>930</v>
      </c>
      <c r="G106" s="14" t="s">
        <v>604</v>
      </c>
      <c r="H106" s="14" t="s">
        <v>389</v>
      </c>
      <c r="I106" s="14" t="s">
        <v>151</v>
      </c>
      <c r="J106" s="14" t="s">
        <v>28</v>
      </c>
      <c r="K106" s="14" t="s">
        <v>33</v>
      </c>
      <c r="L106" s="14" t="s">
        <v>38</v>
      </c>
      <c r="M106" s="14" t="s">
        <v>942</v>
      </c>
      <c r="N106" s="16">
        <v>1</v>
      </c>
      <c r="O106" s="14" t="s">
        <v>943</v>
      </c>
      <c r="P106" s="14" t="s">
        <v>38</v>
      </c>
      <c r="Q106" s="14" t="s">
        <v>944</v>
      </c>
      <c r="R106" s="14" t="s">
        <v>38</v>
      </c>
      <c r="S106" s="14" t="s">
        <v>945</v>
      </c>
      <c r="T106" s="14" t="s">
        <v>27</v>
      </c>
      <c r="U106" s="14" t="s">
        <v>27</v>
      </c>
      <c r="V106" s="18"/>
      <c r="W106" s="18"/>
      <c r="X106" s="18"/>
      <c r="Y106" s="18"/>
      <c r="Z106" s="18"/>
      <c r="AA106" s="18"/>
      <c r="AB106" s="18"/>
      <c r="AC106" s="18"/>
      <c r="AD106" s="18"/>
      <c r="AE106" s="18"/>
      <c r="AF106" s="18"/>
      <c r="AG106" s="18"/>
      <c r="AH106" s="18"/>
      <c r="AI106" s="18"/>
      <c r="AJ106" s="18"/>
      <c r="AK106" s="18"/>
      <c r="AL106" s="18"/>
      <c r="AM106" s="18"/>
      <c r="AN106" s="18"/>
    </row>
    <row r="107" spans="1:40" x14ac:dyDescent="0.25">
      <c r="A107" s="12" t="s">
        <v>946</v>
      </c>
      <c r="B107" s="12" t="s">
        <v>947</v>
      </c>
      <c r="C107" s="13">
        <v>2020</v>
      </c>
      <c r="D107" s="14" t="s">
        <v>28</v>
      </c>
      <c r="E107" s="14" t="s">
        <v>28</v>
      </c>
      <c r="F107" s="14" t="s">
        <v>188</v>
      </c>
      <c r="G107" s="14" t="s">
        <v>73</v>
      </c>
      <c r="H107" s="14" t="s">
        <v>948</v>
      </c>
      <c r="I107" s="14" t="s">
        <v>151</v>
      </c>
      <c r="J107" s="14" t="s">
        <v>28</v>
      </c>
      <c r="K107" s="14" t="s">
        <v>949</v>
      </c>
      <c r="L107" s="14" t="s">
        <v>1295</v>
      </c>
      <c r="M107" s="14" t="s">
        <v>68</v>
      </c>
      <c r="N107" s="14" t="s">
        <v>33</v>
      </c>
      <c r="O107" s="14" t="s">
        <v>950</v>
      </c>
      <c r="P107" s="30" t="s">
        <v>951</v>
      </c>
      <c r="Q107" s="14" t="s">
        <v>38</v>
      </c>
      <c r="R107" s="14" t="s">
        <v>38</v>
      </c>
      <c r="S107" s="30" t="s">
        <v>952</v>
      </c>
      <c r="T107" s="14" t="s">
        <v>27</v>
      </c>
      <c r="U107" s="14" t="s">
        <v>27</v>
      </c>
      <c r="V107" s="18"/>
      <c r="W107" s="18"/>
      <c r="X107" s="18"/>
      <c r="Y107" s="18"/>
      <c r="Z107" s="18"/>
      <c r="AA107" s="18"/>
      <c r="AB107" s="18"/>
      <c r="AC107" s="18"/>
      <c r="AD107" s="18"/>
      <c r="AE107" s="18"/>
      <c r="AF107" s="18"/>
      <c r="AG107" s="18"/>
      <c r="AH107" s="18"/>
      <c r="AI107" s="18"/>
      <c r="AJ107" s="18"/>
      <c r="AK107" s="18"/>
      <c r="AL107" s="18"/>
      <c r="AM107" s="18"/>
      <c r="AN107" s="18"/>
    </row>
    <row r="108" spans="1:40" x14ac:dyDescent="0.25">
      <c r="A108" s="12" t="s">
        <v>953</v>
      </c>
      <c r="B108" s="12" t="s">
        <v>954</v>
      </c>
      <c r="C108" s="13">
        <v>2018</v>
      </c>
      <c r="D108" s="14" t="s">
        <v>27</v>
      </c>
      <c r="E108" s="14" t="s">
        <v>28</v>
      </c>
      <c r="F108" s="14" t="s">
        <v>930</v>
      </c>
      <c r="G108" s="14" t="s">
        <v>604</v>
      </c>
      <c r="H108" s="14" t="s">
        <v>389</v>
      </c>
      <c r="I108" s="14" t="s">
        <v>151</v>
      </c>
      <c r="J108" s="14" t="s">
        <v>28</v>
      </c>
      <c r="K108" s="14" t="s">
        <v>33</v>
      </c>
      <c r="L108" s="14" t="s">
        <v>38</v>
      </c>
      <c r="M108" s="14" t="s">
        <v>112</v>
      </c>
      <c r="N108" s="14" t="s">
        <v>33</v>
      </c>
      <c r="O108" s="14" t="s">
        <v>191</v>
      </c>
      <c r="P108" s="14" t="s">
        <v>38</v>
      </c>
      <c r="Q108" s="14" t="s">
        <v>955</v>
      </c>
      <c r="R108" s="14" t="s">
        <v>38</v>
      </c>
      <c r="S108" s="14" t="s">
        <v>956</v>
      </c>
      <c r="T108" s="14" t="s">
        <v>27</v>
      </c>
      <c r="U108" s="14" t="s">
        <v>27</v>
      </c>
      <c r="V108" s="18"/>
      <c r="W108" s="18"/>
      <c r="X108" s="18"/>
      <c r="Y108" s="18"/>
      <c r="Z108" s="18"/>
      <c r="AA108" s="18"/>
      <c r="AB108" s="18"/>
      <c r="AC108" s="18"/>
      <c r="AD108" s="18"/>
      <c r="AE108" s="18"/>
      <c r="AF108" s="18"/>
      <c r="AG108" s="18"/>
      <c r="AH108" s="18"/>
      <c r="AI108" s="18"/>
      <c r="AJ108" s="18"/>
      <c r="AK108" s="18"/>
      <c r="AL108" s="18"/>
      <c r="AM108" s="18"/>
      <c r="AN108" s="18"/>
    </row>
    <row r="109" spans="1:40" x14ac:dyDescent="0.25">
      <c r="A109" s="12" t="s">
        <v>957</v>
      </c>
      <c r="B109" s="12" t="s">
        <v>958</v>
      </c>
      <c r="C109" s="13">
        <v>2007</v>
      </c>
      <c r="D109" s="14" t="s">
        <v>27</v>
      </c>
      <c r="E109" s="14" t="s">
        <v>28</v>
      </c>
      <c r="F109" s="14" t="s">
        <v>29</v>
      </c>
      <c r="G109" s="14" t="s">
        <v>174</v>
      </c>
      <c r="H109" s="14" t="s">
        <v>88</v>
      </c>
      <c r="I109" s="14" t="s">
        <v>75</v>
      </c>
      <c r="J109" s="14" t="s">
        <v>28</v>
      </c>
      <c r="K109" s="14" t="s">
        <v>959</v>
      </c>
      <c r="L109" s="14" t="s">
        <v>1293</v>
      </c>
      <c r="M109" s="14" t="s">
        <v>182</v>
      </c>
      <c r="N109" s="16">
        <v>1</v>
      </c>
      <c r="O109" s="14" t="s">
        <v>960</v>
      </c>
      <c r="P109" s="14" t="s">
        <v>961</v>
      </c>
      <c r="Q109" s="14" t="s">
        <v>962</v>
      </c>
      <c r="R109" s="14" t="s">
        <v>38</v>
      </c>
      <c r="S109" s="14" t="s">
        <v>963</v>
      </c>
      <c r="T109" s="14" t="s">
        <v>28</v>
      </c>
      <c r="U109" s="14" t="s">
        <v>27</v>
      </c>
      <c r="V109" s="18"/>
      <c r="W109" s="18"/>
      <c r="X109" s="18"/>
      <c r="Y109" s="18"/>
      <c r="Z109" s="18"/>
      <c r="AA109" s="18"/>
      <c r="AB109" s="18"/>
      <c r="AC109" s="18"/>
      <c r="AD109" s="18"/>
      <c r="AE109" s="18"/>
      <c r="AF109" s="18"/>
      <c r="AG109" s="18"/>
      <c r="AH109" s="18"/>
      <c r="AI109" s="18"/>
      <c r="AJ109" s="18"/>
      <c r="AK109" s="18"/>
      <c r="AL109" s="18"/>
      <c r="AM109" s="18"/>
      <c r="AN109" s="18"/>
    </row>
    <row r="110" spans="1:40" x14ac:dyDescent="0.25">
      <c r="A110" s="12" t="s">
        <v>964</v>
      </c>
      <c r="B110" s="12" t="s">
        <v>965</v>
      </c>
      <c r="C110" s="12">
        <v>2011</v>
      </c>
      <c r="D110" s="14" t="s">
        <v>139</v>
      </c>
      <c r="E110" s="14" t="s">
        <v>28</v>
      </c>
      <c r="F110" s="14" t="s">
        <v>188</v>
      </c>
      <c r="G110" s="14" t="s">
        <v>966</v>
      </c>
      <c r="H110" s="14" t="s">
        <v>88</v>
      </c>
      <c r="I110" s="14" t="s">
        <v>75</v>
      </c>
      <c r="J110" s="14" t="s">
        <v>28</v>
      </c>
      <c r="K110" s="14" t="s">
        <v>33</v>
      </c>
      <c r="L110" s="14" t="s">
        <v>38</v>
      </c>
      <c r="M110" s="14" t="s">
        <v>33</v>
      </c>
      <c r="N110" s="14" t="s">
        <v>33</v>
      </c>
      <c r="O110" s="14" t="s">
        <v>391</v>
      </c>
      <c r="P110" s="14" t="s">
        <v>38</v>
      </c>
      <c r="Q110" s="14" t="s">
        <v>967</v>
      </c>
      <c r="R110" s="14" t="s">
        <v>38</v>
      </c>
      <c r="S110" s="14" t="s">
        <v>968</v>
      </c>
      <c r="T110" s="14" t="s">
        <v>28</v>
      </c>
      <c r="U110" s="14" t="s">
        <v>27</v>
      </c>
      <c r="V110" s="18"/>
      <c r="W110" s="18"/>
      <c r="X110" s="18"/>
      <c r="Y110" s="18"/>
      <c r="Z110" s="18"/>
      <c r="AA110" s="18"/>
      <c r="AB110" s="18"/>
      <c r="AC110" s="18"/>
      <c r="AD110" s="18"/>
      <c r="AE110" s="18"/>
      <c r="AF110" s="18"/>
      <c r="AG110" s="18"/>
      <c r="AH110" s="18"/>
      <c r="AI110" s="18"/>
      <c r="AJ110" s="18"/>
      <c r="AK110" s="18"/>
      <c r="AL110" s="18"/>
      <c r="AM110" s="18"/>
      <c r="AN110" s="18"/>
    </row>
    <row r="111" spans="1:40" x14ac:dyDescent="0.25">
      <c r="A111" s="12" t="s">
        <v>969</v>
      </c>
      <c r="B111" s="12" t="s">
        <v>970</v>
      </c>
      <c r="C111" s="13">
        <v>2023</v>
      </c>
      <c r="D111" s="14" t="s">
        <v>28</v>
      </c>
      <c r="E111" s="14" t="s">
        <v>27</v>
      </c>
      <c r="F111" s="14" t="s">
        <v>41</v>
      </c>
      <c r="G111" s="14" t="s">
        <v>807</v>
      </c>
      <c r="H111" s="14" t="s">
        <v>971</v>
      </c>
      <c r="I111" s="14" t="s">
        <v>465</v>
      </c>
      <c r="J111" s="14" t="s">
        <v>28</v>
      </c>
      <c r="K111" s="14" t="s">
        <v>972</v>
      </c>
      <c r="L111" s="14" t="s">
        <v>1294</v>
      </c>
      <c r="M111" s="14" t="s">
        <v>34</v>
      </c>
      <c r="N111" s="14" t="s">
        <v>38</v>
      </c>
      <c r="O111" s="14" t="s">
        <v>973</v>
      </c>
      <c r="P111" s="14" t="s">
        <v>38</v>
      </c>
      <c r="Q111" s="14" t="s">
        <v>974</v>
      </c>
      <c r="R111" s="14" t="s">
        <v>38</v>
      </c>
      <c r="S111" s="14" t="s">
        <v>975</v>
      </c>
      <c r="T111" s="14" t="s">
        <v>28</v>
      </c>
      <c r="U111" s="14" t="s">
        <v>27</v>
      </c>
      <c r="V111" s="18"/>
      <c r="W111" s="18"/>
      <c r="X111" s="18"/>
      <c r="Y111" s="18"/>
      <c r="Z111" s="18"/>
      <c r="AA111" s="18"/>
      <c r="AB111" s="18"/>
      <c r="AC111" s="18"/>
      <c r="AD111" s="18"/>
      <c r="AE111" s="18"/>
      <c r="AF111" s="18"/>
      <c r="AG111" s="18"/>
      <c r="AH111" s="18"/>
      <c r="AI111" s="18"/>
      <c r="AJ111" s="18"/>
      <c r="AK111" s="18"/>
      <c r="AL111" s="18"/>
      <c r="AM111" s="18"/>
      <c r="AN111" s="18"/>
    </row>
    <row r="112" spans="1:40" x14ac:dyDescent="0.25">
      <c r="A112" s="12" t="s">
        <v>976</v>
      </c>
      <c r="B112" s="12" t="s">
        <v>977</v>
      </c>
      <c r="C112" s="13">
        <v>2023</v>
      </c>
      <c r="D112" s="14" t="s">
        <v>27</v>
      </c>
      <c r="E112" s="14" t="s">
        <v>28</v>
      </c>
      <c r="F112" s="14" t="s">
        <v>978</v>
      </c>
      <c r="G112" s="14" t="s">
        <v>979</v>
      </c>
      <c r="H112" s="14" t="s">
        <v>48</v>
      </c>
      <c r="I112" s="14" t="s">
        <v>32</v>
      </c>
      <c r="J112" s="14" t="s">
        <v>28</v>
      </c>
      <c r="K112" s="14" t="s">
        <v>980</v>
      </c>
      <c r="L112" s="14" t="s">
        <v>1297</v>
      </c>
      <c r="M112" s="14" t="s">
        <v>182</v>
      </c>
      <c r="N112" s="16">
        <v>1</v>
      </c>
      <c r="O112" s="14" t="s">
        <v>323</v>
      </c>
      <c r="P112" s="14" t="s">
        <v>38</v>
      </c>
      <c r="Q112" s="14" t="s">
        <v>981</v>
      </c>
      <c r="R112" s="14" t="s">
        <v>38</v>
      </c>
      <c r="S112" s="14" t="s">
        <v>982</v>
      </c>
      <c r="T112" s="14" t="s">
        <v>27</v>
      </c>
      <c r="U112" s="14" t="s">
        <v>27</v>
      </c>
      <c r="V112" s="18"/>
      <c r="W112" s="18"/>
      <c r="X112" s="18"/>
      <c r="Y112" s="18"/>
      <c r="Z112" s="18"/>
      <c r="AA112" s="18"/>
      <c r="AB112" s="18"/>
      <c r="AC112" s="18"/>
      <c r="AD112" s="18"/>
      <c r="AE112" s="18"/>
      <c r="AF112" s="18"/>
      <c r="AG112" s="18"/>
      <c r="AH112" s="18"/>
      <c r="AI112" s="18"/>
      <c r="AJ112" s="18"/>
      <c r="AK112" s="18"/>
      <c r="AL112" s="18"/>
      <c r="AM112" s="18"/>
      <c r="AN112" s="18"/>
    </row>
    <row r="113" spans="1:40" x14ac:dyDescent="0.25">
      <c r="A113" s="12" t="s">
        <v>983</v>
      </c>
      <c r="B113" s="12" t="s">
        <v>984</v>
      </c>
      <c r="C113" s="13">
        <v>2021</v>
      </c>
      <c r="D113" s="14" t="s">
        <v>28</v>
      </c>
      <c r="E113" s="14" t="s">
        <v>27</v>
      </c>
      <c r="F113" s="14" t="s">
        <v>41</v>
      </c>
      <c r="G113" s="14" t="s">
        <v>73</v>
      </c>
      <c r="H113" s="14" t="s">
        <v>195</v>
      </c>
      <c r="I113" s="14" t="s">
        <v>133</v>
      </c>
      <c r="J113" s="14" t="s">
        <v>28</v>
      </c>
      <c r="K113" s="14" t="s">
        <v>985</v>
      </c>
      <c r="L113" s="14" t="s">
        <v>1293</v>
      </c>
      <c r="M113" s="14" t="s">
        <v>68</v>
      </c>
      <c r="N113" s="16">
        <v>1</v>
      </c>
      <c r="O113" s="14" t="s">
        <v>943</v>
      </c>
      <c r="P113" s="14" t="s">
        <v>986</v>
      </c>
      <c r="Q113" s="14" t="s">
        <v>38</v>
      </c>
      <c r="R113" s="14" t="s">
        <v>277</v>
      </c>
      <c r="S113" s="14" t="s">
        <v>987</v>
      </c>
      <c r="T113" s="14" t="s">
        <v>28</v>
      </c>
      <c r="U113" s="14" t="s">
        <v>27</v>
      </c>
      <c r="V113" s="18"/>
      <c r="W113" s="18"/>
      <c r="X113" s="18"/>
      <c r="Y113" s="18"/>
      <c r="Z113" s="18"/>
      <c r="AA113" s="18"/>
      <c r="AB113" s="18"/>
      <c r="AC113" s="18"/>
      <c r="AD113" s="18"/>
      <c r="AE113" s="18"/>
      <c r="AF113" s="18"/>
      <c r="AG113" s="18"/>
      <c r="AH113" s="18"/>
      <c r="AI113" s="18"/>
      <c r="AJ113" s="18"/>
      <c r="AK113" s="18"/>
      <c r="AL113" s="18"/>
      <c r="AM113" s="18"/>
      <c r="AN113" s="18"/>
    </row>
    <row r="114" spans="1:40" x14ac:dyDescent="0.25">
      <c r="A114" s="12" t="s">
        <v>988</v>
      </c>
      <c r="B114" s="12" t="s">
        <v>989</v>
      </c>
      <c r="C114" s="13">
        <v>2018</v>
      </c>
      <c r="D114" s="14" t="s">
        <v>27</v>
      </c>
      <c r="E114" s="14" t="s">
        <v>28</v>
      </c>
      <c r="F114" s="14" t="s">
        <v>990</v>
      </c>
      <c r="G114" s="14" t="s">
        <v>604</v>
      </c>
      <c r="H114" s="14" t="s">
        <v>88</v>
      </c>
      <c r="I114" s="14" t="s">
        <v>75</v>
      </c>
      <c r="J114" s="14" t="s">
        <v>28</v>
      </c>
      <c r="K114" s="14" t="s">
        <v>38</v>
      </c>
      <c r="L114" s="14" t="s">
        <v>38</v>
      </c>
      <c r="M114" s="14" t="s">
        <v>182</v>
      </c>
      <c r="N114" s="14" t="s">
        <v>38</v>
      </c>
      <c r="O114" s="14" t="s">
        <v>323</v>
      </c>
      <c r="P114" s="14" t="s">
        <v>38</v>
      </c>
      <c r="Q114" s="14" t="s">
        <v>991</v>
      </c>
      <c r="R114" s="14" t="s">
        <v>38</v>
      </c>
      <c r="S114" s="14" t="s">
        <v>992</v>
      </c>
      <c r="T114" s="14" t="s">
        <v>28</v>
      </c>
      <c r="U114" s="14" t="s">
        <v>28</v>
      </c>
      <c r="V114" s="18"/>
      <c r="W114" s="18"/>
      <c r="X114" s="18"/>
      <c r="Y114" s="18"/>
      <c r="Z114" s="18"/>
      <c r="AA114" s="18"/>
      <c r="AB114" s="18"/>
      <c r="AC114" s="18"/>
      <c r="AD114" s="18"/>
      <c r="AE114" s="18"/>
      <c r="AF114" s="18"/>
      <c r="AG114" s="18"/>
      <c r="AH114" s="18"/>
      <c r="AI114" s="18"/>
      <c r="AJ114" s="18"/>
      <c r="AK114" s="18"/>
      <c r="AL114" s="18"/>
      <c r="AM114" s="18"/>
      <c r="AN114" s="18"/>
    </row>
    <row r="115" spans="1:40" x14ac:dyDescent="0.25">
      <c r="A115" s="12" t="s">
        <v>1115</v>
      </c>
      <c r="B115" s="12" t="s">
        <v>1116</v>
      </c>
      <c r="C115" s="13">
        <v>2020</v>
      </c>
      <c r="D115" s="14" t="s">
        <v>28</v>
      </c>
      <c r="E115" s="14" t="s">
        <v>27</v>
      </c>
      <c r="F115" s="14" t="s">
        <v>41</v>
      </c>
      <c r="G115" s="14" t="s">
        <v>73</v>
      </c>
      <c r="H115" s="14" t="s">
        <v>1117</v>
      </c>
      <c r="I115" s="14" t="s">
        <v>151</v>
      </c>
      <c r="J115" s="14" t="s">
        <v>28</v>
      </c>
      <c r="K115" s="14" t="s">
        <v>1118</v>
      </c>
      <c r="L115" s="14" t="s">
        <v>1293</v>
      </c>
      <c r="M115" s="14" t="s">
        <v>34</v>
      </c>
      <c r="N115" s="16">
        <v>1</v>
      </c>
      <c r="O115" s="14" t="s">
        <v>176</v>
      </c>
      <c r="P115" s="14" t="s">
        <v>1119</v>
      </c>
      <c r="Q115" s="14" t="s">
        <v>38</v>
      </c>
      <c r="R115" s="14" t="s">
        <v>38</v>
      </c>
      <c r="S115" s="14" t="s">
        <v>1120</v>
      </c>
      <c r="T115" s="14" t="s">
        <v>27</v>
      </c>
      <c r="U115" s="14" t="s">
        <v>27</v>
      </c>
      <c r="V115" s="18"/>
      <c r="W115" s="18"/>
      <c r="X115" s="18"/>
      <c r="Y115" s="18"/>
      <c r="Z115" s="18"/>
      <c r="AA115" s="18"/>
      <c r="AB115" s="18"/>
      <c r="AC115" s="18"/>
      <c r="AD115" s="18"/>
      <c r="AE115" s="18"/>
      <c r="AF115" s="18"/>
      <c r="AG115" s="18"/>
      <c r="AH115" s="18"/>
      <c r="AI115" s="18"/>
      <c r="AJ115" s="18"/>
      <c r="AK115" s="18"/>
      <c r="AL115" s="18"/>
      <c r="AM115" s="18"/>
      <c r="AN115" s="18"/>
    </row>
    <row r="116" spans="1:40" x14ac:dyDescent="0.25">
      <c r="A116" s="40" t="s">
        <v>1210</v>
      </c>
      <c r="B116" s="40" t="s">
        <v>1211</v>
      </c>
      <c r="C116" s="41">
        <v>2020</v>
      </c>
      <c r="D116" s="40" t="s">
        <v>28</v>
      </c>
      <c r="E116" s="40" t="s">
        <v>27</v>
      </c>
      <c r="F116" s="40" t="s">
        <v>41</v>
      </c>
      <c r="G116" s="40" t="s">
        <v>47</v>
      </c>
      <c r="H116" s="40" t="s">
        <v>48</v>
      </c>
      <c r="I116" s="42" t="s">
        <v>32</v>
      </c>
      <c r="J116" s="40" t="s">
        <v>28</v>
      </c>
      <c r="K116" s="40" t="s">
        <v>1212</v>
      </c>
      <c r="L116" s="14" t="s">
        <v>1298</v>
      </c>
      <c r="M116" s="40" t="s">
        <v>34</v>
      </c>
      <c r="N116" s="40" t="s">
        <v>1213</v>
      </c>
      <c r="O116" s="40" t="s">
        <v>191</v>
      </c>
      <c r="P116" s="40" t="s">
        <v>38</v>
      </c>
      <c r="Q116" s="40" t="s">
        <v>38</v>
      </c>
      <c r="R116" s="40" t="s">
        <v>57</v>
      </c>
      <c r="S116" s="40" t="s">
        <v>38</v>
      </c>
      <c r="T116" s="40" t="s">
        <v>27</v>
      </c>
      <c r="U116" s="40" t="s">
        <v>27</v>
      </c>
      <c r="V116" s="40"/>
      <c r="W116" s="40"/>
      <c r="X116" s="40"/>
      <c r="Y116" s="18"/>
      <c r="Z116" s="18"/>
      <c r="AA116" s="40"/>
      <c r="AB116" s="18"/>
      <c r="AC116" s="40"/>
      <c r="AD116" s="40"/>
      <c r="AE116" s="40"/>
      <c r="AF116" s="40"/>
      <c r="AG116" s="40"/>
      <c r="AH116" s="40"/>
      <c r="AI116" s="40"/>
      <c r="AJ116" s="40"/>
      <c r="AK116" s="40"/>
      <c r="AL116" s="40"/>
      <c r="AM116" s="40"/>
      <c r="AN116" s="40"/>
    </row>
    <row r="117" spans="1:40" x14ac:dyDescent="0.25">
      <c r="A117" s="40" t="s">
        <v>1214</v>
      </c>
      <c r="B117" s="40" t="s">
        <v>1215</v>
      </c>
      <c r="C117" s="41">
        <v>2010</v>
      </c>
      <c r="D117" s="40" t="s">
        <v>28</v>
      </c>
      <c r="E117" s="40" t="s">
        <v>27</v>
      </c>
      <c r="F117" s="40" t="s">
        <v>41</v>
      </c>
      <c r="G117" s="40" t="s">
        <v>117</v>
      </c>
      <c r="H117" s="40" t="s">
        <v>207</v>
      </c>
      <c r="I117" s="42" t="s">
        <v>119</v>
      </c>
      <c r="J117" s="40" t="s">
        <v>28</v>
      </c>
      <c r="K117" s="40" t="s">
        <v>33</v>
      </c>
      <c r="L117" s="14" t="s">
        <v>38</v>
      </c>
      <c r="M117" s="40" t="s">
        <v>68</v>
      </c>
      <c r="N117" s="43">
        <v>1</v>
      </c>
      <c r="O117" s="40" t="s">
        <v>1216</v>
      </c>
      <c r="P117" s="40" t="s">
        <v>38</v>
      </c>
      <c r="Q117" s="40" t="s">
        <v>38</v>
      </c>
      <c r="R117" s="40" t="s">
        <v>121</v>
      </c>
      <c r="S117" s="40" t="s">
        <v>33</v>
      </c>
      <c r="T117" s="40" t="s">
        <v>28</v>
      </c>
      <c r="U117" s="40" t="s">
        <v>27</v>
      </c>
      <c r="V117" s="40"/>
      <c r="W117" s="40"/>
      <c r="X117" s="40"/>
      <c r="Y117" s="18"/>
      <c r="Z117" s="18"/>
      <c r="AA117" s="40"/>
      <c r="AB117" s="18"/>
      <c r="AC117" s="40"/>
      <c r="AD117" s="40"/>
      <c r="AE117" s="40"/>
      <c r="AF117" s="40"/>
      <c r="AG117" s="40"/>
      <c r="AH117" s="40"/>
      <c r="AI117" s="40"/>
      <c r="AJ117" s="40"/>
      <c r="AK117" s="40"/>
      <c r="AL117" s="40"/>
      <c r="AM117" s="40"/>
      <c r="AN117" s="40"/>
    </row>
    <row r="118" spans="1:40" x14ac:dyDescent="0.25">
      <c r="A118" s="40" t="s">
        <v>1237</v>
      </c>
      <c r="B118" s="40" t="s">
        <v>1238</v>
      </c>
      <c r="C118" s="41">
        <v>2008</v>
      </c>
      <c r="D118" s="40" t="s">
        <v>28</v>
      </c>
      <c r="E118" s="40" t="s">
        <v>27</v>
      </c>
      <c r="F118" s="40" t="s">
        <v>41</v>
      </c>
      <c r="G118" s="40" t="s">
        <v>117</v>
      </c>
      <c r="H118" s="40" t="s">
        <v>371</v>
      </c>
      <c r="I118" s="42" t="s">
        <v>133</v>
      </c>
      <c r="J118" s="40" t="s">
        <v>28</v>
      </c>
      <c r="K118" s="40" t="s">
        <v>1239</v>
      </c>
      <c r="L118" s="14" t="s">
        <v>1295</v>
      </c>
      <c r="M118" s="40" t="s">
        <v>34</v>
      </c>
      <c r="N118" s="43">
        <v>1</v>
      </c>
      <c r="O118" s="40" t="s">
        <v>1240</v>
      </c>
      <c r="P118" s="40" t="s">
        <v>1241</v>
      </c>
      <c r="Q118" s="40" t="s">
        <v>1242</v>
      </c>
      <c r="R118" s="40" t="s">
        <v>121</v>
      </c>
      <c r="S118" s="40" t="s">
        <v>1243</v>
      </c>
      <c r="T118" s="40" t="s">
        <v>27</v>
      </c>
      <c r="U118" s="40" t="s">
        <v>27</v>
      </c>
      <c r="V118" s="40"/>
      <c r="W118" s="40"/>
      <c r="X118" s="40"/>
      <c r="Y118" s="18"/>
      <c r="Z118" s="18"/>
      <c r="AA118" s="42"/>
      <c r="AB118" s="18"/>
      <c r="AC118" s="18"/>
      <c r="AD118" s="40"/>
      <c r="AE118" s="40"/>
      <c r="AF118" s="40"/>
      <c r="AG118" s="40"/>
      <c r="AH118" s="40"/>
      <c r="AI118" s="40"/>
      <c r="AJ118" s="40"/>
      <c r="AK118" s="40"/>
      <c r="AL118" s="40"/>
      <c r="AM118" s="40"/>
      <c r="AN118" s="40"/>
    </row>
    <row r="122" spans="1:40" x14ac:dyDescent="0.25">
      <c r="A122" s="44" t="s">
        <v>1275</v>
      </c>
      <c r="B122" s="34" t="s">
        <v>176</v>
      </c>
      <c r="C122" s="34" t="s">
        <v>739</v>
      </c>
    </row>
    <row r="123" spans="1:40" x14ac:dyDescent="0.25">
      <c r="A123" s="45"/>
      <c r="B123" s="34" t="s">
        <v>191</v>
      </c>
      <c r="C123" s="34" t="s">
        <v>1276</v>
      </c>
    </row>
    <row r="124" spans="1:40" x14ac:dyDescent="0.25">
      <c r="A124" s="45"/>
      <c r="B124" s="34" t="s">
        <v>550</v>
      </c>
      <c r="C124" s="34" t="s">
        <v>1277</v>
      </c>
    </row>
    <row r="125" spans="1:40" x14ac:dyDescent="0.25">
      <c r="A125" s="45"/>
      <c r="B125" s="34" t="s">
        <v>236</v>
      </c>
      <c r="C125" s="34" t="s">
        <v>1278</v>
      </c>
    </row>
    <row r="126" spans="1:40" x14ac:dyDescent="0.25">
      <c r="A126" s="45"/>
      <c r="B126" s="34" t="s">
        <v>643</v>
      </c>
      <c r="C126" s="34" t="s">
        <v>1279</v>
      </c>
    </row>
    <row r="127" spans="1:40" x14ac:dyDescent="0.25">
      <c r="A127" s="45"/>
      <c r="B127" s="34" t="s">
        <v>323</v>
      </c>
      <c r="C127" s="34" t="s">
        <v>743</v>
      </c>
    </row>
    <row r="128" spans="1:40" x14ac:dyDescent="0.25">
      <c r="A128" s="45"/>
      <c r="B128" s="34" t="s">
        <v>84</v>
      </c>
      <c r="C128" s="34" t="s">
        <v>1280</v>
      </c>
    </row>
    <row r="129" spans="1:3" x14ac:dyDescent="0.25">
      <c r="A129" s="45"/>
      <c r="B129" s="34" t="s">
        <v>504</v>
      </c>
      <c r="C129" s="34" t="s">
        <v>1281</v>
      </c>
    </row>
    <row r="130" spans="1:3" x14ac:dyDescent="0.25">
      <c r="A130" s="45"/>
      <c r="B130" s="34" t="s">
        <v>183</v>
      </c>
      <c r="C130" s="34" t="s">
        <v>1282</v>
      </c>
    </row>
    <row r="131" spans="1:3" x14ac:dyDescent="0.25">
      <c r="A131" s="45"/>
      <c r="B131" s="34" t="s">
        <v>579</v>
      </c>
      <c r="C131" s="34" t="s">
        <v>1283</v>
      </c>
    </row>
    <row r="132" spans="1:3" x14ac:dyDescent="0.25">
      <c r="B132" s="34" t="s">
        <v>347</v>
      </c>
      <c r="C132" s="34" t="s">
        <v>1284</v>
      </c>
    </row>
    <row r="133" spans="1:3" x14ac:dyDescent="0.25">
      <c r="B133" s="34" t="s">
        <v>1285</v>
      </c>
      <c r="C133" s="34" t="s">
        <v>1286</v>
      </c>
    </row>
    <row r="134" spans="1:3" x14ac:dyDescent="0.25">
      <c r="B134" s="34" t="s">
        <v>1287</v>
      </c>
      <c r="C134" s="34" t="s">
        <v>1288</v>
      </c>
    </row>
    <row r="135" spans="1:3" x14ac:dyDescent="0.25">
      <c r="B135" s="34" t="s">
        <v>1289</v>
      </c>
      <c r="C135" s="34" t="s">
        <v>1290</v>
      </c>
    </row>
  </sheetData>
  <mergeCells count="6">
    <mergeCell ref="T1:U1"/>
    <mergeCell ref="O36:P36"/>
    <mergeCell ref="C1:G1"/>
    <mergeCell ref="H1:J1"/>
    <mergeCell ref="K1:N1"/>
    <mergeCell ref="O1:S1"/>
  </mergeCells>
  <conditionalFormatting sqref="H116:H118">
    <cfRule type="cellIs" dxfId="476" priority="1" operator="equal">
      <formula>"Pakistan"</formula>
    </cfRule>
  </conditionalFormatting>
  <conditionalFormatting sqref="H90">
    <cfRule type="containsText" dxfId="475" priority="2" operator="containsText" text="Argentina">
      <formula>NOT(ISERROR(SEARCH(("Argentina"),(H90))))</formula>
    </cfRule>
  </conditionalFormatting>
  <conditionalFormatting sqref="H90">
    <cfRule type="containsText" dxfId="474" priority="3" operator="containsText" text="South America">
      <formula>NOT(ISERROR(SEARCH(("South America"),(H90))))</formula>
    </cfRule>
  </conditionalFormatting>
  <conditionalFormatting sqref="H90">
    <cfRule type="containsText" dxfId="473" priority="4" operator="containsText" text="Bangladesh">
      <formula>NOT(ISERROR(SEARCH(("Bangladesh"),(H90))))</formula>
    </cfRule>
  </conditionalFormatting>
  <conditionalFormatting sqref="H90">
    <cfRule type="containsText" dxfId="472" priority="5" operator="containsText" text="India">
      <formula>NOT(ISERROR(SEARCH(("India"),(H90))))</formula>
    </cfRule>
  </conditionalFormatting>
  <conditionalFormatting sqref="H90">
    <cfRule type="containsText" dxfId="471" priority="6" operator="containsText" text="Taiwan">
      <formula>NOT(ISERROR(SEARCH(("Taiwan"),(H90))))</formula>
    </cfRule>
  </conditionalFormatting>
  <conditionalFormatting sqref="H90">
    <cfRule type="containsText" dxfId="470" priority="7" operator="containsText" text="Malaysia">
      <formula>NOT(ISERROR(SEARCH(("Malaysia"),(H90))))</formula>
    </cfRule>
  </conditionalFormatting>
  <conditionalFormatting sqref="H90">
    <cfRule type="containsText" dxfId="469" priority="8" operator="containsText" text="Philippines">
      <formula>NOT(ISERROR(SEARCH(("Philippines"),(H90))))</formula>
    </cfRule>
  </conditionalFormatting>
  <conditionalFormatting sqref="H90">
    <cfRule type="containsText" dxfId="468" priority="9" operator="containsText" text="United States">
      <formula>NOT(ISERROR(SEARCH(("United States"),(H90))))</formula>
    </cfRule>
  </conditionalFormatting>
  <conditionalFormatting sqref="H90">
    <cfRule type="containsText" dxfId="467" priority="10" operator="containsText" text="Ethiopia">
      <formula>NOT(ISERROR(SEARCH(("Ethiopia"),(H90))))</formula>
    </cfRule>
  </conditionalFormatting>
  <conditionalFormatting sqref="H90">
    <cfRule type="containsText" dxfId="466" priority="11" operator="containsText" text="Tanzania">
      <formula>NOT(ISERROR(SEARCH(("Tanzania"),(H90))))</formula>
    </cfRule>
  </conditionalFormatting>
  <conditionalFormatting sqref="H90">
    <cfRule type="containsText" dxfId="465" priority="12" operator="containsText" text="Kenya">
      <formula>NOT(ISERROR(SEARCH(("Kenya"),(H90))))</formula>
    </cfRule>
  </conditionalFormatting>
  <conditionalFormatting sqref="H90">
    <cfRule type="containsText" dxfId="464" priority="13" operator="containsText" text="Zimbabwe">
      <formula>NOT(ISERROR(SEARCH(("Zimbabwe"),(H90))))</formula>
    </cfRule>
  </conditionalFormatting>
  <conditionalFormatting sqref="H90">
    <cfRule type="containsText" dxfId="463" priority="14" operator="containsText" text="Israel">
      <formula>NOT(ISERROR(SEARCH(("Israel"),(H90))))</formula>
    </cfRule>
  </conditionalFormatting>
  <conditionalFormatting sqref="H90">
    <cfRule type="containsText" dxfId="462" priority="15" operator="containsText" text="Iran">
      <formula>NOT(ISERROR(SEARCH(("Iran"),(H90))))</formula>
    </cfRule>
  </conditionalFormatting>
  <conditionalFormatting sqref="H90">
    <cfRule type="containsText" dxfId="461" priority="16" operator="containsText" text="Iraq">
      <formula>NOT(ISERROR(SEARCH(("Iraq"),(H90))))</formula>
    </cfRule>
  </conditionalFormatting>
  <conditionalFormatting sqref="H90">
    <cfRule type="containsText" dxfId="460" priority="17" operator="containsText" text="Latin America">
      <formula>NOT(ISERROR(SEARCH(("Latin America"),(H90))))</formula>
    </cfRule>
  </conditionalFormatting>
  <conditionalFormatting sqref="H90">
    <cfRule type="containsText" dxfId="459" priority="18" operator="containsText" text="Mexico">
      <formula>NOT(ISERROR(SEARCH(("Mexico"),(H90))))</formula>
    </cfRule>
  </conditionalFormatting>
  <conditionalFormatting sqref="H90">
    <cfRule type="containsText" dxfId="458" priority="19" operator="containsText" text="Nepal">
      <formula>NOT(ISERROR(SEARCH(("Nepal"),(H90))))</formula>
    </cfRule>
  </conditionalFormatting>
  <conditionalFormatting sqref="H83:H84">
    <cfRule type="containsText" dxfId="457" priority="20" operator="containsText" text="Africa">
      <formula>NOT(ISERROR(SEARCH(("Africa"),(H83))))</formula>
    </cfRule>
  </conditionalFormatting>
  <conditionalFormatting sqref="H83:H84">
    <cfRule type="containsText" dxfId="456" priority="21" operator="containsText" text="Canada">
      <formula>NOT(ISERROR(SEARCH(("Canada"),(H83))))</formula>
    </cfRule>
  </conditionalFormatting>
  <conditionalFormatting sqref="H83:H84">
    <cfRule type="containsText" dxfId="455" priority="22" operator="containsText" text="Nigeria">
      <formula>NOT(ISERROR(SEARCH(("Nigeria"),(H83))))</formula>
    </cfRule>
  </conditionalFormatting>
  <conditionalFormatting sqref="H83:H84">
    <cfRule type="containsText" dxfId="454" priority="23" operator="containsText" text="New Zealand">
      <formula>NOT(ISERROR(SEARCH(("New Zealand"),(H83))))</formula>
    </cfRule>
  </conditionalFormatting>
  <conditionalFormatting sqref="H83:H84">
    <cfRule type="containsText" dxfId="453" priority="24" operator="containsText" text="Australia">
      <formula>NOT(ISERROR(SEARCH(("Australia"),(H83))))</formula>
    </cfRule>
  </conditionalFormatting>
  <conditionalFormatting sqref="H83:H84">
    <cfRule type="containsText" dxfId="452" priority="25" operator="containsText" text="Guatemala">
      <formula>NOT(ISERROR(SEARCH(("Guatemala"),(H83))))</formula>
    </cfRule>
  </conditionalFormatting>
  <conditionalFormatting sqref="H83:H84">
    <cfRule type="containsText" dxfId="451" priority="26" operator="containsText" text="Bolivia">
      <formula>NOT(ISERROR(SEARCH(("Bolivia"),(H83))))</formula>
    </cfRule>
  </conditionalFormatting>
  <conditionalFormatting sqref="H83:H84">
    <cfRule type="containsText" dxfId="450" priority="27" operator="containsText" text="Peru">
      <formula>NOT(ISERROR(SEARCH(("Peru"),(H83))))</formula>
    </cfRule>
  </conditionalFormatting>
  <conditionalFormatting sqref="H83:H84">
    <cfRule type="containsText" dxfId="449" priority="28" operator="containsText" text="Columbia">
      <formula>NOT(ISERROR(SEARCH(("Columbia"),(H83))))</formula>
    </cfRule>
  </conditionalFormatting>
  <conditionalFormatting sqref="H83:H84">
    <cfRule type="containsText" dxfId="448" priority="29" operator="containsText" text="Brazil">
      <formula>NOT(ISERROR(SEARCH(("Brazil"),(H83))))</formula>
    </cfRule>
  </conditionalFormatting>
  <conditionalFormatting sqref="H83:H84">
    <cfRule type="containsText" dxfId="447" priority="30" operator="containsText" text="Argentina">
      <formula>NOT(ISERROR(SEARCH(("Argentina"),(H83))))</formula>
    </cfRule>
  </conditionalFormatting>
  <conditionalFormatting sqref="H83:H84">
    <cfRule type="containsText" dxfId="446" priority="31" operator="containsText" text="South America">
      <formula>NOT(ISERROR(SEARCH(("South America"),(H83))))</formula>
    </cfRule>
  </conditionalFormatting>
  <conditionalFormatting sqref="H83:H84">
    <cfRule type="containsText" dxfId="445" priority="32" operator="containsText" text="Bangladesh">
      <formula>NOT(ISERROR(SEARCH(("Bangladesh"),(H83))))</formula>
    </cfRule>
  </conditionalFormatting>
  <conditionalFormatting sqref="H83:H84">
    <cfRule type="containsText" dxfId="444" priority="33" operator="containsText" text="Taiwan">
      <formula>NOT(ISERROR(SEARCH(("Taiwan"),(H83))))</formula>
    </cfRule>
  </conditionalFormatting>
  <conditionalFormatting sqref="H83:H84">
    <cfRule type="containsText" dxfId="443" priority="34" operator="containsText" text="Malaysia">
      <formula>NOT(ISERROR(SEARCH(("Malaysia"),(H83))))</formula>
    </cfRule>
  </conditionalFormatting>
  <conditionalFormatting sqref="H83:H84">
    <cfRule type="containsText" dxfId="442" priority="35" operator="containsText" text="Philippines">
      <formula>NOT(ISERROR(SEARCH(("Philippines"),(H83))))</formula>
    </cfRule>
  </conditionalFormatting>
  <conditionalFormatting sqref="H83:H84">
    <cfRule type="containsText" dxfId="441" priority="36" operator="containsText" text="United States">
      <formula>NOT(ISERROR(SEARCH(("United States"),(H83))))</formula>
    </cfRule>
  </conditionalFormatting>
  <conditionalFormatting sqref="H83:H84">
    <cfRule type="containsText" dxfId="440" priority="37" operator="containsText" text="Cameroon">
      <formula>NOT(ISERROR(SEARCH(("Cameroon"),(H83))))</formula>
    </cfRule>
  </conditionalFormatting>
  <conditionalFormatting sqref="H83:H84">
    <cfRule type="containsText" dxfId="439" priority="38" operator="containsText" text="Ethiopia">
      <formula>NOT(ISERROR(SEARCH(("Ethiopia"),(H83))))</formula>
    </cfRule>
  </conditionalFormatting>
  <conditionalFormatting sqref="H83:H84">
    <cfRule type="containsText" dxfId="438" priority="39" operator="containsText" text="Tanzania">
      <formula>NOT(ISERROR(SEARCH(("Tanzania"),(H83))))</formula>
    </cfRule>
  </conditionalFormatting>
  <conditionalFormatting sqref="H83:H84">
    <cfRule type="containsText" dxfId="437" priority="40" operator="containsText" text="Kenya">
      <formula>NOT(ISERROR(SEARCH(("Kenya"),(H83))))</formula>
    </cfRule>
  </conditionalFormatting>
  <conditionalFormatting sqref="H83:H84">
    <cfRule type="containsText" dxfId="436" priority="41" operator="containsText" text="Zimbabwe">
      <formula>NOT(ISERROR(SEARCH(("Zimbabwe"),(H83))))</formula>
    </cfRule>
  </conditionalFormatting>
  <conditionalFormatting sqref="H83:H84">
    <cfRule type="containsText" dxfId="435" priority="42" operator="containsText" text="Israel">
      <formula>NOT(ISERROR(SEARCH(("Israel"),(H83))))</formula>
    </cfRule>
  </conditionalFormatting>
  <conditionalFormatting sqref="H83:H84">
    <cfRule type="containsText" dxfId="434" priority="43" operator="containsText" text="Iran">
      <formula>NOT(ISERROR(SEARCH(("Iran"),(H83))))</formula>
    </cfRule>
  </conditionalFormatting>
  <conditionalFormatting sqref="H83:H84">
    <cfRule type="containsText" dxfId="433" priority="44" operator="containsText" text="Iraq">
      <formula>NOT(ISERROR(SEARCH(("Iraq"),(H83))))</formula>
    </cfRule>
  </conditionalFormatting>
  <conditionalFormatting sqref="H83:H84">
    <cfRule type="containsText" dxfId="432" priority="45" operator="containsText" text="Latin America">
      <formula>NOT(ISERROR(SEARCH(("Latin America"),(H83))))</formula>
    </cfRule>
  </conditionalFormatting>
  <conditionalFormatting sqref="H83:H84">
    <cfRule type="containsText" dxfId="431" priority="46" operator="containsText" text="Mexico">
      <formula>NOT(ISERROR(SEARCH(("Mexico"),(H83))))</formula>
    </cfRule>
  </conditionalFormatting>
  <conditionalFormatting sqref="H83:H84">
    <cfRule type="containsText" dxfId="430" priority="47" operator="containsText" text="Nepal">
      <formula>NOT(ISERROR(SEARCH(("Nepal"),(H83))))</formula>
    </cfRule>
  </conditionalFormatting>
  <conditionalFormatting sqref="H81:H82">
    <cfRule type="containsText" dxfId="429" priority="48" operator="containsText" text="Africa">
      <formula>NOT(ISERROR(SEARCH(("Africa"),(H81))))</formula>
    </cfRule>
  </conditionalFormatting>
  <conditionalFormatting sqref="H81:H82">
    <cfRule type="containsText" dxfId="428" priority="49" operator="containsText" text="Canada">
      <formula>NOT(ISERROR(SEARCH(("Canada"),(H81))))</formula>
    </cfRule>
  </conditionalFormatting>
  <conditionalFormatting sqref="H81:H82">
    <cfRule type="containsText" dxfId="427" priority="50" operator="containsText" text="Nigeria">
      <formula>NOT(ISERROR(SEARCH(("Nigeria"),(H81))))</formula>
    </cfRule>
  </conditionalFormatting>
  <conditionalFormatting sqref="H81:H82">
    <cfRule type="containsText" dxfId="426" priority="51" operator="containsText" text="New Zealand">
      <formula>NOT(ISERROR(SEARCH(("New Zealand"),(H81))))</formula>
    </cfRule>
  </conditionalFormatting>
  <conditionalFormatting sqref="H81:H82">
    <cfRule type="containsText" dxfId="425" priority="52" operator="containsText" text="Australia">
      <formula>NOT(ISERROR(SEARCH(("Australia"),(H81))))</formula>
    </cfRule>
  </conditionalFormatting>
  <conditionalFormatting sqref="H81:H82">
    <cfRule type="containsText" dxfId="424" priority="53" operator="containsText" text="Guatemala">
      <formula>NOT(ISERROR(SEARCH(("Guatemala"),(H81))))</formula>
    </cfRule>
  </conditionalFormatting>
  <conditionalFormatting sqref="H81:H82">
    <cfRule type="containsText" dxfId="423" priority="54" operator="containsText" text="Bolivia">
      <formula>NOT(ISERROR(SEARCH(("Bolivia"),(H81))))</formula>
    </cfRule>
  </conditionalFormatting>
  <conditionalFormatting sqref="H81:H82">
    <cfRule type="containsText" dxfId="422" priority="55" operator="containsText" text="Peru">
      <formula>NOT(ISERROR(SEARCH(("Peru"),(H81))))</formula>
    </cfRule>
  </conditionalFormatting>
  <conditionalFormatting sqref="H81:H82">
    <cfRule type="containsText" dxfId="421" priority="56" operator="containsText" text="Columbia">
      <formula>NOT(ISERROR(SEARCH(("Columbia"),(H81))))</formula>
    </cfRule>
  </conditionalFormatting>
  <conditionalFormatting sqref="H81:H82">
    <cfRule type="containsText" dxfId="420" priority="57" operator="containsText" text="Brazil">
      <formula>NOT(ISERROR(SEARCH(("Brazil"),(H81))))</formula>
    </cfRule>
  </conditionalFormatting>
  <conditionalFormatting sqref="H81:H82">
    <cfRule type="containsText" dxfId="419" priority="58" operator="containsText" text="Argentina">
      <formula>NOT(ISERROR(SEARCH(("Argentina"),(H81))))</formula>
    </cfRule>
  </conditionalFormatting>
  <conditionalFormatting sqref="H81:H82">
    <cfRule type="containsText" dxfId="418" priority="59" operator="containsText" text="South America">
      <formula>NOT(ISERROR(SEARCH(("South America"),(H81))))</formula>
    </cfRule>
  </conditionalFormatting>
  <conditionalFormatting sqref="H81:H82">
    <cfRule type="containsText" dxfId="417" priority="60" operator="containsText" text="Bangladesh">
      <formula>NOT(ISERROR(SEARCH(("Bangladesh"),(H81))))</formula>
    </cfRule>
  </conditionalFormatting>
  <conditionalFormatting sqref="H81:H82">
    <cfRule type="containsText" dxfId="416" priority="61" operator="containsText" text="Taiwan">
      <formula>NOT(ISERROR(SEARCH(("Taiwan"),(H81))))</formula>
    </cfRule>
  </conditionalFormatting>
  <conditionalFormatting sqref="H81:H82">
    <cfRule type="containsText" dxfId="415" priority="62" operator="containsText" text="Malaysia">
      <formula>NOT(ISERROR(SEARCH(("Malaysia"),(H81))))</formula>
    </cfRule>
  </conditionalFormatting>
  <conditionalFormatting sqref="H81:H82">
    <cfRule type="containsText" dxfId="414" priority="63" operator="containsText" text="Philippines">
      <formula>NOT(ISERROR(SEARCH(("Philippines"),(H81))))</formula>
    </cfRule>
  </conditionalFormatting>
  <conditionalFormatting sqref="H81:H82">
    <cfRule type="containsText" dxfId="413" priority="64" operator="containsText" text="United States">
      <formula>NOT(ISERROR(SEARCH(("United States"),(H81))))</formula>
    </cfRule>
  </conditionalFormatting>
  <conditionalFormatting sqref="H81:H82">
    <cfRule type="containsText" dxfId="412" priority="65" operator="containsText" text="Cameroon">
      <formula>NOT(ISERROR(SEARCH(("Cameroon"),(H81))))</formula>
    </cfRule>
  </conditionalFormatting>
  <conditionalFormatting sqref="H81:H82">
    <cfRule type="containsText" dxfId="411" priority="66" operator="containsText" text="Tanzania">
      <formula>NOT(ISERROR(SEARCH(("Tanzania"),(H81))))</formula>
    </cfRule>
  </conditionalFormatting>
  <conditionalFormatting sqref="H81:H82">
    <cfRule type="containsText" dxfId="410" priority="67" operator="containsText" text="Kenya">
      <formula>NOT(ISERROR(SEARCH(("Kenya"),(H81))))</formula>
    </cfRule>
  </conditionalFormatting>
  <conditionalFormatting sqref="H81:H82">
    <cfRule type="containsText" dxfId="409" priority="68" operator="containsText" text="Zimbabwe">
      <formula>NOT(ISERROR(SEARCH(("Zimbabwe"),(H81))))</formula>
    </cfRule>
  </conditionalFormatting>
  <conditionalFormatting sqref="H81:H82">
    <cfRule type="containsText" dxfId="408" priority="69" operator="containsText" text="Israel">
      <formula>NOT(ISERROR(SEARCH(("Israel"),(H81))))</formula>
    </cfRule>
  </conditionalFormatting>
  <conditionalFormatting sqref="H81:H82">
    <cfRule type="containsText" dxfId="407" priority="70" operator="containsText" text="Iran">
      <formula>NOT(ISERROR(SEARCH(("Iran"),(H81))))</formula>
    </cfRule>
  </conditionalFormatting>
  <conditionalFormatting sqref="H81:H82">
    <cfRule type="containsText" dxfId="406" priority="71" operator="containsText" text="Iraq">
      <formula>NOT(ISERROR(SEARCH(("Iraq"),(H81))))</formula>
    </cfRule>
  </conditionalFormatting>
  <conditionalFormatting sqref="H81:H82">
    <cfRule type="containsText" dxfId="405" priority="72" operator="containsText" text="Latin America">
      <formula>NOT(ISERROR(SEARCH(("Latin America"),(H81))))</formula>
    </cfRule>
  </conditionalFormatting>
  <conditionalFormatting sqref="H81:H82">
    <cfRule type="containsText" dxfId="404" priority="73" operator="containsText" text="Mexico">
      <formula>NOT(ISERROR(SEARCH(("Mexico"),(H81))))</formula>
    </cfRule>
  </conditionalFormatting>
  <conditionalFormatting sqref="H81:H82">
    <cfRule type="containsText" dxfId="403" priority="74" operator="containsText" text="Nepal">
      <formula>NOT(ISERROR(SEARCH(("Nepal"),(H81))))</formula>
    </cfRule>
  </conditionalFormatting>
  <conditionalFormatting sqref="H80">
    <cfRule type="containsText" dxfId="402" priority="75" operator="containsText" text="Africa">
      <formula>NOT(ISERROR(SEARCH(("Africa"),(H80))))</formula>
    </cfRule>
  </conditionalFormatting>
  <conditionalFormatting sqref="H80">
    <cfRule type="containsText" dxfId="401" priority="76" operator="containsText" text="USA">
      <formula>NOT(ISERROR(SEARCH(("USA"),(H80))))</formula>
    </cfRule>
  </conditionalFormatting>
  <conditionalFormatting sqref="H80">
    <cfRule type="containsText" dxfId="400" priority="77" operator="containsText" text="Canada">
      <formula>NOT(ISERROR(SEARCH(("Canada"),(H80))))</formula>
    </cfRule>
  </conditionalFormatting>
  <conditionalFormatting sqref="H80">
    <cfRule type="containsText" dxfId="399" priority="78" operator="containsText" text="Nigeria">
      <formula>NOT(ISERROR(SEARCH(("Nigeria"),(H80))))</formula>
    </cfRule>
  </conditionalFormatting>
  <conditionalFormatting sqref="H80">
    <cfRule type="containsText" dxfId="398" priority="79" operator="containsText" text="New Zealand">
      <formula>NOT(ISERROR(SEARCH(("New Zealand"),(H80))))</formula>
    </cfRule>
  </conditionalFormatting>
  <conditionalFormatting sqref="H80">
    <cfRule type="containsText" dxfId="397" priority="80" operator="containsText" text="Australia">
      <formula>NOT(ISERROR(SEARCH(("Australia"),(H80))))</formula>
    </cfRule>
  </conditionalFormatting>
  <conditionalFormatting sqref="H80">
    <cfRule type="containsText" dxfId="396" priority="81" operator="containsText" text="Guatemala">
      <formula>NOT(ISERROR(SEARCH(("Guatemala"),(H80))))</formula>
    </cfRule>
  </conditionalFormatting>
  <conditionalFormatting sqref="H80">
    <cfRule type="containsText" dxfId="395" priority="82" operator="containsText" text="Bolivia">
      <formula>NOT(ISERROR(SEARCH(("Bolivia"),(H80))))</formula>
    </cfRule>
  </conditionalFormatting>
  <conditionalFormatting sqref="H80">
    <cfRule type="containsText" dxfId="394" priority="83" operator="containsText" text="Peru">
      <formula>NOT(ISERROR(SEARCH(("Peru"),(H80))))</formula>
    </cfRule>
  </conditionalFormatting>
  <conditionalFormatting sqref="H80">
    <cfRule type="containsText" dxfId="393" priority="84" operator="containsText" text="Columbia">
      <formula>NOT(ISERROR(SEARCH(("Columbia"),(H80))))</formula>
    </cfRule>
  </conditionalFormatting>
  <conditionalFormatting sqref="H80">
    <cfRule type="containsText" dxfId="392" priority="85" operator="containsText" text="Brazil">
      <formula>NOT(ISERROR(SEARCH(("Brazil"),(H80))))</formula>
    </cfRule>
  </conditionalFormatting>
  <conditionalFormatting sqref="H80">
    <cfRule type="containsText" dxfId="391" priority="86" operator="containsText" text="Argentina">
      <formula>NOT(ISERROR(SEARCH(("Argentina"),(H80))))</formula>
    </cfRule>
  </conditionalFormatting>
  <conditionalFormatting sqref="H80">
    <cfRule type="containsText" dxfId="390" priority="87" operator="containsText" text="South America">
      <formula>NOT(ISERROR(SEARCH(("South America"),(H80))))</formula>
    </cfRule>
  </conditionalFormatting>
  <conditionalFormatting sqref="H80">
    <cfRule type="containsText" dxfId="389" priority="88" operator="containsText" text="India">
      <formula>NOT(ISERROR(SEARCH(("India"),(H80))))</formula>
    </cfRule>
  </conditionalFormatting>
  <conditionalFormatting sqref="H80">
    <cfRule type="containsText" dxfId="388" priority="89" operator="containsText" text="Taiwan">
      <formula>NOT(ISERROR(SEARCH(("Taiwan"),(H80))))</formula>
    </cfRule>
  </conditionalFormatting>
  <conditionalFormatting sqref="H80">
    <cfRule type="containsText" dxfId="387" priority="90" operator="containsText" text="Malaysia">
      <formula>NOT(ISERROR(SEARCH(("Malaysia"),(H80))))</formula>
    </cfRule>
  </conditionalFormatting>
  <conditionalFormatting sqref="H80">
    <cfRule type="containsText" dxfId="386" priority="91" operator="containsText" text="Philippines">
      <formula>NOT(ISERROR(SEARCH(("Philippines"),(H80))))</formula>
    </cfRule>
  </conditionalFormatting>
  <conditionalFormatting sqref="H80">
    <cfRule type="containsText" dxfId="385" priority="92" operator="containsText" text="United States">
      <formula>NOT(ISERROR(SEARCH(("United States"),(H80))))</formula>
    </cfRule>
  </conditionalFormatting>
  <conditionalFormatting sqref="H80">
    <cfRule type="containsText" dxfId="384" priority="93" operator="containsText" text="Cameroon">
      <formula>NOT(ISERROR(SEARCH(("Cameroon"),(H80))))</formula>
    </cfRule>
  </conditionalFormatting>
  <conditionalFormatting sqref="H80">
    <cfRule type="containsText" dxfId="383" priority="94" operator="containsText" text="Ethiopia">
      <formula>NOT(ISERROR(SEARCH(("Ethiopia"),(H80))))</formula>
    </cfRule>
  </conditionalFormatting>
  <conditionalFormatting sqref="H80">
    <cfRule type="containsText" dxfId="382" priority="95" operator="containsText" text="Tanzania">
      <formula>NOT(ISERROR(SEARCH(("Tanzania"),(H80))))</formula>
    </cfRule>
  </conditionalFormatting>
  <conditionalFormatting sqref="H80">
    <cfRule type="containsText" dxfId="381" priority="96" operator="containsText" text="Kenya">
      <formula>NOT(ISERROR(SEARCH(("Kenya"),(H80))))</formula>
    </cfRule>
  </conditionalFormatting>
  <conditionalFormatting sqref="H80">
    <cfRule type="containsText" dxfId="380" priority="97" operator="containsText" text="Zimbabwe">
      <formula>NOT(ISERROR(SEARCH(("Zimbabwe"),(H80))))</formula>
    </cfRule>
  </conditionalFormatting>
  <conditionalFormatting sqref="H80">
    <cfRule type="containsText" dxfId="379" priority="98" operator="containsText" text="Israel">
      <formula>NOT(ISERROR(SEARCH(("Israel"),(H80))))</formula>
    </cfRule>
  </conditionalFormatting>
  <conditionalFormatting sqref="H80">
    <cfRule type="containsText" dxfId="378" priority="99" operator="containsText" text="Iran">
      <formula>NOT(ISERROR(SEARCH(("Iran"),(H80))))</formula>
    </cfRule>
  </conditionalFormatting>
  <conditionalFormatting sqref="H80">
    <cfRule type="containsText" dxfId="377" priority="100" operator="containsText" text="Iraq">
      <formula>NOT(ISERROR(SEARCH(("Iraq"),(H80))))</formula>
    </cfRule>
  </conditionalFormatting>
  <conditionalFormatting sqref="H80">
    <cfRule type="containsText" dxfId="376" priority="101" operator="containsText" text="Latin America">
      <formula>NOT(ISERROR(SEARCH(("Latin America"),(H80))))</formula>
    </cfRule>
  </conditionalFormatting>
  <conditionalFormatting sqref="H80">
    <cfRule type="containsText" dxfId="375" priority="102" operator="containsText" text="Mexico">
      <formula>NOT(ISERROR(SEARCH(("Mexico"),(H80))))</formula>
    </cfRule>
  </conditionalFormatting>
  <conditionalFormatting sqref="H80">
    <cfRule type="containsText" dxfId="374" priority="103" operator="containsText" text="Nepal">
      <formula>NOT(ISERROR(SEARCH(("Nepal"),(H80))))</formula>
    </cfRule>
  </conditionalFormatting>
  <conditionalFormatting sqref="H76">
    <cfRule type="containsText" dxfId="373" priority="104" operator="containsText" text="Africa">
      <formula>NOT(ISERROR(SEARCH(("Africa"),(H76))))</formula>
    </cfRule>
  </conditionalFormatting>
  <conditionalFormatting sqref="H76">
    <cfRule type="containsText" dxfId="372" priority="105" operator="containsText" text="USA">
      <formula>NOT(ISERROR(SEARCH(("USA"),(H76))))</formula>
    </cfRule>
  </conditionalFormatting>
  <conditionalFormatting sqref="H76">
    <cfRule type="containsText" dxfId="371" priority="106" operator="containsText" text="Canada">
      <formula>NOT(ISERROR(SEARCH(("Canada"),(H76))))</formula>
    </cfRule>
  </conditionalFormatting>
  <conditionalFormatting sqref="H76">
    <cfRule type="containsText" dxfId="370" priority="107" operator="containsText" text="Nigeria">
      <formula>NOT(ISERROR(SEARCH(("Nigeria"),(H76))))</formula>
    </cfRule>
  </conditionalFormatting>
  <conditionalFormatting sqref="H76">
    <cfRule type="containsText" dxfId="369" priority="108" operator="containsText" text="New Zealand">
      <formula>NOT(ISERROR(SEARCH(("New Zealand"),(H76))))</formula>
    </cfRule>
  </conditionalFormatting>
  <conditionalFormatting sqref="H76">
    <cfRule type="containsText" dxfId="368" priority="109" operator="containsText" text="Guatemala">
      <formula>NOT(ISERROR(SEARCH(("Guatemala"),(H76))))</formula>
    </cfRule>
  </conditionalFormatting>
  <conditionalFormatting sqref="H76">
    <cfRule type="containsText" dxfId="367" priority="110" operator="containsText" text="Bolivia">
      <formula>NOT(ISERROR(SEARCH(("Bolivia"),(H76))))</formula>
    </cfRule>
  </conditionalFormatting>
  <conditionalFormatting sqref="H76">
    <cfRule type="containsText" dxfId="366" priority="111" operator="containsText" text="Peru">
      <formula>NOT(ISERROR(SEARCH(("Peru"),(H76))))</formula>
    </cfRule>
  </conditionalFormatting>
  <conditionalFormatting sqref="H76">
    <cfRule type="containsText" dxfId="365" priority="112" operator="containsText" text="Columbia">
      <formula>NOT(ISERROR(SEARCH(("Columbia"),(H76))))</formula>
    </cfRule>
  </conditionalFormatting>
  <conditionalFormatting sqref="H76">
    <cfRule type="containsText" dxfId="364" priority="113" operator="containsText" text="Brazil">
      <formula>NOT(ISERROR(SEARCH(("Brazil"),(H76))))</formula>
    </cfRule>
  </conditionalFormatting>
  <conditionalFormatting sqref="H76">
    <cfRule type="containsText" dxfId="363" priority="114" operator="containsText" text="Argentina">
      <formula>NOT(ISERROR(SEARCH(("Argentina"),(H76))))</formula>
    </cfRule>
  </conditionalFormatting>
  <conditionalFormatting sqref="H76">
    <cfRule type="containsText" dxfId="362" priority="115" operator="containsText" text="South America">
      <formula>NOT(ISERROR(SEARCH(("South America"),(H76))))</formula>
    </cfRule>
  </conditionalFormatting>
  <conditionalFormatting sqref="H76">
    <cfRule type="containsText" dxfId="361" priority="116" operator="containsText" text="Bangladesh">
      <formula>NOT(ISERROR(SEARCH(("Bangladesh"),(H76))))</formula>
    </cfRule>
  </conditionalFormatting>
  <conditionalFormatting sqref="H76">
    <cfRule type="containsText" dxfId="360" priority="117" operator="containsText" text="India">
      <formula>NOT(ISERROR(SEARCH(("India"),(H76))))</formula>
    </cfRule>
  </conditionalFormatting>
  <conditionalFormatting sqref="H76">
    <cfRule type="containsText" dxfId="359" priority="118" operator="containsText" text="Taiwan">
      <formula>NOT(ISERROR(SEARCH(("Taiwan"),(H76))))</formula>
    </cfRule>
  </conditionalFormatting>
  <conditionalFormatting sqref="H76">
    <cfRule type="containsText" dxfId="358" priority="119" operator="containsText" text="Malaysia">
      <formula>NOT(ISERROR(SEARCH(("Malaysia"),(H76))))</formula>
    </cfRule>
  </conditionalFormatting>
  <conditionalFormatting sqref="H76">
    <cfRule type="containsText" dxfId="357" priority="120" operator="containsText" text="Philippines">
      <formula>NOT(ISERROR(SEARCH(("Philippines"),(H76))))</formula>
    </cfRule>
  </conditionalFormatting>
  <conditionalFormatting sqref="H76">
    <cfRule type="containsText" dxfId="356" priority="121" operator="containsText" text="United States">
      <formula>NOT(ISERROR(SEARCH(("United States"),(H76))))</formula>
    </cfRule>
  </conditionalFormatting>
  <conditionalFormatting sqref="H76">
    <cfRule type="containsText" dxfId="355" priority="122" operator="containsText" text="Cameroon">
      <formula>NOT(ISERROR(SEARCH(("Cameroon"),(H76))))</formula>
    </cfRule>
  </conditionalFormatting>
  <conditionalFormatting sqref="H76">
    <cfRule type="containsText" dxfId="354" priority="123" operator="containsText" text="Ethiopia">
      <formula>NOT(ISERROR(SEARCH(("Ethiopia"),(H76))))</formula>
    </cfRule>
  </conditionalFormatting>
  <conditionalFormatting sqref="H76">
    <cfRule type="containsText" dxfId="353" priority="124" operator="containsText" text="Tanzania">
      <formula>NOT(ISERROR(SEARCH(("Tanzania"),(H76))))</formula>
    </cfRule>
  </conditionalFormatting>
  <conditionalFormatting sqref="H76">
    <cfRule type="containsText" dxfId="352" priority="125" operator="containsText" text="Kenya">
      <formula>NOT(ISERROR(SEARCH(("Kenya"),(H76))))</formula>
    </cfRule>
  </conditionalFormatting>
  <conditionalFormatting sqref="H76">
    <cfRule type="containsText" dxfId="351" priority="126" operator="containsText" text="Zimbabwe">
      <formula>NOT(ISERROR(SEARCH(("Zimbabwe"),(H76))))</formula>
    </cfRule>
  </conditionalFormatting>
  <conditionalFormatting sqref="H76">
    <cfRule type="containsText" dxfId="350" priority="127" operator="containsText" text="Israel">
      <formula>NOT(ISERROR(SEARCH(("Israel"),(H76))))</formula>
    </cfRule>
  </conditionalFormatting>
  <conditionalFormatting sqref="H76">
    <cfRule type="containsText" dxfId="349" priority="128" operator="containsText" text="Iran">
      <formula>NOT(ISERROR(SEARCH(("Iran"),(H76))))</formula>
    </cfRule>
  </conditionalFormatting>
  <conditionalFormatting sqref="H76">
    <cfRule type="containsText" dxfId="348" priority="129" operator="containsText" text="Iraq">
      <formula>NOT(ISERROR(SEARCH(("Iraq"),(H76))))</formula>
    </cfRule>
  </conditionalFormatting>
  <conditionalFormatting sqref="H76">
    <cfRule type="containsText" dxfId="347" priority="130" operator="containsText" text="Latin America">
      <formula>NOT(ISERROR(SEARCH(("Latin America"),(H76))))</formula>
    </cfRule>
  </conditionalFormatting>
  <conditionalFormatting sqref="H76">
    <cfRule type="containsText" dxfId="346" priority="131" operator="containsText" text="Mexico">
      <formula>NOT(ISERROR(SEARCH(("Mexico"),(H76))))</formula>
    </cfRule>
  </conditionalFormatting>
  <conditionalFormatting sqref="H76">
    <cfRule type="containsText" dxfId="345" priority="132" operator="containsText" text="Nepal">
      <formula>NOT(ISERROR(SEARCH(("Nepal"),(H76))))</formula>
    </cfRule>
  </conditionalFormatting>
  <conditionalFormatting sqref="H58:H70">
    <cfRule type="containsText" dxfId="344" priority="133" operator="containsText" text="Bolivia">
      <formula>NOT(ISERROR(SEARCH(("Bolivia"),(H58))))</formula>
    </cfRule>
  </conditionalFormatting>
  <conditionalFormatting sqref="H58:H70">
    <cfRule type="containsText" dxfId="343" priority="134" operator="containsText" text="Peru">
      <formula>NOT(ISERROR(SEARCH(("Peru"),(H58))))</formula>
    </cfRule>
  </conditionalFormatting>
  <conditionalFormatting sqref="H58:H70">
    <cfRule type="containsText" dxfId="342" priority="135" operator="containsText" text="Columbia">
      <formula>NOT(ISERROR(SEARCH(("Columbia"),(H58))))</formula>
    </cfRule>
  </conditionalFormatting>
  <conditionalFormatting sqref="H58:H70">
    <cfRule type="containsText" dxfId="341" priority="136" operator="containsText" text="Argentina">
      <formula>NOT(ISERROR(SEARCH(("Argentina"),(H58))))</formula>
    </cfRule>
  </conditionalFormatting>
  <conditionalFormatting sqref="H58:H70">
    <cfRule type="containsText" dxfId="340" priority="137" operator="containsText" text="South America">
      <formula>NOT(ISERROR(SEARCH(("South America"),(H58))))</formula>
    </cfRule>
  </conditionalFormatting>
  <conditionalFormatting sqref="H58:H70">
    <cfRule type="containsText" dxfId="339" priority="138" operator="containsText" text="Bangladesh">
      <formula>NOT(ISERROR(SEARCH(("Bangladesh"),(H58))))</formula>
    </cfRule>
  </conditionalFormatting>
  <conditionalFormatting sqref="H58:H70">
    <cfRule type="containsText" dxfId="338" priority="139" operator="containsText" text="Malaysia">
      <formula>NOT(ISERROR(SEARCH(("Malaysia"),(H58))))</formula>
    </cfRule>
  </conditionalFormatting>
  <conditionalFormatting sqref="H58:H70">
    <cfRule type="containsText" dxfId="337" priority="140" operator="containsText" text="Philippines">
      <formula>NOT(ISERROR(SEARCH(("Philippines"),(H58))))</formula>
    </cfRule>
  </conditionalFormatting>
  <conditionalFormatting sqref="H58:H70">
    <cfRule type="containsText" dxfId="336" priority="141" operator="containsText" text="Cameroon">
      <formula>NOT(ISERROR(SEARCH(("Cameroon"),(H58))))</formula>
    </cfRule>
  </conditionalFormatting>
  <conditionalFormatting sqref="H58:H70">
    <cfRule type="containsText" dxfId="335" priority="142" operator="containsText" text="Tanzania">
      <formula>NOT(ISERROR(SEARCH(("Tanzania"),(H58))))</formula>
    </cfRule>
  </conditionalFormatting>
  <conditionalFormatting sqref="H58:H70">
    <cfRule type="containsText" dxfId="334" priority="143" operator="containsText" text="Zimbabwe">
      <formula>NOT(ISERROR(SEARCH(("Zimbabwe"),(H58))))</formula>
    </cfRule>
  </conditionalFormatting>
  <conditionalFormatting sqref="H58:H70">
    <cfRule type="containsText" dxfId="333" priority="144" operator="containsText" text="Israel">
      <formula>NOT(ISERROR(SEARCH(("Israel"),(H58))))</formula>
    </cfRule>
  </conditionalFormatting>
  <conditionalFormatting sqref="H58:H70">
    <cfRule type="containsText" dxfId="332" priority="145" operator="containsText" text="Iran">
      <formula>NOT(ISERROR(SEARCH(("Iran"),(H58))))</formula>
    </cfRule>
  </conditionalFormatting>
  <conditionalFormatting sqref="H58:H70">
    <cfRule type="containsText" dxfId="331" priority="146" operator="containsText" text="Iraq">
      <formula>NOT(ISERROR(SEARCH(("Iraq"),(H58))))</formula>
    </cfRule>
  </conditionalFormatting>
  <conditionalFormatting sqref="H58:H70">
    <cfRule type="containsText" dxfId="330" priority="147" operator="containsText" text="Latin America">
      <formula>NOT(ISERROR(SEARCH(("Latin America"),(H58))))</formula>
    </cfRule>
  </conditionalFormatting>
  <conditionalFormatting sqref="H58:H70">
    <cfRule type="containsText" dxfId="329" priority="148" operator="containsText" text="Mexico">
      <formula>NOT(ISERROR(SEARCH(("Mexico"),(H58))))</formula>
    </cfRule>
  </conditionalFormatting>
  <conditionalFormatting sqref="H58:H70">
    <cfRule type="containsText" dxfId="328" priority="149" operator="containsText" text="Nepal">
      <formula>NOT(ISERROR(SEARCH(("Nepal"),(H58))))</formula>
    </cfRule>
  </conditionalFormatting>
  <conditionalFormatting sqref="H57">
    <cfRule type="containsText" dxfId="327" priority="150" operator="containsText" text="Africa">
      <formula>NOT(ISERROR(SEARCH(("Africa"),(H57))))</formula>
    </cfRule>
  </conditionalFormatting>
  <conditionalFormatting sqref="H57">
    <cfRule type="containsText" dxfId="326" priority="151" operator="containsText" text="Canada">
      <formula>NOT(ISERROR(SEARCH(("Canada"),(H57))))</formula>
    </cfRule>
  </conditionalFormatting>
  <conditionalFormatting sqref="H57">
    <cfRule type="containsText" dxfId="325" priority="152" operator="containsText" text="Nigeria">
      <formula>NOT(ISERROR(SEARCH(("Nigeria"),(H57))))</formula>
    </cfRule>
  </conditionalFormatting>
  <conditionalFormatting sqref="H57">
    <cfRule type="containsText" dxfId="324" priority="153" operator="containsText" text="New Zealand">
      <formula>NOT(ISERROR(SEARCH(("New Zealand"),(H57))))</formula>
    </cfRule>
  </conditionalFormatting>
  <conditionalFormatting sqref="H57">
    <cfRule type="containsText" dxfId="323" priority="154" operator="containsText" text="Australia">
      <formula>NOT(ISERROR(SEARCH(("Australia"),(H57))))</formula>
    </cfRule>
  </conditionalFormatting>
  <conditionalFormatting sqref="H57">
    <cfRule type="containsText" dxfId="322" priority="155" operator="containsText" text="Guatemala">
      <formula>NOT(ISERROR(SEARCH(("Guatemala"),(H57))))</formula>
    </cfRule>
  </conditionalFormatting>
  <conditionalFormatting sqref="H57">
    <cfRule type="containsText" dxfId="321" priority="156" operator="containsText" text="Bolivia">
      <formula>NOT(ISERROR(SEARCH(("Bolivia"),(H57))))</formula>
    </cfRule>
  </conditionalFormatting>
  <conditionalFormatting sqref="H57">
    <cfRule type="containsText" dxfId="320" priority="157" operator="containsText" text="Peru">
      <formula>NOT(ISERROR(SEARCH(("Peru"),(H57))))</formula>
    </cfRule>
  </conditionalFormatting>
  <conditionalFormatting sqref="H57">
    <cfRule type="containsText" dxfId="319" priority="158" operator="containsText" text="Columbia">
      <formula>NOT(ISERROR(SEARCH(("Columbia"),(H57))))</formula>
    </cfRule>
  </conditionalFormatting>
  <conditionalFormatting sqref="H57">
    <cfRule type="containsText" dxfId="318" priority="159" operator="containsText" text="Brazil">
      <formula>NOT(ISERROR(SEARCH(("Brazil"),(H57))))</formula>
    </cfRule>
  </conditionalFormatting>
  <conditionalFormatting sqref="H57">
    <cfRule type="containsText" dxfId="317" priority="160" operator="containsText" text="Argentina">
      <formula>NOT(ISERROR(SEARCH(("Argentina"),(H57))))</formula>
    </cfRule>
  </conditionalFormatting>
  <conditionalFormatting sqref="H57">
    <cfRule type="containsText" dxfId="316" priority="161" operator="containsText" text="South America">
      <formula>NOT(ISERROR(SEARCH(("South America"),(H57))))</formula>
    </cfRule>
  </conditionalFormatting>
  <conditionalFormatting sqref="H57">
    <cfRule type="containsText" dxfId="315" priority="162" operator="containsText" text="Bangladesh">
      <formula>NOT(ISERROR(SEARCH(("Bangladesh"),(H57))))</formula>
    </cfRule>
  </conditionalFormatting>
  <conditionalFormatting sqref="H57">
    <cfRule type="containsText" dxfId="314" priority="163" operator="containsText" text="India">
      <formula>NOT(ISERROR(SEARCH(("India"),(H57))))</formula>
    </cfRule>
  </conditionalFormatting>
  <conditionalFormatting sqref="H57">
    <cfRule type="containsText" dxfId="313" priority="164" operator="containsText" text="Taiwan">
      <formula>NOT(ISERROR(SEARCH(("Taiwan"),(H57))))</formula>
    </cfRule>
  </conditionalFormatting>
  <conditionalFormatting sqref="H57">
    <cfRule type="containsText" dxfId="312" priority="165" operator="containsText" text="Malaysia">
      <formula>NOT(ISERROR(SEARCH(("Malaysia"),(H57))))</formula>
    </cfRule>
  </conditionalFormatting>
  <conditionalFormatting sqref="H57">
    <cfRule type="containsText" dxfId="311" priority="166" operator="containsText" text="Philippines">
      <formula>NOT(ISERROR(SEARCH(("Philippines"),(H57))))</formula>
    </cfRule>
  </conditionalFormatting>
  <conditionalFormatting sqref="H57">
    <cfRule type="containsText" dxfId="310" priority="167" operator="containsText" text="United States">
      <formula>NOT(ISERROR(SEARCH(("United States"),(H57))))</formula>
    </cfRule>
  </conditionalFormatting>
  <conditionalFormatting sqref="H57">
    <cfRule type="containsText" dxfId="309" priority="168" operator="containsText" text="Cameroon">
      <formula>NOT(ISERROR(SEARCH(("Cameroon"),(H57))))</formula>
    </cfRule>
  </conditionalFormatting>
  <conditionalFormatting sqref="H57">
    <cfRule type="containsText" dxfId="308" priority="169" operator="containsText" text="Ethiopia">
      <formula>NOT(ISERROR(SEARCH(("Ethiopia"),(H57))))</formula>
    </cfRule>
  </conditionalFormatting>
  <conditionalFormatting sqref="H57">
    <cfRule type="containsText" dxfId="307" priority="170" operator="containsText" text="Tanzania">
      <formula>NOT(ISERROR(SEARCH(("Tanzania"),(H57))))</formula>
    </cfRule>
  </conditionalFormatting>
  <conditionalFormatting sqref="H57">
    <cfRule type="containsText" dxfId="306" priority="171" operator="containsText" text="Kenya">
      <formula>NOT(ISERROR(SEARCH(("Kenya"),(H57))))</formula>
    </cfRule>
  </conditionalFormatting>
  <conditionalFormatting sqref="H57">
    <cfRule type="containsText" dxfId="305" priority="172" operator="containsText" text="Zimbabwe">
      <formula>NOT(ISERROR(SEARCH(("Zimbabwe"),(H57))))</formula>
    </cfRule>
  </conditionalFormatting>
  <conditionalFormatting sqref="H57">
    <cfRule type="containsText" dxfId="304" priority="173" operator="containsText" text="Israel">
      <formula>NOT(ISERROR(SEARCH(("Israel"),(H57))))</formula>
    </cfRule>
  </conditionalFormatting>
  <conditionalFormatting sqref="H57">
    <cfRule type="containsText" dxfId="303" priority="174" operator="containsText" text="Iran">
      <formula>NOT(ISERROR(SEARCH(("Iran"),(H57))))</formula>
    </cfRule>
  </conditionalFormatting>
  <conditionalFormatting sqref="H57">
    <cfRule type="containsText" dxfId="302" priority="175" operator="containsText" text="Iraq">
      <formula>NOT(ISERROR(SEARCH(("Iraq"),(H57))))</formula>
    </cfRule>
  </conditionalFormatting>
  <conditionalFormatting sqref="H57">
    <cfRule type="containsText" dxfId="301" priority="176" operator="containsText" text="Latin America">
      <formula>NOT(ISERROR(SEARCH(("Latin America"),(H57))))</formula>
    </cfRule>
  </conditionalFormatting>
  <conditionalFormatting sqref="H57">
    <cfRule type="containsText" dxfId="300" priority="177" operator="containsText" text="Mexico">
      <formula>NOT(ISERROR(SEARCH(("Mexico"),(H57))))</formula>
    </cfRule>
  </conditionalFormatting>
  <conditionalFormatting sqref="H57">
    <cfRule type="containsText" dxfId="299" priority="178" operator="containsText" text="Nepal">
      <formula>NOT(ISERROR(SEARCH(("Nepal"),(H57))))</formula>
    </cfRule>
  </conditionalFormatting>
  <conditionalFormatting sqref="H52:H54">
    <cfRule type="containsText" dxfId="298" priority="179" operator="containsText" text="Africa">
      <formula>NOT(ISERROR(SEARCH(("Africa"),(H52))))</formula>
    </cfRule>
  </conditionalFormatting>
  <conditionalFormatting sqref="H52:H54">
    <cfRule type="containsText" dxfId="297" priority="180" operator="containsText" text="Nigeria">
      <formula>NOT(ISERROR(SEARCH(("Nigeria"),(H52))))</formula>
    </cfRule>
  </conditionalFormatting>
  <conditionalFormatting sqref="H52:H54">
    <cfRule type="containsText" dxfId="296" priority="181" operator="containsText" text="New Zealand">
      <formula>NOT(ISERROR(SEARCH(("New Zealand"),(H52))))</formula>
    </cfRule>
  </conditionalFormatting>
  <conditionalFormatting sqref="H52:H54">
    <cfRule type="containsText" dxfId="295" priority="182" operator="containsText" text="Australia">
      <formula>NOT(ISERROR(SEARCH(("Australia"),(H52))))</formula>
    </cfRule>
  </conditionalFormatting>
  <conditionalFormatting sqref="H52:H54">
    <cfRule type="containsText" dxfId="294" priority="183" operator="containsText" text="Guatemala">
      <formula>NOT(ISERROR(SEARCH(("Guatemala"),(H52))))</formula>
    </cfRule>
  </conditionalFormatting>
  <conditionalFormatting sqref="H52:H54">
    <cfRule type="containsText" dxfId="293" priority="184" operator="containsText" text="Bolivia">
      <formula>NOT(ISERROR(SEARCH(("Bolivia"),(H52))))</formula>
    </cfRule>
  </conditionalFormatting>
  <conditionalFormatting sqref="H52:H54">
    <cfRule type="containsText" dxfId="292" priority="185" operator="containsText" text="Peru">
      <formula>NOT(ISERROR(SEARCH(("Peru"),(H52))))</formula>
    </cfRule>
  </conditionalFormatting>
  <conditionalFormatting sqref="H52:H54">
    <cfRule type="containsText" dxfId="291" priority="186" operator="containsText" text="Columbia">
      <formula>NOT(ISERROR(SEARCH(("Columbia"),(H52))))</formula>
    </cfRule>
  </conditionalFormatting>
  <conditionalFormatting sqref="H52:H54">
    <cfRule type="containsText" dxfId="290" priority="187" operator="containsText" text="Brazil">
      <formula>NOT(ISERROR(SEARCH(("Brazil"),(H52))))</formula>
    </cfRule>
  </conditionalFormatting>
  <conditionalFormatting sqref="H52:H54">
    <cfRule type="containsText" dxfId="289" priority="188" operator="containsText" text="Argentina">
      <formula>NOT(ISERROR(SEARCH(("Argentina"),(H52))))</formula>
    </cfRule>
  </conditionalFormatting>
  <conditionalFormatting sqref="H52:H54">
    <cfRule type="containsText" dxfId="288" priority="189" operator="containsText" text="South America">
      <formula>NOT(ISERROR(SEARCH(("South America"),(H52))))</formula>
    </cfRule>
  </conditionalFormatting>
  <conditionalFormatting sqref="H52:H54">
    <cfRule type="containsText" dxfId="287" priority="190" operator="containsText" text="Bangladesh">
      <formula>NOT(ISERROR(SEARCH(("Bangladesh"),(H52))))</formula>
    </cfRule>
  </conditionalFormatting>
  <conditionalFormatting sqref="H52:H54">
    <cfRule type="containsText" dxfId="286" priority="191" operator="containsText" text="India">
      <formula>NOT(ISERROR(SEARCH(("India"),(H52))))</formula>
    </cfRule>
  </conditionalFormatting>
  <conditionalFormatting sqref="H52:H54">
    <cfRule type="containsText" dxfId="285" priority="192" operator="containsText" text="Taiwan">
      <formula>NOT(ISERROR(SEARCH(("Taiwan"),(H52))))</formula>
    </cfRule>
  </conditionalFormatting>
  <conditionalFormatting sqref="H52:H54">
    <cfRule type="containsText" dxfId="284" priority="193" operator="containsText" text="Malaysia">
      <formula>NOT(ISERROR(SEARCH(("Malaysia"),(H52))))</formula>
    </cfRule>
  </conditionalFormatting>
  <conditionalFormatting sqref="H52:H54">
    <cfRule type="containsText" dxfId="283" priority="194" operator="containsText" text="Philippines">
      <formula>NOT(ISERROR(SEARCH(("Philippines"),(H52))))</formula>
    </cfRule>
  </conditionalFormatting>
  <conditionalFormatting sqref="H52:H54">
    <cfRule type="containsText" dxfId="282" priority="195" operator="containsText" text="United States">
      <formula>NOT(ISERROR(SEARCH(("United States"),(H52))))</formula>
    </cfRule>
  </conditionalFormatting>
  <conditionalFormatting sqref="H52:H54">
    <cfRule type="containsText" dxfId="281" priority="196" operator="containsText" text="Cameroon">
      <formula>NOT(ISERROR(SEARCH(("Cameroon"),(H52))))</formula>
    </cfRule>
  </conditionalFormatting>
  <conditionalFormatting sqref="H52:H54">
    <cfRule type="containsText" dxfId="280" priority="197" operator="containsText" text="Ethiopia">
      <formula>NOT(ISERROR(SEARCH(("Ethiopia"),(H52))))</formula>
    </cfRule>
  </conditionalFormatting>
  <conditionalFormatting sqref="H52:H54">
    <cfRule type="containsText" dxfId="279" priority="198" operator="containsText" text="Tanzania">
      <formula>NOT(ISERROR(SEARCH(("Tanzania"),(H52))))</formula>
    </cfRule>
  </conditionalFormatting>
  <conditionalFormatting sqref="H52:H54">
    <cfRule type="containsText" dxfId="278" priority="199" operator="containsText" text="Kenya">
      <formula>NOT(ISERROR(SEARCH(("Kenya"),(H52))))</formula>
    </cfRule>
  </conditionalFormatting>
  <conditionalFormatting sqref="H52:H54">
    <cfRule type="containsText" dxfId="277" priority="200" operator="containsText" text="Zimbabwe">
      <formula>NOT(ISERROR(SEARCH(("Zimbabwe"),(H52))))</formula>
    </cfRule>
  </conditionalFormatting>
  <conditionalFormatting sqref="H52:H54">
    <cfRule type="containsText" dxfId="276" priority="201" operator="containsText" text="Israel">
      <formula>NOT(ISERROR(SEARCH(("Israel"),(H52))))</formula>
    </cfRule>
  </conditionalFormatting>
  <conditionalFormatting sqref="H52:H54">
    <cfRule type="containsText" dxfId="275" priority="202" operator="containsText" text="Iran">
      <formula>NOT(ISERROR(SEARCH(("Iran"),(H52))))</formula>
    </cfRule>
  </conditionalFormatting>
  <conditionalFormatting sqref="H52:H54">
    <cfRule type="containsText" dxfId="274" priority="203" operator="containsText" text="Iraq">
      <formula>NOT(ISERROR(SEARCH(("Iraq"),(H52))))</formula>
    </cfRule>
  </conditionalFormatting>
  <conditionalFormatting sqref="H52:H54">
    <cfRule type="containsText" dxfId="273" priority="204" operator="containsText" text="Latin America">
      <formula>NOT(ISERROR(SEARCH(("Latin America"),(H52))))</formula>
    </cfRule>
  </conditionalFormatting>
  <conditionalFormatting sqref="H52:H54">
    <cfRule type="containsText" dxfId="272" priority="205" operator="containsText" text="Mexico">
      <formula>NOT(ISERROR(SEARCH(("Mexico"),(H52))))</formula>
    </cfRule>
  </conditionalFormatting>
  <conditionalFormatting sqref="H52:H54">
    <cfRule type="containsText" dxfId="271" priority="206" operator="containsText" text="Nepal">
      <formula>NOT(ISERROR(SEARCH(("Nepal"),(H52))))</formula>
    </cfRule>
  </conditionalFormatting>
  <conditionalFormatting sqref="H50:H51">
    <cfRule type="containsText" dxfId="270" priority="207" operator="containsText" text="Africa">
      <formula>NOT(ISERROR(SEARCH(("Africa"),(H50))))</formula>
    </cfRule>
  </conditionalFormatting>
  <conditionalFormatting sqref="H50:H51">
    <cfRule type="containsText" dxfId="269" priority="208" operator="containsText" text="USA">
      <formula>NOT(ISERROR(SEARCH(("USA"),(H50))))</formula>
    </cfRule>
  </conditionalFormatting>
  <conditionalFormatting sqref="H50:H51">
    <cfRule type="containsText" dxfId="268" priority="209" operator="containsText" text="Canada">
      <formula>NOT(ISERROR(SEARCH(("Canada"),(H50))))</formula>
    </cfRule>
  </conditionalFormatting>
  <conditionalFormatting sqref="H50:H51">
    <cfRule type="containsText" dxfId="267" priority="210" operator="containsText" text="Nigeria">
      <formula>NOT(ISERROR(SEARCH(("Nigeria"),(H50))))</formula>
    </cfRule>
  </conditionalFormatting>
  <conditionalFormatting sqref="H50:H51">
    <cfRule type="containsText" dxfId="266" priority="211" operator="containsText" text="New Zealand">
      <formula>NOT(ISERROR(SEARCH(("New Zealand"),(H50))))</formula>
    </cfRule>
  </conditionalFormatting>
  <conditionalFormatting sqref="H50:H51">
    <cfRule type="containsText" dxfId="265" priority="212" operator="containsText" text="Australia">
      <formula>NOT(ISERROR(SEARCH(("Australia"),(H50))))</formula>
    </cfRule>
  </conditionalFormatting>
  <conditionalFormatting sqref="H50:H51">
    <cfRule type="containsText" dxfId="264" priority="213" operator="containsText" text="Guatemala">
      <formula>NOT(ISERROR(SEARCH(("Guatemala"),(H50))))</formula>
    </cfRule>
  </conditionalFormatting>
  <conditionalFormatting sqref="H50:H51">
    <cfRule type="containsText" dxfId="263" priority="214" operator="containsText" text="Bolivia">
      <formula>NOT(ISERROR(SEARCH(("Bolivia"),(H50))))</formula>
    </cfRule>
  </conditionalFormatting>
  <conditionalFormatting sqref="H50:H51">
    <cfRule type="containsText" dxfId="262" priority="215" operator="containsText" text="Peru">
      <formula>NOT(ISERROR(SEARCH(("Peru"),(H50))))</formula>
    </cfRule>
  </conditionalFormatting>
  <conditionalFormatting sqref="H50:H51">
    <cfRule type="containsText" dxfId="261" priority="216" operator="containsText" text="Columbia">
      <formula>NOT(ISERROR(SEARCH(("Columbia"),(H50))))</formula>
    </cfRule>
  </conditionalFormatting>
  <conditionalFormatting sqref="H50:H51">
    <cfRule type="containsText" dxfId="260" priority="217" operator="containsText" text="Brazil">
      <formula>NOT(ISERROR(SEARCH(("Brazil"),(H50))))</formula>
    </cfRule>
  </conditionalFormatting>
  <conditionalFormatting sqref="H50:H51">
    <cfRule type="containsText" dxfId="259" priority="218" operator="containsText" text="Argentina">
      <formula>NOT(ISERROR(SEARCH(("Argentina"),(H50))))</formula>
    </cfRule>
  </conditionalFormatting>
  <conditionalFormatting sqref="H50:H51">
    <cfRule type="containsText" dxfId="258" priority="219" operator="containsText" text="South America">
      <formula>NOT(ISERROR(SEARCH(("South America"),(H50))))</formula>
    </cfRule>
  </conditionalFormatting>
  <conditionalFormatting sqref="H50:H51">
    <cfRule type="containsText" dxfId="257" priority="220" operator="containsText" text="Bangladesh">
      <formula>NOT(ISERROR(SEARCH(("Bangladesh"),(H50))))</formula>
    </cfRule>
  </conditionalFormatting>
  <conditionalFormatting sqref="H50:H51">
    <cfRule type="containsText" dxfId="256" priority="221" operator="containsText" text="Taiwan">
      <formula>NOT(ISERROR(SEARCH(("Taiwan"),(H50))))</formula>
    </cfRule>
  </conditionalFormatting>
  <conditionalFormatting sqref="H50:H51">
    <cfRule type="containsText" dxfId="255" priority="222" operator="containsText" text="Malaysia">
      <formula>NOT(ISERROR(SEARCH(("Malaysia"),(H50))))</formula>
    </cfRule>
  </conditionalFormatting>
  <conditionalFormatting sqref="H50:H51">
    <cfRule type="containsText" dxfId="254" priority="223" operator="containsText" text="Philippines">
      <formula>NOT(ISERROR(SEARCH(("Philippines"),(H50))))</formula>
    </cfRule>
  </conditionalFormatting>
  <conditionalFormatting sqref="H50:H51">
    <cfRule type="containsText" dxfId="253" priority="224" operator="containsText" text="United States">
      <formula>NOT(ISERROR(SEARCH(("United States"),(H50))))</formula>
    </cfRule>
  </conditionalFormatting>
  <conditionalFormatting sqref="H50:H51">
    <cfRule type="containsText" dxfId="252" priority="225" operator="containsText" text="Cameroon">
      <formula>NOT(ISERROR(SEARCH(("Cameroon"),(H50))))</formula>
    </cfRule>
  </conditionalFormatting>
  <conditionalFormatting sqref="H50:H51">
    <cfRule type="containsText" dxfId="251" priority="226" operator="containsText" text="Ethiopia">
      <formula>NOT(ISERROR(SEARCH(("Ethiopia"),(H50))))</formula>
    </cfRule>
  </conditionalFormatting>
  <conditionalFormatting sqref="H50:H51">
    <cfRule type="containsText" dxfId="250" priority="227" operator="containsText" text="Tanzania">
      <formula>NOT(ISERROR(SEARCH(("Tanzania"),(H50))))</formula>
    </cfRule>
  </conditionalFormatting>
  <conditionalFormatting sqref="H50:H51">
    <cfRule type="containsText" dxfId="249" priority="228" operator="containsText" text="Kenya">
      <formula>NOT(ISERROR(SEARCH(("Kenya"),(H50))))</formula>
    </cfRule>
  </conditionalFormatting>
  <conditionalFormatting sqref="H50:H51">
    <cfRule type="containsText" dxfId="248" priority="229" operator="containsText" text="Zimbabwe">
      <formula>NOT(ISERROR(SEARCH(("Zimbabwe"),(H50))))</formula>
    </cfRule>
  </conditionalFormatting>
  <conditionalFormatting sqref="H50:H51">
    <cfRule type="containsText" dxfId="247" priority="230" operator="containsText" text="Israel">
      <formula>NOT(ISERROR(SEARCH(("Israel"),(H50))))</formula>
    </cfRule>
  </conditionalFormatting>
  <conditionalFormatting sqref="H50:H51">
    <cfRule type="containsText" dxfId="246" priority="231" operator="containsText" text="Iran">
      <formula>NOT(ISERROR(SEARCH(("Iran"),(H50))))</formula>
    </cfRule>
  </conditionalFormatting>
  <conditionalFormatting sqref="H50:H51">
    <cfRule type="containsText" dxfId="245" priority="232" operator="containsText" text="Iraq">
      <formula>NOT(ISERROR(SEARCH(("Iraq"),(H50))))</formula>
    </cfRule>
  </conditionalFormatting>
  <conditionalFormatting sqref="H50:H51">
    <cfRule type="containsText" dxfId="244" priority="233" operator="containsText" text="Latin America">
      <formula>NOT(ISERROR(SEARCH(("Latin America"),(H50))))</formula>
    </cfRule>
  </conditionalFormatting>
  <conditionalFormatting sqref="H50:H51">
    <cfRule type="containsText" dxfId="243" priority="234" operator="containsText" text="Nepal">
      <formula>NOT(ISERROR(SEARCH(("Nepal"),(H50))))</formula>
    </cfRule>
  </conditionalFormatting>
  <conditionalFormatting sqref="H49">
    <cfRule type="containsText" dxfId="242" priority="235" operator="containsText" text="Africa">
      <formula>NOT(ISERROR(SEARCH(("Africa"),(H49))))</formula>
    </cfRule>
  </conditionalFormatting>
  <conditionalFormatting sqref="H49">
    <cfRule type="containsText" dxfId="241" priority="236" operator="containsText" text="USA">
      <formula>NOT(ISERROR(SEARCH(("USA"),(H49))))</formula>
    </cfRule>
  </conditionalFormatting>
  <conditionalFormatting sqref="H49">
    <cfRule type="containsText" dxfId="240" priority="237" operator="containsText" text="Canada">
      <formula>NOT(ISERROR(SEARCH(("Canada"),(H49))))</formula>
    </cfRule>
  </conditionalFormatting>
  <conditionalFormatting sqref="H49">
    <cfRule type="containsText" dxfId="239" priority="238" operator="containsText" text="Nigeria">
      <formula>NOT(ISERROR(SEARCH(("Nigeria"),(H49))))</formula>
    </cfRule>
  </conditionalFormatting>
  <conditionalFormatting sqref="H49">
    <cfRule type="containsText" dxfId="238" priority="239" operator="containsText" text="New Zealand">
      <formula>NOT(ISERROR(SEARCH(("New Zealand"),(H49))))</formula>
    </cfRule>
  </conditionalFormatting>
  <conditionalFormatting sqref="H49">
    <cfRule type="containsText" dxfId="237" priority="240" operator="containsText" text="Australia">
      <formula>NOT(ISERROR(SEARCH(("Australia"),(H49))))</formula>
    </cfRule>
  </conditionalFormatting>
  <conditionalFormatting sqref="H49">
    <cfRule type="containsText" dxfId="236" priority="241" operator="containsText" text="Guatemala">
      <formula>NOT(ISERROR(SEARCH(("Guatemala"),(H49))))</formula>
    </cfRule>
  </conditionalFormatting>
  <conditionalFormatting sqref="H49">
    <cfRule type="containsText" dxfId="235" priority="242" operator="containsText" text="Bolivia">
      <formula>NOT(ISERROR(SEARCH(("Bolivia"),(H49))))</formula>
    </cfRule>
  </conditionalFormatting>
  <conditionalFormatting sqref="H49">
    <cfRule type="containsText" dxfId="234" priority="243" operator="containsText" text="Peru">
      <formula>NOT(ISERROR(SEARCH(("Peru"),(H49))))</formula>
    </cfRule>
  </conditionalFormatting>
  <conditionalFormatting sqref="H49">
    <cfRule type="containsText" dxfId="233" priority="244" operator="containsText" text="Columbia">
      <formula>NOT(ISERROR(SEARCH(("Columbia"),(H49))))</formula>
    </cfRule>
  </conditionalFormatting>
  <conditionalFormatting sqref="H49">
    <cfRule type="containsText" dxfId="232" priority="245" operator="containsText" text="Brazil">
      <formula>NOT(ISERROR(SEARCH(("Brazil"),(H49))))</formula>
    </cfRule>
  </conditionalFormatting>
  <conditionalFormatting sqref="H49">
    <cfRule type="containsText" dxfId="231" priority="246" operator="containsText" text="Argentina">
      <formula>NOT(ISERROR(SEARCH(("Argentina"),(H49))))</formula>
    </cfRule>
  </conditionalFormatting>
  <conditionalFormatting sqref="H49">
    <cfRule type="containsText" dxfId="230" priority="247" operator="containsText" text="South America">
      <formula>NOT(ISERROR(SEARCH(("South America"),(H49))))</formula>
    </cfRule>
  </conditionalFormatting>
  <conditionalFormatting sqref="H49">
    <cfRule type="containsText" dxfId="229" priority="248" operator="containsText" text="Bangladesh">
      <formula>NOT(ISERROR(SEARCH(("Bangladesh"),(H49))))</formula>
    </cfRule>
  </conditionalFormatting>
  <conditionalFormatting sqref="H49">
    <cfRule type="containsText" dxfId="228" priority="249" operator="containsText" text="Taiwan">
      <formula>NOT(ISERROR(SEARCH(("Taiwan"),(H49))))</formula>
    </cfRule>
  </conditionalFormatting>
  <conditionalFormatting sqref="H49">
    <cfRule type="containsText" dxfId="227" priority="250" operator="containsText" text="Malaysia">
      <formula>NOT(ISERROR(SEARCH(("Malaysia"),(H49))))</formula>
    </cfRule>
  </conditionalFormatting>
  <conditionalFormatting sqref="H49">
    <cfRule type="containsText" dxfId="226" priority="251" operator="containsText" text="Philippines">
      <formula>NOT(ISERROR(SEARCH(("Philippines"),(H49))))</formula>
    </cfRule>
  </conditionalFormatting>
  <conditionalFormatting sqref="H49">
    <cfRule type="containsText" dxfId="225" priority="252" operator="containsText" text="United States">
      <formula>NOT(ISERROR(SEARCH(("United States"),(H49))))</formula>
    </cfRule>
  </conditionalFormatting>
  <conditionalFormatting sqref="H49">
    <cfRule type="containsText" dxfId="224" priority="253" operator="containsText" text="Cameroon">
      <formula>NOT(ISERROR(SEARCH(("Cameroon"),(H49))))</formula>
    </cfRule>
  </conditionalFormatting>
  <conditionalFormatting sqref="H49">
    <cfRule type="containsText" dxfId="223" priority="254" operator="containsText" text="Ethiopia">
      <formula>NOT(ISERROR(SEARCH(("Ethiopia"),(H49))))</formula>
    </cfRule>
  </conditionalFormatting>
  <conditionalFormatting sqref="H49">
    <cfRule type="containsText" dxfId="222" priority="255" operator="containsText" text="Tanzania">
      <formula>NOT(ISERROR(SEARCH(("Tanzania"),(H49))))</formula>
    </cfRule>
  </conditionalFormatting>
  <conditionalFormatting sqref="H49">
    <cfRule type="containsText" dxfId="221" priority="256" operator="containsText" text="Kenya">
      <formula>NOT(ISERROR(SEARCH(("Kenya"),(H49))))</formula>
    </cfRule>
  </conditionalFormatting>
  <conditionalFormatting sqref="H49">
    <cfRule type="containsText" dxfId="220" priority="257" operator="containsText" text="Zimbabwe">
      <formula>NOT(ISERROR(SEARCH(("Zimbabwe"),(H49))))</formula>
    </cfRule>
  </conditionalFormatting>
  <conditionalFormatting sqref="H49">
    <cfRule type="containsText" dxfId="219" priority="258" operator="containsText" text="Israel">
      <formula>NOT(ISERROR(SEARCH(("Israel"),(H49))))</formula>
    </cfRule>
  </conditionalFormatting>
  <conditionalFormatting sqref="H49">
    <cfRule type="containsText" dxfId="218" priority="259" operator="containsText" text="Latin America">
      <formula>NOT(ISERROR(SEARCH(("Latin America"),(H49))))</formula>
    </cfRule>
  </conditionalFormatting>
  <conditionalFormatting sqref="H49">
    <cfRule type="containsText" dxfId="217" priority="260" operator="containsText" text="Mexico">
      <formula>NOT(ISERROR(SEARCH(("Mexico"),(H49))))</formula>
    </cfRule>
  </conditionalFormatting>
  <conditionalFormatting sqref="H49">
    <cfRule type="containsText" dxfId="216" priority="261" operator="containsText" text="Nepal">
      <formula>NOT(ISERROR(SEARCH(("Nepal"),(H49))))</formula>
    </cfRule>
  </conditionalFormatting>
  <conditionalFormatting sqref="H35:H41">
    <cfRule type="containsText" dxfId="215" priority="262" operator="containsText" text="Canada">
      <formula>NOT(ISERROR(SEARCH(("Canada"),(H35))))</formula>
    </cfRule>
  </conditionalFormatting>
  <conditionalFormatting sqref="H35:H41">
    <cfRule type="containsText" dxfId="214" priority="263" operator="containsText" text="Guatemala">
      <formula>NOT(ISERROR(SEARCH(("Guatemala"),(H35))))</formula>
    </cfRule>
  </conditionalFormatting>
  <conditionalFormatting sqref="H35:H41">
    <cfRule type="containsText" dxfId="213" priority="264" operator="containsText" text="Bolivia">
      <formula>NOT(ISERROR(SEARCH(("Bolivia"),(H35))))</formula>
    </cfRule>
  </conditionalFormatting>
  <conditionalFormatting sqref="H35:H41">
    <cfRule type="containsText" dxfId="212" priority="265" operator="containsText" text="Peru">
      <formula>NOT(ISERROR(SEARCH(("Peru"),(H35))))</formula>
    </cfRule>
  </conditionalFormatting>
  <conditionalFormatting sqref="H35:H41">
    <cfRule type="containsText" dxfId="211" priority="266" operator="containsText" text="Columbia">
      <formula>NOT(ISERROR(SEARCH(("Columbia"),(H35))))</formula>
    </cfRule>
  </conditionalFormatting>
  <conditionalFormatting sqref="H35:H41">
    <cfRule type="containsText" dxfId="210" priority="267" operator="containsText" text="Brazil">
      <formula>NOT(ISERROR(SEARCH(("Brazil"),(H35))))</formula>
    </cfRule>
  </conditionalFormatting>
  <conditionalFormatting sqref="H35:H41">
    <cfRule type="containsText" dxfId="209" priority="268" operator="containsText" text="Argentina">
      <formula>NOT(ISERROR(SEARCH(("Argentina"),(H35))))</formula>
    </cfRule>
  </conditionalFormatting>
  <conditionalFormatting sqref="H35:H41">
    <cfRule type="containsText" dxfId="208" priority="269" operator="containsText" text="South America">
      <formula>NOT(ISERROR(SEARCH(("South America"),(H35))))</formula>
    </cfRule>
  </conditionalFormatting>
  <conditionalFormatting sqref="H35:H41">
    <cfRule type="containsText" dxfId="207" priority="270" operator="containsText" text="India">
      <formula>NOT(ISERROR(SEARCH(("India"),(H35))))</formula>
    </cfRule>
  </conditionalFormatting>
  <conditionalFormatting sqref="H35:H41">
    <cfRule type="containsText" dxfId="206" priority="271" operator="containsText" text="Taiwan">
      <formula>NOT(ISERROR(SEARCH(("Taiwan"),(H35))))</formula>
    </cfRule>
  </conditionalFormatting>
  <conditionalFormatting sqref="H35:H41">
    <cfRule type="containsText" dxfId="205" priority="272" operator="containsText" text="Malaysia">
      <formula>NOT(ISERROR(SEARCH(("Malaysia"),(H35))))</formula>
    </cfRule>
  </conditionalFormatting>
  <conditionalFormatting sqref="H35:H41">
    <cfRule type="containsText" dxfId="204" priority="273" operator="containsText" text="Philippines">
      <formula>NOT(ISERROR(SEARCH(("Philippines"),(H35))))</formula>
    </cfRule>
  </conditionalFormatting>
  <conditionalFormatting sqref="H35:H41">
    <cfRule type="containsText" dxfId="203" priority="274" operator="containsText" text="United States">
      <formula>NOT(ISERROR(SEARCH(("United States"),(H35))))</formula>
    </cfRule>
  </conditionalFormatting>
  <conditionalFormatting sqref="H35:H41">
    <cfRule type="containsText" dxfId="202" priority="275" operator="containsText" text="Cameroon">
      <formula>NOT(ISERROR(SEARCH(("Cameroon"),(H35))))</formula>
    </cfRule>
  </conditionalFormatting>
  <conditionalFormatting sqref="H35:H41">
    <cfRule type="containsText" dxfId="201" priority="276" operator="containsText" text="Ethiopia">
      <formula>NOT(ISERROR(SEARCH(("Ethiopia"),(H35))))</formula>
    </cfRule>
  </conditionalFormatting>
  <conditionalFormatting sqref="H35:H41">
    <cfRule type="containsText" dxfId="200" priority="277" operator="containsText" text="Tanzania">
      <formula>NOT(ISERROR(SEARCH(("Tanzania"),(H35))))</formula>
    </cfRule>
  </conditionalFormatting>
  <conditionalFormatting sqref="H35:H41">
    <cfRule type="containsText" dxfId="199" priority="278" operator="containsText" text="Kenya">
      <formula>NOT(ISERROR(SEARCH(("Kenya"),(H35))))</formula>
    </cfRule>
  </conditionalFormatting>
  <conditionalFormatting sqref="H35:H41">
    <cfRule type="containsText" dxfId="198" priority="279" operator="containsText" text="Zimbabwe">
      <formula>NOT(ISERROR(SEARCH(("Zimbabwe"),(H35))))</formula>
    </cfRule>
  </conditionalFormatting>
  <conditionalFormatting sqref="H35:H41">
    <cfRule type="containsText" dxfId="197" priority="280" operator="containsText" text="Israel">
      <formula>NOT(ISERROR(SEARCH(("Israel"),(H35))))</formula>
    </cfRule>
  </conditionalFormatting>
  <conditionalFormatting sqref="H35:H41">
    <cfRule type="containsText" dxfId="196" priority="281" operator="containsText" text="Iran">
      <formula>NOT(ISERROR(SEARCH(("Iran"),(H35))))</formula>
    </cfRule>
  </conditionalFormatting>
  <conditionalFormatting sqref="H35:H41">
    <cfRule type="containsText" dxfId="195" priority="282" operator="containsText" text="Iraq">
      <formula>NOT(ISERROR(SEARCH(("Iraq"),(H35))))</formula>
    </cfRule>
  </conditionalFormatting>
  <conditionalFormatting sqref="H35:H41">
    <cfRule type="containsText" dxfId="194" priority="283" operator="containsText" text="Latin America">
      <formula>NOT(ISERROR(SEARCH(("Latin America"),(H35))))</formula>
    </cfRule>
  </conditionalFormatting>
  <conditionalFormatting sqref="H35:H41">
    <cfRule type="containsText" dxfId="193" priority="284" operator="containsText" text="Nepal">
      <formula>NOT(ISERROR(SEARCH(("Nepal"),(H35))))</formula>
    </cfRule>
  </conditionalFormatting>
  <conditionalFormatting sqref="H24:H34">
    <cfRule type="containsText" dxfId="192" priority="285" operator="containsText" text="Africa">
      <formula>NOT(ISERROR(SEARCH(("Africa"),(H24))))</formula>
    </cfRule>
  </conditionalFormatting>
  <conditionalFormatting sqref="H24:H34">
    <cfRule type="containsText" dxfId="191" priority="286" operator="containsText" text="USA">
      <formula>NOT(ISERROR(SEARCH(("USA"),(H24))))</formula>
    </cfRule>
  </conditionalFormatting>
  <conditionalFormatting sqref="H24:H34">
    <cfRule type="containsText" dxfId="190" priority="287" operator="containsText" text="Canada">
      <formula>NOT(ISERROR(SEARCH(("Canada"),(H24))))</formula>
    </cfRule>
  </conditionalFormatting>
  <conditionalFormatting sqref="H24:H34">
    <cfRule type="containsText" dxfId="189" priority="288" operator="containsText" text="Nigeria">
      <formula>NOT(ISERROR(SEARCH(("Nigeria"),(H24))))</formula>
    </cfRule>
  </conditionalFormatting>
  <conditionalFormatting sqref="H24:H34">
    <cfRule type="containsText" dxfId="188" priority="289" operator="containsText" text="Guatemala">
      <formula>NOT(ISERROR(SEARCH(("Guatemala"),(H24))))</formula>
    </cfRule>
  </conditionalFormatting>
  <conditionalFormatting sqref="H24:H34">
    <cfRule type="containsText" dxfId="187" priority="290" operator="containsText" text="Bolivia">
      <formula>NOT(ISERROR(SEARCH(("Bolivia"),(H24))))</formula>
    </cfRule>
  </conditionalFormatting>
  <conditionalFormatting sqref="H24:H34">
    <cfRule type="containsText" dxfId="186" priority="291" operator="containsText" text="Brazil">
      <formula>NOT(ISERROR(SEARCH(("Brazil"),(H24))))</formula>
    </cfRule>
  </conditionalFormatting>
  <conditionalFormatting sqref="H24:H34">
    <cfRule type="containsText" dxfId="185" priority="292" operator="containsText" text="Argentina">
      <formula>NOT(ISERROR(SEARCH(("Argentina"),(H24))))</formula>
    </cfRule>
  </conditionalFormatting>
  <conditionalFormatting sqref="H24:H34">
    <cfRule type="containsText" dxfId="184" priority="293" operator="containsText" text="South America">
      <formula>NOT(ISERROR(SEARCH(("South America"),(H24))))</formula>
    </cfRule>
  </conditionalFormatting>
  <conditionalFormatting sqref="H24:H34">
    <cfRule type="containsText" dxfId="183" priority="294" operator="containsText" text="India">
      <formula>NOT(ISERROR(SEARCH(("India"),(H24))))</formula>
    </cfRule>
  </conditionalFormatting>
  <conditionalFormatting sqref="H24:H34">
    <cfRule type="containsText" dxfId="182" priority="295" operator="containsText" text="Philippines">
      <formula>NOT(ISERROR(SEARCH(("Philippines"),(H24))))</formula>
    </cfRule>
  </conditionalFormatting>
  <conditionalFormatting sqref="H24:H34">
    <cfRule type="containsText" dxfId="181" priority="296" operator="containsText" text="Cameroon">
      <formula>NOT(ISERROR(SEARCH(("Cameroon"),(H24))))</formula>
    </cfRule>
  </conditionalFormatting>
  <conditionalFormatting sqref="H24:H34">
    <cfRule type="containsText" dxfId="180" priority="297" operator="containsText" text="Ethiopia">
      <formula>NOT(ISERROR(SEARCH(("Ethiopia"),(H24))))</formula>
    </cfRule>
  </conditionalFormatting>
  <conditionalFormatting sqref="H24:H34">
    <cfRule type="containsText" dxfId="179" priority="298" operator="containsText" text="Tanzania">
      <formula>NOT(ISERROR(SEARCH(("Tanzania"),(H24))))</formula>
    </cfRule>
  </conditionalFormatting>
  <conditionalFormatting sqref="H24:H34">
    <cfRule type="containsText" dxfId="178" priority="299" operator="containsText" text="Kenya">
      <formula>NOT(ISERROR(SEARCH(("Kenya"),(H24))))</formula>
    </cfRule>
  </conditionalFormatting>
  <conditionalFormatting sqref="H24:H34">
    <cfRule type="containsText" dxfId="177" priority="300" operator="containsText" text="Zimbabwe">
      <formula>NOT(ISERROR(SEARCH(("Zimbabwe"),(H24))))</formula>
    </cfRule>
  </conditionalFormatting>
  <conditionalFormatting sqref="H24:H34">
    <cfRule type="containsText" dxfId="176" priority="301" operator="containsText" text="Israel">
      <formula>NOT(ISERROR(SEARCH(("Israel"),(H24))))</formula>
    </cfRule>
  </conditionalFormatting>
  <conditionalFormatting sqref="H24:H34">
    <cfRule type="containsText" dxfId="175" priority="302" operator="containsText" text="Iran">
      <formula>NOT(ISERROR(SEARCH(("Iran"),(H24))))</formula>
    </cfRule>
  </conditionalFormatting>
  <conditionalFormatting sqref="H24:H34">
    <cfRule type="containsText" dxfId="174" priority="303" operator="containsText" text="Iraq">
      <formula>NOT(ISERROR(SEARCH(("Iraq"),(H24))))</formula>
    </cfRule>
  </conditionalFormatting>
  <conditionalFormatting sqref="H24:H34">
    <cfRule type="containsText" dxfId="173" priority="304" operator="containsText" text="Latin America">
      <formula>NOT(ISERROR(SEARCH(("Latin America"),(H24))))</formula>
    </cfRule>
  </conditionalFormatting>
  <conditionalFormatting sqref="H24:H34">
    <cfRule type="containsText" dxfId="172" priority="305" operator="containsText" text="Mexico">
      <formula>NOT(ISERROR(SEARCH(("Mexico"),(H24))))</formula>
    </cfRule>
  </conditionalFormatting>
  <conditionalFormatting sqref="H24:H34">
    <cfRule type="containsText" dxfId="171" priority="306" operator="containsText" text="Nepal">
      <formula>NOT(ISERROR(SEARCH(("Nepal"),(H24))))</formula>
    </cfRule>
  </conditionalFormatting>
  <conditionalFormatting sqref="H21:H23">
    <cfRule type="containsText" dxfId="170" priority="307" operator="containsText" text="Africa">
      <formula>NOT(ISERROR(SEARCH(("Africa"),(H21))))</formula>
    </cfRule>
  </conditionalFormatting>
  <conditionalFormatting sqref="H21:H23">
    <cfRule type="containsText" dxfId="169" priority="308" operator="containsText" text="USA">
      <formula>NOT(ISERROR(SEARCH(("USA"),(H21))))</formula>
    </cfRule>
  </conditionalFormatting>
  <conditionalFormatting sqref="H21:H23">
    <cfRule type="containsText" dxfId="168" priority="309" operator="containsText" text="Canada">
      <formula>NOT(ISERROR(SEARCH(("Canada"),(H21))))</formula>
    </cfRule>
  </conditionalFormatting>
  <conditionalFormatting sqref="H21:H23">
    <cfRule type="containsText" dxfId="167" priority="310" operator="containsText" text="Nigeria">
      <formula>NOT(ISERROR(SEARCH(("Nigeria"),(H21))))</formula>
    </cfRule>
  </conditionalFormatting>
  <conditionalFormatting sqref="H21:H23">
    <cfRule type="containsText" dxfId="166" priority="311" operator="containsText" text="New Zealand">
      <formula>NOT(ISERROR(SEARCH(("New Zealand"),(H21))))</formula>
    </cfRule>
  </conditionalFormatting>
  <conditionalFormatting sqref="H21:H23">
    <cfRule type="containsText" dxfId="165" priority="312" operator="containsText" text="Australia">
      <formula>NOT(ISERROR(SEARCH(("Australia"),(H21))))</formula>
    </cfRule>
  </conditionalFormatting>
  <conditionalFormatting sqref="H21:H23">
    <cfRule type="containsText" dxfId="164" priority="313" operator="containsText" text="Guatemala">
      <formula>NOT(ISERROR(SEARCH(("Guatemala"),(H21))))</formula>
    </cfRule>
  </conditionalFormatting>
  <conditionalFormatting sqref="H21:H23">
    <cfRule type="containsText" dxfId="163" priority="314" operator="containsText" text="Bolivia">
      <formula>NOT(ISERROR(SEARCH(("Bolivia"),(H21))))</formula>
    </cfRule>
  </conditionalFormatting>
  <conditionalFormatting sqref="H21:H23">
    <cfRule type="containsText" dxfId="162" priority="315" operator="containsText" text="Peru">
      <formula>NOT(ISERROR(SEARCH(("Peru"),(H21))))</formula>
    </cfRule>
  </conditionalFormatting>
  <conditionalFormatting sqref="H21:H23">
    <cfRule type="containsText" dxfId="161" priority="316" operator="containsText" text="Columbia">
      <formula>NOT(ISERROR(SEARCH(("Columbia"),(H21))))</formula>
    </cfRule>
  </conditionalFormatting>
  <conditionalFormatting sqref="H21:H23">
    <cfRule type="containsText" dxfId="160" priority="317" operator="containsText" text="South America">
      <formula>NOT(ISERROR(SEARCH(("South America"),(H21))))</formula>
    </cfRule>
  </conditionalFormatting>
  <conditionalFormatting sqref="H21:H23">
    <cfRule type="containsText" dxfId="159" priority="318" operator="containsText" text="Bangladesh">
      <formula>NOT(ISERROR(SEARCH(("Bangladesh"),(H21))))</formula>
    </cfRule>
  </conditionalFormatting>
  <conditionalFormatting sqref="H21:H23">
    <cfRule type="containsText" dxfId="158" priority="319" operator="containsText" text="India">
      <formula>NOT(ISERROR(SEARCH(("India"),(H21))))</formula>
    </cfRule>
  </conditionalFormatting>
  <conditionalFormatting sqref="H21:H23">
    <cfRule type="containsText" dxfId="157" priority="320" operator="containsText" text="Malaysia">
      <formula>NOT(ISERROR(SEARCH(("Malaysia"),(H21))))</formula>
    </cfRule>
  </conditionalFormatting>
  <conditionalFormatting sqref="H21:H23">
    <cfRule type="containsText" dxfId="156" priority="321" operator="containsText" text="Philippines">
      <formula>NOT(ISERROR(SEARCH(("Philippines"),(H21))))</formula>
    </cfRule>
  </conditionalFormatting>
  <conditionalFormatting sqref="H21:H23">
    <cfRule type="containsText" dxfId="155" priority="322" operator="containsText" text="United States">
      <formula>NOT(ISERROR(SEARCH(("United States"),(H21))))</formula>
    </cfRule>
  </conditionalFormatting>
  <conditionalFormatting sqref="H21:H23">
    <cfRule type="containsText" dxfId="154" priority="323" operator="containsText" text="Cameroon">
      <formula>NOT(ISERROR(SEARCH(("Cameroon"),(H21))))</formula>
    </cfRule>
  </conditionalFormatting>
  <conditionalFormatting sqref="H21:H23">
    <cfRule type="containsText" dxfId="153" priority="324" operator="containsText" text="Ethiopia">
      <formula>NOT(ISERROR(SEARCH(("Ethiopia"),(H21))))</formula>
    </cfRule>
  </conditionalFormatting>
  <conditionalFormatting sqref="H21:H23">
    <cfRule type="containsText" dxfId="152" priority="325" operator="containsText" text="Tanzania">
      <formula>NOT(ISERROR(SEARCH(("Tanzania"),(H21))))</formula>
    </cfRule>
  </conditionalFormatting>
  <conditionalFormatting sqref="H21:H23">
    <cfRule type="containsText" dxfId="151" priority="326" operator="containsText" text="Kenya">
      <formula>NOT(ISERROR(SEARCH(("Kenya"),(H21))))</formula>
    </cfRule>
  </conditionalFormatting>
  <conditionalFormatting sqref="H21:H23">
    <cfRule type="containsText" dxfId="150" priority="327" operator="containsText" text="Zimbabwe">
      <formula>NOT(ISERROR(SEARCH(("Zimbabwe"),(H21))))</formula>
    </cfRule>
  </conditionalFormatting>
  <conditionalFormatting sqref="H21:H23">
    <cfRule type="containsText" dxfId="149" priority="328" operator="containsText" text="Israel">
      <formula>NOT(ISERROR(SEARCH(("Israel"),(H21))))</formula>
    </cfRule>
  </conditionalFormatting>
  <conditionalFormatting sqref="H21:H23">
    <cfRule type="containsText" dxfId="148" priority="329" operator="containsText" text="Iran">
      <formula>NOT(ISERROR(SEARCH(("Iran"),(H21))))</formula>
    </cfRule>
  </conditionalFormatting>
  <conditionalFormatting sqref="H21:H23">
    <cfRule type="containsText" dxfId="147" priority="330" operator="containsText" text="Iraq">
      <formula>NOT(ISERROR(SEARCH(("Iraq"),(H21))))</formula>
    </cfRule>
  </conditionalFormatting>
  <conditionalFormatting sqref="H21:H23">
    <cfRule type="containsText" dxfId="146" priority="331" operator="containsText" text="Latin America">
      <formula>NOT(ISERROR(SEARCH(("Latin America"),(H21))))</formula>
    </cfRule>
  </conditionalFormatting>
  <conditionalFormatting sqref="H21:H23">
    <cfRule type="containsText" dxfId="145" priority="332" operator="containsText" text="Mexico">
      <formula>NOT(ISERROR(SEARCH(("Mexico"),(H21))))</formula>
    </cfRule>
  </conditionalFormatting>
  <conditionalFormatting sqref="H21:H23">
    <cfRule type="containsText" dxfId="144" priority="333" operator="containsText" text="Nepal">
      <formula>NOT(ISERROR(SEARCH(("Nepal"),(H21))))</formula>
    </cfRule>
  </conditionalFormatting>
  <conditionalFormatting sqref="H20">
    <cfRule type="containsText" dxfId="143" priority="334" operator="containsText" text="Africa">
      <formula>NOT(ISERROR(SEARCH(("Africa"),(H20))))</formula>
    </cfRule>
  </conditionalFormatting>
  <conditionalFormatting sqref="H20">
    <cfRule type="containsText" dxfId="142" priority="335" operator="containsText" text="USA">
      <formula>NOT(ISERROR(SEARCH(("USA"),(H20))))</formula>
    </cfRule>
  </conditionalFormatting>
  <conditionalFormatting sqref="H20">
    <cfRule type="containsText" dxfId="141" priority="336" operator="containsText" text="Canada">
      <formula>NOT(ISERROR(SEARCH(("Canada"),(H20))))</formula>
    </cfRule>
  </conditionalFormatting>
  <conditionalFormatting sqref="H20">
    <cfRule type="containsText" dxfId="140" priority="337" operator="containsText" text="Nigeria">
      <formula>NOT(ISERROR(SEARCH(("Nigeria"),(H20))))</formula>
    </cfRule>
  </conditionalFormatting>
  <conditionalFormatting sqref="H20">
    <cfRule type="containsText" dxfId="139" priority="338" operator="containsText" text="Australia">
      <formula>NOT(ISERROR(SEARCH(("Australia"),(H20))))</formula>
    </cfRule>
  </conditionalFormatting>
  <conditionalFormatting sqref="H20">
    <cfRule type="containsText" dxfId="138" priority="339" operator="containsText" text="Guatemala">
      <formula>NOT(ISERROR(SEARCH(("Guatemala"),(H20))))</formula>
    </cfRule>
  </conditionalFormatting>
  <conditionalFormatting sqref="H20">
    <cfRule type="containsText" dxfId="137" priority="340" operator="containsText" text="Bolivia">
      <formula>NOT(ISERROR(SEARCH(("Bolivia"),(H20))))</formula>
    </cfRule>
  </conditionalFormatting>
  <conditionalFormatting sqref="H20">
    <cfRule type="containsText" dxfId="136" priority="341" operator="containsText" text="Peru">
      <formula>NOT(ISERROR(SEARCH(("Peru"),(H20))))</formula>
    </cfRule>
  </conditionalFormatting>
  <conditionalFormatting sqref="H20">
    <cfRule type="containsText" dxfId="135" priority="342" operator="containsText" text="Columbia">
      <formula>NOT(ISERROR(SEARCH(("Columbia"),(H20))))</formula>
    </cfRule>
  </conditionalFormatting>
  <conditionalFormatting sqref="H20">
    <cfRule type="containsText" dxfId="134" priority="343" operator="containsText" text="Brazil">
      <formula>NOT(ISERROR(SEARCH(("Brazil"),(H20))))</formula>
    </cfRule>
  </conditionalFormatting>
  <conditionalFormatting sqref="H20">
    <cfRule type="containsText" dxfId="133" priority="344" operator="containsText" text="Argentina">
      <formula>NOT(ISERROR(SEARCH(("Argentina"),(H20))))</formula>
    </cfRule>
  </conditionalFormatting>
  <conditionalFormatting sqref="H20">
    <cfRule type="containsText" dxfId="132" priority="345" operator="containsText" text="South America">
      <formula>NOT(ISERROR(SEARCH(("South America"),(H20))))</formula>
    </cfRule>
  </conditionalFormatting>
  <conditionalFormatting sqref="H20">
    <cfRule type="containsText" dxfId="131" priority="346" operator="containsText" text="Bangladesh">
      <formula>NOT(ISERROR(SEARCH(("Bangladesh"),(H20))))</formula>
    </cfRule>
  </conditionalFormatting>
  <conditionalFormatting sqref="H20">
    <cfRule type="containsText" dxfId="130" priority="347" operator="containsText" text="India">
      <formula>NOT(ISERROR(SEARCH(("India"),(H20))))</formula>
    </cfRule>
  </conditionalFormatting>
  <conditionalFormatting sqref="H20">
    <cfRule type="containsText" dxfId="129" priority="348" operator="containsText" text="Taiwan">
      <formula>NOT(ISERROR(SEARCH(("Taiwan"),(H20))))</formula>
    </cfRule>
  </conditionalFormatting>
  <conditionalFormatting sqref="H20">
    <cfRule type="containsText" dxfId="128" priority="349" operator="containsText" text="Malaysia">
      <formula>NOT(ISERROR(SEARCH(("Malaysia"),(H20))))</formula>
    </cfRule>
  </conditionalFormatting>
  <conditionalFormatting sqref="H20">
    <cfRule type="containsText" dxfId="127" priority="350" operator="containsText" text="Philippines">
      <formula>NOT(ISERROR(SEARCH(("Philippines"),(H20))))</formula>
    </cfRule>
  </conditionalFormatting>
  <conditionalFormatting sqref="H20">
    <cfRule type="containsText" dxfId="126" priority="351" operator="containsText" text="United States">
      <formula>NOT(ISERROR(SEARCH(("United States"),(H20))))</formula>
    </cfRule>
  </conditionalFormatting>
  <conditionalFormatting sqref="H20">
    <cfRule type="containsText" dxfId="125" priority="352" operator="containsText" text="Cameroon">
      <formula>NOT(ISERROR(SEARCH(("Cameroon"),(H20))))</formula>
    </cfRule>
  </conditionalFormatting>
  <conditionalFormatting sqref="H20">
    <cfRule type="containsText" dxfId="124" priority="353" operator="containsText" text="Ethiopia">
      <formula>NOT(ISERROR(SEARCH(("Ethiopia"),(H20))))</formula>
    </cfRule>
  </conditionalFormatting>
  <conditionalFormatting sqref="H20">
    <cfRule type="containsText" dxfId="123" priority="354" operator="containsText" text="Tanzania">
      <formula>NOT(ISERROR(SEARCH(("Tanzania"),(H20))))</formula>
    </cfRule>
  </conditionalFormatting>
  <conditionalFormatting sqref="H20">
    <cfRule type="containsText" dxfId="122" priority="355" operator="containsText" text="Kenya">
      <formula>NOT(ISERROR(SEARCH(("Kenya"),(H20))))</formula>
    </cfRule>
  </conditionalFormatting>
  <conditionalFormatting sqref="H20">
    <cfRule type="containsText" dxfId="121" priority="356" operator="containsText" text="Zimbabwe">
      <formula>NOT(ISERROR(SEARCH(("Zimbabwe"),(H20))))</formula>
    </cfRule>
  </conditionalFormatting>
  <conditionalFormatting sqref="H20">
    <cfRule type="containsText" dxfId="120" priority="357" operator="containsText" text="Israel">
      <formula>NOT(ISERROR(SEARCH(("Israel"),(H20))))</formula>
    </cfRule>
  </conditionalFormatting>
  <conditionalFormatting sqref="H20">
    <cfRule type="containsText" dxfId="119" priority="358" operator="containsText" text="Iran">
      <formula>NOT(ISERROR(SEARCH(("Iran"),(H20))))</formula>
    </cfRule>
  </conditionalFormatting>
  <conditionalFormatting sqref="H20">
    <cfRule type="containsText" dxfId="118" priority="359" operator="containsText" text="Iraq">
      <formula>NOT(ISERROR(SEARCH(("Iraq"),(H20))))</formula>
    </cfRule>
  </conditionalFormatting>
  <conditionalFormatting sqref="H20">
    <cfRule type="containsText" dxfId="117" priority="360" operator="containsText" text="Latin America">
      <formula>NOT(ISERROR(SEARCH(("Latin America"),(H20))))</formula>
    </cfRule>
  </conditionalFormatting>
  <conditionalFormatting sqref="H20">
    <cfRule type="containsText" dxfId="116" priority="361" operator="containsText" text="Mexico">
      <formula>NOT(ISERROR(SEARCH(("Mexico"),(H20))))</formula>
    </cfRule>
  </conditionalFormatting>
  <conditionalFormatting sqref="H20">
    <cfRule type="containsText" dxfId="115" priority="362" operator="containsText" text="Nepal">
      <formula>NOT(ISERROR(SEARCH(("Nepal"),(H20))))</formula>
    </cfRule>
  </conditionalFormatting>
  <conditionalFormatting sqref="H7:H9">
    <cfRule type="containsText" dxfId="114" priority="363" operator="containsText" text="USA">
      <formula>NOT(ISERROR(SEARCH(("USA"),(H7))))</formula>
    </cfRule>
  </conditionalFormatting>
  <conditionalFormatting sqref="H7:H9">
    <cfRule type="containsText" dxfId="113" priority="364" operator="containsText" text="Canada">
      <formula>NOT(ISERROR(SEARCH(("Canada"),(H7))))</formula>
    </cfRule>
  </conditionalFormatting>
  <conditionalFormatting sqref="H7:H9">
    <cfRule type="containsText" dxfId="112" priority="365" operator="containsText" text="Nigeria">
      <formula>NOT(ISERROR(SEARCH(("Nigeria"),(H7))))</formula>
    </cfRule>
  </conditionalFormatting>
  <conditionalFormatting sqref="H7:H9">
    <cfRule type="containsText" dxfId="111" priority="366" operator="containsText" text="Australia">
      <formula>NOT(ISERROR(SEARCH(("Australia"),(H7))))</formula>
    </cfRule>
  </conditionalFormatting>
  <conditionalFormatting sqref="H7:H9">
    <cfRule type="containsText" dxfId="110" priority="367" operator="containsText" text="Guatemala">
      <formula>NOT(ISERROR(SEARCH(("Guatemala"),(H7))))</formula>
    </cfRule>
  </conditionalFormatting>
  <conditionalFormatting sqref="H7:H9">
    <cfRule type="containsText" dxfId="109" priority="368" operator="containsText" text="Bolivia">
      <formula>NOT(ISERROR(SEARCH(("Bolivia"),(H7))))</formula>
    </cfRule>
  </conditionalFormatting>
  <conditionalFormatting sqref="H7:H9">
    <cfRule type="containsText" dxfId="108" priority="369" operator="containsText" text="Peru">
      <formula>NOT(ISERROR(SEARCH(("Peru"),(H7))))</formula>
    </cfRule>
  </conditionalFormatting>
  <conditionalFormatting sqref="H7:H9">
    <cfRule type="containsText" dxfId="107" priority="370" operator="containsText" text="Columbia">
      <formula>NOT(ISERROR(SEARCH(("Columbia"),(H7))))</formula>
    </cfRule>
  </conditionalFormatting>
  <conditionalFormatting sqref="H7:H9">
    <cfRule type="containsText" dxfId="106" priority="371" operator="containsText" text="Brazil">
      <formula>NOT(ISERROR(SEARCH(("Brazil"),(H7))))</formula>
    </cfRule>
  </conditionalFormatting>
  <conditionalFormatting sqref="H7:H9">
    <cfRule type="containsText" dxfId="105" priority="372" operator="containsText" text="Argentina">
      <formula>NOT(ISERROR(SEARCH(("Argentina"),(H7))))</formula>
    </cfRule>
  </conditionalFormatting>
  <conditionalFormatting sqref="H7:H9">
    <cfRule type="containsText" dxfId="104" priority="373" operator="containsText" text="South America">
      <formula>NOT(ISERROR(SEARCH(("South America"),(H7))))</formula>
    </cfRule>
  </conditionalFormatting>
  <conditionalFormatting sqref="H7:H9">
    <cfRule type="containsText" dxfId="103" priority="374" operator="containsText" text="Bangladesh">
      <formula>NOT(ISERROR(SEARCH(("Bangladesh"),(H7))))</formula>
    </cfRule>
  </conditionalFormatting>
  <conditionalFormatting sqref="H7:H9">
    <cfRule type="containsText" dxfId="102" priority="375" operator="containsText" text="India">
      <formula>NOT(ISERROR(SEARCH(("India"),(H7))))</formula>
    </cfRule>
  </conditionalFormatting>
  <conditionalFormatting sqref="H7:H9">
    <cfRule type="containsText" dxfId="101" priority="376" operator="containsText" text="Taiwan">
      <formula>NOT(ISERROR(SEARCH(("Taiwan"),(H7))))</formula>
    </cfRule>
  </conditionalFormatting>
  <conditionalFormatting sqref="H7:H9">
    <cfRule type="containsText" dxfId="100" priority="377" operator="containsText" text="Malaysia">
      <formula>NOT(ISERROR(SEARCH(("Malaysia"),(H7))))</formula>
    </cfRule>
  </conditionalFormatting>
  <conditionalFormatting sqref="H7:H9">
    <cfRule type="containsText" dxfId="99" priority="378" operator="containsText" text="Philippines">
      <formula>NOT(ISERROR(SEARCH(("Philippines"),(H7))))</formula>
    </cfRule>
  </conditionalFormatting>
  <conditionalFormatting sqref="H7:H9">
    <cfRule type="containsText" dxfId="98" priority="379" operator="containsText" text="United States">
      <formula>NOT(ISERROR(SEARCH(("United States"),(H7))))</formula>
    </cfRule>
  </conditionalFormatting>
  <conditionalFormatting sqref="H7:H9">
    <cfRule type="containsText" dxfId="97" priority="380" operator="containsText" text="Cameroon">
      <formula>NOT(ISERROR(SEARCH(("Cameroon"),(H7))))</formula>
    </cfRule>
  </conditionalFormatting>
  <conditionalFormatting sqref="H7:H9">
    <cfRule type="containsText" dxfId="96" priority="381" operator="containsText" text="Ethiopia">
      <formula>NOT(ISERROR(SEARCH(("Ethiopia"),(H7))))</formula>
    </cfRule>
  </conditionalFormatting>
  <conditionalFormatting sqref="H7:H9">
    <cfRule type="containsText" dxfId="95" priority="382" operator="containsText" text="Tanzania">
      <formula>NOT(ISERROR(SEARCH(("Tanzania"),(H7))))</formula>
    </cfRule>
  </conditionalFormatting>
  <conditionalFormatting sqref="H7:H9">
    <cfRule type="containsText" dxfId="94" priority="383" operator="containsText" text="Kenya">
      <formula>NOT(ISERROR(SEARCH(("Kenya"),(H7))))</formula>
    </cfRule>
  </conditionalFormatting>
  <conditionalFormatting sqref="H7:H9">
    <cfRule type="containsText" dxfId="93" priority="384" operator="containsText" text="Zimbabwe">
      <formula>NOT(ISERROR(SEARCH(("Zimbabwe"),(H7))))</formula>
    </cfRule>
  </conditionalFormatting>
  <conditionalFormatting sqref="H7:H9">
    <cfRule type="containsText" dxfId="92" priority="385" operator="containsText" text="Israel">
      <formula>NOT(ISERROR(SEARCH(("Israel"),(H7))))</formula>
    </cfRule>
  </conditionalFormatting>
  <conditionalFormatting sqref="H7:H9">
    <cfRule type="containsText" dxfId="91" priority="386" operator="containsText" text="Iran">
      <formula>NOT(ISERROR(SEARCH(("Iran"),(H7))))</formula>
    </cfRule>
  </conditionalFormatting>
  <conditionalFormatting sqref="H7:H9">
    <cfRule type="containsText" dxfId="90" priority="387" operator="containsText" text="Iraq">
      <formula>NOT(ISERROR(SEARCH(("Iraq"),(H7))))</formula>
    </cfRule>
  </conditionalFormatting>
  <conditionalFormatting sqref="H7:H9">
    <cfRule type="containsText" dxfId="89" priority="388" operator="containsText" text="Latin America">
      <formula>NOT(ISERROR(SEARCH(("Latin America"),(H7))))</formula>
    </cfRule>
  </conditionalFormatting>
  <conditionalFormatting sqref="H7:H9">
    <cfRule type="containsText" dxfId="88" priority="389" operator="containsText" text="Mexico">
      <formula>NOT(ISERROR(SEARCH(("Mexico"),(H7))))</formula>
    </cfRule>
  </conditionalFormatting>
  <conditionalFormatting sqref="H7:H9">
    <cfRule type="containsText" dxfId="87" priority="390" operator="containsText" text="Nepal">
      <formula>NOT(ISERROR(SEARCH(("Nepal"),(H7))))</formula>
    </cfRule>
  </conditionalFormatting>
  <conditionalFormatting sqref="H1:H6">
    <cfRule type="containsText" dxfId="86" priority="391" operator="containsText" text="USA">
      <formula>NOT(ISERROR(SEARCH(("USA"),(H1))))</formula>
    </cfRule>
  </conditionalFormatting>
  <conditionalFormatting sqref="H1:H6">
    <cfRule type="containsText" dxfId="85" priority="392" operator="containsText" text="New Zealand">
      <formula>NOT(ISERROR(SEARCH(("New Zealand"),(H1))))</formula>
    </cfRule>
  </conditionalFormatting>
  <conditionalFormatting sqref="H1:H6">
    <cfRule type="containsText" dxfId="84" priority="393" operator="containsText" text="Australia">
      <formula>NOT(ISERROR(SEARCH(("Australia"),(H1))))</formula>
    </cfRule>
  </conditionalFormatting>
  <conditionalFormatting sqref="H1:H6">
    <cfRule type="containsText" dxfId="83" priority="394" operator="containsText" text="Guatemala">
      <formula>NOT(ISERROR(SEARCH(("Guatemala"),(H1))))</formula>
    </cfRule>
  </conditionalFormatting>
  <conditionalFormatting sqref="H1:H6">
    <cfRule type="containsText" dxfId="82" priority="395" operator="containsText" text="Bolivia">
      <formula>NOT(ISERROR(SEARCH(("Bolivia"),(H1))))</formula>
    </cfRule>
  </conditionalFormatting>
  <conditionalFormatting sqref="H1:H6">
    <cfRule type="containsText" dxfId="81" priority="396" operator="containsText" text="Peru">
      <formula>NOT(ISERROR(SEARCH(("Peru"),(H1))))</formula>
    </cfRule>
  </conditionalFormatting>
  <conditionalFormatting sqref="H1:H6">
    <cfRule type="containsText" dxfId="80" priority="397" operator="containsText" text="Columbia">
      <formula>NOT(ISERROR(SEARCH(("Columbia"),(H1))))</formula>
    </cfRule>
  </conditionalFormatting>
  <conditionalFormatting sqref="H1:H6">
    <cfRule type="containsText" dxfId="79" priority="398" operator="containsText" text="Brazil">
      <formula>NOT(ISERROR(SEARCH(("Brazil"),(H1))))</formula>
    </cfRule>
  </conditionalFormatting>
  <conditionalFormatting sqref="H1:H6">
    <cfRule type="containsText" dxfId="78" priority="399" operator="containsText" text="Argentina">
      <formula>NOT(ISERROR(SEARCH(("Argentina"),(H1))))</formula>
    </cfRule>
  </conditionalFormatting>
  <conditionalFormatting sqref="H1:H6">
    <cfRule type="containsText" dxfId="77" priority="400" operator="containsText" text="South America">
      <formula>NOT(ISERROR(SEARCH(("South America"),(H1))))</formula>
    </cfRule>
  </conditionalFormatting>
  <conditionalFormatting sqref="H1:H6">
    <cfRule type="containsText" dxfId="76" priority="401" operator="containsText" text="Bangladesh">
      <formula>NOT(ISERROR(SEARCH(("Bangladesh"),(H1))))</formula>
    </cfRule>
  </conditionalFormatting>
  <conditionalFormatting sqref="H1:H6">
    <cfRule type="containsText" dxfId="75" priority="402" operator="containsText" text="India">
      <formula>NOT(ISERROR(SEARCH(("India"),(H1))))</formula>
    </cfRule>
  </conditionalFormatting>
  <conditionalFormatting sqref="H1:H6">
    <cfRule type="containsText" dxfId="74" priority="403" operator="containsText" text="Taiwan">
      <formula>NOT(ISERROR(SEARCH(("Taiwan"),(H1))))</formula>
    </cfRule>
  </conditionalFormatting>
  <conditionalFormatting sqref="H1:H6">
    <cfRule type="containsText" dxfId="73" priority="404" operator="containsText" text="Malaysia">
      <formula>NOT(ISERROR(SEARCH(("Malaysia"),(H1))))</formula>
    </cfRule>
  </conditionalFormatting>
  <conditionalFormatting sqref="H1:H6">
    <cfRule type="containsText" dxfId="72" priority="405" operator="containsText" text="Philippines">
      <formula>NOT(ISERROR(SEARCH(("Philippines"),(H1))))</formula>
    </cfRule>
  </conditionalFormatting>
  <conditionalFormatting sqref="H1:H6">
    <cfRule type="containsText" dxfId="71" priority="406" operator="containsText" text="United States">
      <formula>NOT(ISERROR(SEARCH(("United States"),(H1))))</formula>
    </cfRule>
  </conditionalFormatting>
  <conditionalFormatting sqref="H1:H6">
    <cfRule type="containsText" dxfId="70" priority="407" operator="containsText" text="Cameroon">
      <formula>NOT(ISERROR(SEARCH(("Cameroon"),(H1))))</formula>
    </cfRule>
  </conditionalFormatting>
  <conditionalFormatting sqref="H1:H6">
    <cfRule type="containsText" dxfId="69" priority="408" operator="containsText" text="Ethiopia">
      <formula>NOT(ISERROR(SEARCH(("Ethiopia"),(H1))))</formula>
    </cfRule>
  </conditionalFormatting>
  <conditionalFormatting sqref="H1:H6">
    <cfRule type="containsText" dxfId="68" priority="409" operator="containsText" text="Tanzania">
      <formula>NOT(ISERROR(SEARCH(("Tanzania"),(H1))))</formula>
    </cfRule>
  </conditionalFormatting>
  <conditionalFormatting sqref="H1:H6">
    <cfRule type="containsText" dxfId="67" priority="410" operator="containsText" text="Kenya">
      <formula>NOT(ISERROR(SEARCH(("Kenya"),(H1))))</formula>
    </cfRule>
  </conditionalFormatting>
  <conditionalFormatting sqref="H1:H6">
    <cfRule type="containsText" dxfId="66" priority="411" operator="containsText" text="Zimbabwe">
      <formula>NOT(ISERROR(SEARCH(("Zimbabwe"),(H1))))</formula>
    </cfRule>
  </conditionalFormatting>
  <conditionalFormatting sqref="H1:H6">
    <cfRule type="containsText" dxfId="65" priority="412" operator="containsText" text="Israel">
      <formula>NOT(ISERROR(SEARCH(("Israel"),(H1))))</formula>
    </cfRule>
  </conditionalFormatting>
  <conditionalFormatting sqref="H1:H6">
    <cfRule type="containsText" dxfId="64" priority="413" operator="containsText" text="Iran">
      <formula>NOT(ISERROR(SEARCH(("Iran"),(H1))))</formula>
    </cfRule>
  </conditionalFormatting>
  <conditionalFormatting sqref="H1:H6">
    <cfRule type="containsText" dxfId="63" priority="414" operator="containsText" text="Iraq">
      <formula>NOT(ISERROR(SEARCH(("Iraq"),(H1))))</formula>
    </cfRule>
  </conditionalFormatting>
  <conditionalFormatting sqref="H1:H6">
    <cfRule type="containsText" dxfId="62" priority="415" operator="containsText" text="Latin America">
      <formula>NOT(ISERROR(SEARCH(("Latin America"),(H1))))</formula>
    </cfRule>
  </conditionalFormatting>
  <conditionalFormatting sqref="H1:H6">
    <cfRule type="containsText" dxfId="61" priority="416" operator="containsText" text="Mexico">
      <formula>NOT(ISERROR(SEARCH(("Mexico"),(H1))))</formula>
    </cfRule>
  </conditionalFormatting>
  <conditionalFormatting sqref="H1:H6">
    <cfRule type="containsText" dxfId="60" priority="417" operator="containsText" text="Nepal">
      <formula>NOT(ISERROR(SEARCH(("Nepal"),(H1))))</formula>
    </cfRule>
  </conditionalFormatting>
  <conditionalFormatting sqref="H2">
    <cfRule type="containsText" dxfId="59" priority="418" operator="containsText" text="Africa">
      <formula>NOT(ISERROR(SEARCH(("Africa"),(H2))))</formula>
    </cfRule>
  </conditionalFormatting>
  <conditionalFormatting sqref="H2">
    <cfRule type="containsText" dxfId="58" priority="419" operator="containsText" text="USA">
      <formula>NOT(ISERROR(SEARCH(("USA"),(H2))))</formula>
    </cfRule>
  </conditionalFormatting>
  <conditionalFormatting sqref="H2">
    <cfRule type="containsText" dxfId="57" priority="420" operator="containsText" text="Canada">
      <formula>NOT(ISERROR(SEARCH(("Canada"),(H2))))</formula>
    </cfRule>
  </conditionalFormatting>
  <conditionalFormatting sqref="H2">
    <cfRule type="containsText" dxfId="56" priority="421" operator="containsText" text="Nigeria">
      <formula>NOT(ISERROR(SEARCH(("Nigeria"),(H2))))</formula>
    </cfRule>
  </conditionalFormatting>
  <conditionalFormatting sqref="H2">
    <cfRule type="containsText" dxfId="55" priority="422" operator="containsText" text="New Zealand">
      <formula>NOT(ISERROR(SEARCH(("New Zealand"),(H2))))</formula>
    </cfRule>
  </conditionalFormatting>
  <conditionalFormatting sqref="H2">
    <cfRule type="containsText" dxfId="54" priority="423" operator="containsText" text="Australia">
      <formula>NOT(ISERROR(SEARCH(("Australia"),(H2))))</formula>
    </cfRule>
  </conditionalFormatting>
  <conditionalFormatting sqref="H2">
    <cfRule type="containsText" dxfId="53" priority="424" operator="containsText" text="Guatemala">
      <formula>NOT(ISERROR(SEARCH(("Guatemala"),(H2))))</formula>
    </cfRule>
  </conditionalFormatting>
  <conditionalFormatting sqref="H2">
    <cfRule type="containsText" dxfId="52" priority="425" operator="containsText" text="Bolivia">
      <formula>NOT(ISERROR(SEARCH(("Bolivia"),(H2))))</formula>
    </cfRule>
  </conditionalFormatting>
  <conditionalFormatting sqref="H2">
    <cfRule type="containsText" dxfId="51" priority="426" operator="containsText" text="Peru">
      <formula>NOT(ISERROR(SEARCH(("Peru"),(H2))))</formula>
    </cfRule>
  </conditionalFormatting>
  <conditionalFormatting sqref="H2">
    <cfRule type="containsText" dxfId="50" priority="427" operator="containsText" text="Columbia">
      <formula>NOT(ISERROR(SEARCH(("Columbia"),(H2))))</formula>
    </cfRule>
  </conditionalFormatting>
  <conditionalFormatting sqref="H2">
    <cfRule type="containsText" dxfId="49" priority="428" operator="containsText" text="Brazil">
      <formula>NOT(ISERROR(SEARCH(("Brazil"),(H2))))</formula>
    </cfRule>
  </conditionalFormatting>
  <conditionalFormatting sqref="H2">
    <cfRule type="containsText" dxfId="48" priority="429" operator="containsText" text="Argentina">
      <formula>NOT(ISERROR(SEARCH(("Argentina"),(H2))))</formula>
    </cfRule>
  </conditionalFormatting>
  <conditionalFormatting sqref="H2">
    <cfRule type="containsText" dxfId="47" priority="430" operator="containsText" text="South America">
      <formula>NOT(ISERROR(SEARCH(("South America"),(H2))))</formula>
    </cfRule>
  </conditionalFormatting>
  <conditionalFormatting sqref="H2">
    <cfRule type="containsText" dxfId="46" priority="431" operator="containsText" text="Bangladesh">
      <formula>NOT(ISERROR(SEARCH(("Bangladesh"),(H2))))</formula>
    </cfRule>
  </conditionalFormatting>
  <conditionalFormatting sqref="H2">
    <cfRule type="containsText" dxfId="45" priority="432" operator="containsText" text="India">
      <formula>NOT(ISERROR(SEARCH(("India"),(H2))))</formula>
    </cfRule>
  </conditionalFormatting>
  <conditionalFormatting sqref="H2">
    <cfRule type="containsText" dxfId="44" priority="433" operator="containsText" text="Taiwan">
      <formula>NOT(ISERROR(SEARCH(("Taiwan"),(H2))))</formula>
    </cfRule>
  </conditionalFormatting>
  <conditionalFormatting sqref="H2">
    <cfRule type="containsText" dxfId="43" priority="434" operator="containsText" text="Malaysia">
      <formula>NOT(ISERROR(SEARCH(("Malaysia"),(H2))))</formula>
    </cfRule>
  </conditionalFormatting>
  <conditionalFormatting sqref="H2">
    <cfRule type="containsText" dxfId="42" priority="435" operator="containsText" text="Philippines">
      <formula>NOT(ISERROR(SEARCH(("Philippines"),(H2))))</formula>
    </cfRule>
  </conditionalFormatting>
  <conditionalFormatting sqref="H2">
    <cfRule type="containsText" dxfId="41" priority="436" operator="containsText" text="United States">
      <formula>NOT(ISERROR(SEARCH(("United States"),(H2))))</formula>
    </cfRule>
  </conditionalFormatting>
  <conditionalFormatting sqref="H2">
    <cfRule type="containsText" dxfId="40" priority="437" operator="containsText" text="Cameroon">
      <formula>NOT(ISERROR(SEARCH(("Cameroon"),(H2))))</formula>
    </cfRule>
  </conditionalFormatting>
  <conditionalFormatting sqref="H2">
    <cfRule type="containsText" dxfId="39" priority="438" operator="containsText" text="Ethiopia">
      <formula>NOT(ISERROR(SEARCH(("Ethiopia"),(H2))))</formula>
    </cfRule>
  </conditionalFormatting>
  <conditionalFormatting sqref="H2">
    <cfRule type="containsText" dxfId="38" priority="439" operator="containsText" text="Tanzania">
      <formula>NOT(ISERROR(SEARCH(("Tanzania"),(H2))))</formula>
    </cfRule>
  </conditionalFormatting>
  <conditionalFormatting sqref="H2">
    <cfRule type="containsText" dxfId="37" priority="440" operator="containsText" text="Kenya">
      <formula>NOT(ISERROR(SEARCH(("Kenya"),(H2))))</formula>
    </cfRule>
  </conditionalFormatting>
  <conditionalFormatting sqref="H2">
    <cfRule type="containsText" dxfId="36" priority="441" operator="containsText" text="Zimbabwe">
      <formula>NOT(ISERROR(SEARCH(("Zimbabwe"),(H2))))</formula>
    </cfRule>
  </conditionalFormatting>
  <conditionalFormatting sqref="H2">
    <cfRule type="containsText" dxfId="35" priority="442" operator="containsText" text="Israel">
      <formula>NOT(ISERROR(SEARCH(("Israel"),(H2))))</formula>
    </cfRule>
  </conditionalFormatting>
  <conditionalFormatting sqref="H2">
    <cfRule type="containsText" dxfId="34" priority="443" operator="containsText" text="Iran">
      <formula>NOT(ISERROR(SEARCH(("Iran"),(H2))))</formula>
    </cfRule>
  </conditionalFormatting>
  <conditionalFormatting sqref="H2">
    <cfRule type="containsText" dxfId="33" priority="444" operator="containsText" text="Iraq">
      <formula>NOT(ISERROR(SEARCH(("Iraq"),(H2))))</formula>
    </cfRule>
  </conditionalFormatting>
  <conditionalFormatting sqref="H2">
    <cfRule type="containsText" dxfId="32" priority="445" operator="containsText" text="Latin America">
      <formula>NOT(ISERROR(SEARCH(("Latin America"),(H2))))</formula>
    </cfRule>
  </conditionalFormatting>
  <conditionalFormatting sqref="H2">
    <cfRule type="containsText" dxfId="31" priority="446" operator="containsText" text="Mexico">
      <formula>NOT(ISERROR(SEARCH(("Mexico"),(H2))))</formula>
    </cfRule>
  </conditionalFormatting>
  <conditionalFormatting sqref="H2">
    <cfRule type="containsText" dxfId="30" priority="447" operator="containsText" text="Nepal">
      <formula>NOT(ISERROR(SEARCH(("Nepal"),(H2))))</formula>
    </cfRule>
  </conditionalFormatting>
  <conditionalFormatting sqref="H1">
    <cfRule type="containsText" dxfId="29" priority="448" operator="containsText" text="Africa">
      <formula>NOT(ISERROR(SEARCH(("Africa"),(H1))))</formula>
    </cfRule>
  </conditionalFormatting>
  <conditionalFormatting sqref="H1">
    <cfRule type="containsText" dxfId="28" priority="449" operator="containsText" text="USA">
      <formula>NOT(ISERROR(SEARCH(("USA"),(H1))))</formula>
    </cfRule>
  </conditionalFormatting>
  <conditionalFormatting sqref="H1">
    <cfRule type="containsText" dxfId="27" priority="450" operator="containsText" text="Canada">
      <formula>NOT(ISERROR(SEARCH(("Canada"),(H1))))</formula>
    </cfRule>
  </conditionalFormatting>
  <conditionalFormatting sqref="H1">
    <cfRule type="containsText" dxfId="26" priority="451" operator="containsText" text="Nigeria">
      <formula>NOT(ISERROR(SEARCH(("Nigeria"),(H1))))</formula>
    </cfRule>
  </conditionalFormatting>
  <conditionalFormatting sqref="H1">
    <cfRule type="containsText" dxfId="25" priority="452" operator="containsText" text="New Zealand">
      <formula>NOT(ISERROR(SEARCH(("New Zealand"),(H1))))</formula>
    </cfRule>
  </conditionalFormatting>
  <conditionalFormatting sqref="H1">
    <cfRule type="containsText" dxfId="24" priority="453" operator="containsText" text="Australia">
      <formula>NOT(ISERROR(SEARCH(("Australia"),(H1))))</formula>
    </cfRule>
  </conditionalFormatting>
  <conditionalFormatting sqref="H1">
    <cfRule type="containsText" dxfId="23" priority="454" operator="containsText" text="Guatemala">
      <formula>NOT(ISERROR(SEARCH(("Guatemala"),(H1))))</formula>
    </cfRule>
  </conditionalFormatting>
  <conditionalFormatting sqref="H1">
    <cfRule type="containsText" dxfId="22" priority="455" operator="containsText" text="Bolivia">
      <formula>NOT(ISERROR(SEARCH(("Bolivia"),(H1))))</formula>
    </cfRule>
  </conditionalFormatting>
  <conditionalFormatting sqref="H1">
    <cfRule type="containsText" dxfId="21" priority="456" operator="containsText" text="Peru">
      <formula>NOT(ISERROR(SEARCH(("Peru"),(H1))))</formula>
    </cfRule>
  </conditionalFormatting>
  <conditionalFormatting sqref="H1">
    <cfRule type="containsText" dxfId="20" priority="457" operator="containsText" text="Columbia">
      <formula>NOT(ISERROR(SEARCH(("Columbia"),(H1))))</formula>
    </cfRule>
  </conditionalFormatting>
  <conditionalFormatting sqref="H1">
    <cfRule type="containsText" dxfId="19" priority="458" operator="containsText" text="Brazil">
      <formula>NOT(ISERROR(SEARCH(("Brazil"),(H1))))</formula>
    </cfRule>
  </conditionalFormatting>
  <conditionalFormatting sqref="H1">
    <cfRule type="containsText" dxfId="18" priority="459" operator="containsText" text="Argentina">
      <formula>NOT(ISERROR(SEARCH(("Argentina"),(H1))))</formula>
    </cfRule>
  </conditionalFormatting>
  <conditionalFormatting sqref="H1">
    <cfRule type="containsText" dxfId="17" priority="460" operator="containsText" text="South America">
      <formula>NOT(ISERROR(SEARCH(("South America"),(H1))))</formula>
    </cfRule>
  </conditionalFormatting>
  <conditionalFormatting sqref="H1">
    <cfRule type="containsText" dxfId="16" priority="461" operator="containsText" text="Bangladesh">
      <formula>NOT(ISERROR(SEARCH(("Bangladesh"),(H1))))</formula>
    </cfRule>
  </conditionalFormatting>
  <conditionalFormatting sqref="H1">
    <cfRule type="containsText" dxfId="15" priority="462" operator="containsText" text="India">
      <formula>NOT(ISERROR(SEARCH(("India"),(H1))))</formula>
    </cfRule>
  </conditionalFormatting>
  <conditionalFormatting sqref="H1">
    <cfRule type="containsText" dxfId="14" priority="463" operator="containsText" text="Taiwan">
      <formula>NOT(ISERROR(SEARCH(("Taiwan"),(H1))))</formula>
    </cfRule>
  </conditionalFormatting>
  <conditionalFormatting sqref="H1">
    <cfRule type="containsText" dxfId="13" priority="464" operator="containsText" text="Malaysia">
      <formula>NOT(ISERROR(SEARCH(("Malaysia"),(H1))))</formula>
    </cfRule>
  </conditionalFormatting>
  <conditionalFormatting sqref="H1">
    <cfRule type="containsText" dxfId="12" priority="465" operator="containsText" text="Philippines">
      <formula>NOT(ISERROR(SEARCH(("Philippines"),(H1))))</formula>
    </cfRule>
  </conditionalFormatting>
  <conditionalFormatting sqref="H1">
    <cfRule type="containsText" dxfId="11" priority="466" operator="containsText" text="United States">
      <formula>NOT(ISERROR(SEARCH(("United States"),(H1))))</formula>
    </cfRule>
  </conditionalFormatting>
  <conditionalFormatting sqref="H1">
    <cfRule type="containsText" dxfId="10" priority="467" operator="containsText" text="Cameroon">
      <formula>NOT(ISERROR(SEARCH(("Cameroon"),(H1))))</formula>
    </cfRule>
  </conditionalFormatting>
  <conditionalFormatting sqref="H1">
    <cfRule type="containsText" dxfId="9" priority="468" operator="containsText" text="Ethiopia">
      <formula>NOT(ISERROR(SEARCH(("Ethiopia"),(H1))))</formula>
    </cfRule>
  </conditionalFormatting>
  <conditionalFormatting sqref="H1">
    <cfRule type="containsText" dxfId="8" priority="469" operator="containsText" text="Tanzania">
      <formula>NOT(ISERROR(SEARCH(("Tanzania"),(H1))))</formula>
    </cfRule>
  </conditionalFormatting>
  <conditionalFormatting sqref="H1">
    <cfRule type="containsText" dxfId="7" priority="470" operator="containsText" text="Kenya">
      <formula>NOT(ISERROR(SEARCH(("Kenya"),(H1))))</formula>
    </cfRule>
  </conditionalFormatting>
  <conditionalFormatting sqref="H1">
    <cfRule type="containsText" dxfId="6" priority="471" operator="containsText" text="Zimbabwe">
      <formula>NOT(ISERROR(SEARCH(("Zimbabwe"),(H1))))</formula>
    </cfRule>
  </conditionalFormatting>
  <conditionalFormatting sqref="H1">
    <cfRule type="containsText" dxfId="5" priority="472" operator="containsText" text="Israel">
      <formula>NOT(ISERROR(SEARCH(("Israel"),(H1))))</formula>
    </cfRule>
  </conditionalFormatting>
  <conditionalFormatting sqref="H1">
    <cfRule type="containsText" dxfId="4" priority="473" operator="containsText" text="Iran">
      <formula>NOT(ISERROR(SEARCH(("Iran"),(H1))))</formula>
    </cfRule>
  </conditionalFormatting>
  <conditionalFormatting sqref="H1">
    <cfRule type="containsText" dxfId="3" priority="474" operator="containsText" text="Iraq">
      <formula>NOT(ISERROR(SEARCH(("Iraq"),(H1))))</formula>
    </cfRule>
  </conditionalFormatting>
  <conditionalFormatting sqref="H1">
    <cfRule type="containsText" dxfId="2" priority="475" operator="containsText" text="Latin America">
      <formula>NOT(ISERROR(SEARCH(("Latin America"),(H1))))</formula>
    </cfRule>
  </conditionalFormatting>
  <conditionalFormatting sqref="H1">
    <cfRule type="containsText" dxfId="1" priority="476" operator="containsText" text="Mexico">
      <formula>NOT(ISERROR(SEARCH(("Mexico"),(H1))))</formula>
    </cfRule>
  </conditionalFormatting>
  <conditionalFormatting sqref="H1">
    <cfRule type="containsText" dxfId="0" priority="477" operator="containsText" text="Nepal">
      <formula>NOT(ISERROR(SEARCH(("Nepal"),(H1))))</formula>
    </cfRule>
  </conditionalFormatting>
  <dataValidations count="11">
    <dataValidation type="list" allowBlank="1" showErrorMessage="1" sqref="F104:F114" xr:uid="{00000000-0002-0000-0200-000000000000}">
      <formula1>"Journal article,Conference abstract,Report - Government,Website - Government,Report - NGO,Website - NGO,Editorial,Newsletter - Professional Association,Report - Conference Summary,Thesis,News article,Clinical Guideline,Book Chapter,Conference presentation"</formula1>
    </dataValidation>
    <dataValidation type="list" allowBlank="1" showErrorMessage="1" sqref="R3:R18 R20:R24 R27:R34 R37:R39 R41 R43:R50 R52:R55 R57:R59 R61:R66 R70 R74:R79 R81:R85 R87:R88 R90:R96 R98:R103 R106:R111 R114" xr:uid="{00000000-0002-0000-0200-000001000000}">
      <formula1>"N/A,Herbal Remedies,Surgery,Sacral neuromodulation,Education/behavioural interventions (e.g., bladder training),Medication,Pessary,Support group,Pelvic floor exercises,RCT - Surgery vs medication,RCT - comparing surgeries,RCT - placebo vs medication,RCT -"&amp;" conservative care vs surgery,Multi-stage RCT,RCT - pelvic floor exercises vs surgery"</formula1>
    </dataValidation>
    <dataValidation type="list" allowBlank="1" showErrorMessage="1" sqref="F3:F14 F17 F19:F22 F24:F30 F32:F36 F38 F41:F45 F49 F52:F62 F64 F66:F68 F70:F76 F79:F86 F90:F91 F95:F103 F115:F118" xr:uid="{00000000-0002-0000-0200-000002000000}">
      <formula1>"Journal article,Conference abstract,Report - Government,Website - Government,Report - NGO,Website - NGO,Editorial,Newsletter - Professional Association,Report - Conference Summary,Thesis"</formula1>
    </dataValidation>
    <dataValidation type="list" allowBlank="1" showErrorMessage="1" sqref="R19 R25:R26 R35:R36 R40 R42 R51 R56 R60 R67:R69 R71:R73 R80 R86 R89 R97 R104:R105 R112:R113" xr:uid="{00000000-0002-0000-0200-000003000000}">
      <formula1>"N/A,Herbal Remedies,Surgery,Sacral neuromodulation,Education/behavioural interventions (e.g., bladder training),Medication,Pessary,Support group,Pelvic floor exercises,RCT - Surgery vs medication,RCT - comparing surgeries,RCT - placebo vs medication,RCT -"&amp;" conservative care vs surgery,Multi-stage RCT,RCT - pelvic floor exercises vs surgery,Education,Traditional and western medicines,Social support,Multiple treatments (e.g., surgery, pfmt, education, etc.)"</formula1>
    </dataValidation>
    <dataValidation type="list" allowBlank="1" showErrorMessage="1" sqref="G115:G118" xr:uid="{00000000-0002-0000-0200-000004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Prospective analysis,Ethnozoological survey,N/A,Prospective cohort,Quantitative - not reported,RCT"</formula1>
    </dataValidation>
    <dataValidation type="list" allowBlank="1" showErrorMessage="1" sqref="R115:R118" xr:uid="{00000000-0002-0000-0200-000005000000}">
      <formula1>"N/A,Herbal Remedies,Surgery,Sacral neuromodulation,Education/behavioural interventions (e.g., bladder training),Medication,Pessary,Support group,Pelvic floor exercises,RCT - Surgery vs medication,RCT - comparing surgeries,RCT - placebo vs medication,RCT -"&amp;" conservative care vs surgery,Multi-stage RCT,RCT - pelvic floor exercises vs surgery,containment or behavioural interventions,Not reported,Botox injection"</formula1>
    </dataValidation>
    <dataValidation type="list" allowBlank="1" showErrorMessage="1" sqref="F15:F16 F18 F23 F31 F37 F39:F40 F46:F48 F50:F51 F63 F65 F69 F77:F78 F87:F89 F92:F94" xr:uid="{00000000-0002-0000-0200-000006000000}">
      <formula1>"Journal article,Conference abstract,Report - Government,Website - Government,Report - NGO,Website - NGO,Editorial,Newsletter - Professional Association,Report - Conference Summary"</formula1>
    </dataValidation>
    <dataValidation type="list" allowBlank="1" showErrorMessage="1" sqref="G15:G16 G18 G23 G31 G37 G39:G40 G46:G48 G50:G51 G63 G65 G69 G77:G78 G87:G89 G92:G94" xr:uid="{00000000-0002-0000-0200-000007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formula1>
    </dataValidation>
    <dataValidation type="list" allowBlank="1" showErrorMessage="1" sqref="G104:G114" xr:uid="{00000000-0002-0000-0200-000008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Case Study,Implementation science"</formula1>
    </dataValidation>
    <dataValidation type="list" allowBlank="1" showErrorMessage="1" sqref="G3:G9 G11:G14 G17 G19 G21:G22 G24:G30 G32:G33 G35:G36 G38 G41:G45 G49 G52:G56 G58:G62 G64 G66:G68 G70:G75 G79:G80 G82 G84:G86 G91 G95:G98 G101" xr:uid="{00000000-0002-0000-0200-000009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Case Study"</formula1>
    </dataValidation>
    <dataValidation type="list" allowBlank="1" showErrorMessage="1" sqref="G20 G34 G57 G76 G81 G83 G90 G99:G100 G102:G103" xr:uid="{00000000-0002-0000-0200-00000A000000}">
      <formula1>"Survey,Ethnobotanical surveyr,Editorial,Interventional - RCT,Mixed methods,Qualitative - Focus group,Qualitative - Interview,Retrospective - case control,Cross-sectional,Narrative review,Systematic Review,Scoping Review,Literature review,Longitudinal,Qual"&amp;"itative - Survey,Interventional - Before and After,Interventional,Not Applicable,Retrospective - cohort,Prospective analysis,Ethnozoological survey,N/A"</formula1>
    </dataValidation>
  </dataValidation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l articles</vt:lpstr>
      <vt:lpstr>Indigenous recruit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Kaeleigh Brown</cp:lastModifiedBy>
  <dcterms:modified xsi:type="dcterms:W3CDTF">2025-01-17T04:08:48Z</dcterms:modified>
</cp:coreProperties>
</file>